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anreb\Desktop\Documents\Data and results\Hsp70\Tables\"/>
    </mc:Choice>
  </mc:AlternateContent>
  <bookViews>
    <workbookView xWindow="0" yWindow="0" windowWidth="27405" windowHeight="12285"/>
  </bookViews>
  <sheets>
    <sheet name="200219" sheetId="3" r:id="rId1"/>
    <sheet name="200220" sheetId="1" r:id="rId2"/>
    <sheet name="200221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13" i="3" l="1"/>
  <c r="BF10" i="3"/>
  <c r="BF7" i="3"/>
  <c r="BF4" i="3"/>
  <c r="BK3" i="3"/>
  <c r="BK4" i="3" s="1"/>
  <c r="BJ3" i="3"/>
  <c r="BJ4" i="3" s="1"/>
  <c r="BI3" i="3"/>
  <c r="BI4" i="3" s="1"/>
  <c r="BH3" i="3"/>
  <c r="BH4" i="3" s="1"/>
  <c r="D4" i="3" l="1"/>
  <c r="C4" i="3"/>
  <c r="BF119" i="3"/>
  <c r="BF116" i="3"/>
  <c r="BF113" i="3"/>
  <c r="BF110" i="3"/>
  <c r="BK109" i="3"/>
  <c r="BK110" i="3" s="1"/>
  <c r="BJ109" i="3"/>
  <c r="BJ110" i="3" s="1"/>
  <c r="BI109" i="3"/>
  <c r="BI110" i="3" s="1"/>
  <c r="BH109" i="3"/>
  <c r="BH110" i="3" s="1"/>
  <c r="BF106" i="3"/>
  <c r="BF103" i="3"/>
  <c r="BF100" i="3"/>
  <c r="BF97" i="3"/>
  <c r="BK96" i="3"/>
  <c r="BK97" i="3" s="1"/>
  <c r="BJ96" i="3"/>
  <c r="BJ97" i="3" s="1"/>
  <c r="BI96" i="3"/>
  <c r="BI97" i="3" s="1"/>
  <c r="BH96" i="3"/>
  <c r="BH97" i="3" s="1"/>
  <c r="BF93" i="3"/>
  <c r="BF90" i="3"/>
  <c r="BF87" i="3"/>
  <c r="BF84" i="3"/>
  <c r="BK83" i="3"/>
  <c r="BK84" i="3" s="1"/>
  <c r="BJ83" i="3"/>
  <c r="BJ84" i="3" s="1"/>
  <c r="BI83" i="3"/>
  <c r="BI84" i="3" s="1"/>
  <c r="BH83" i="3"/>
  <c r="BH84" i="3" s="1"/>
  <c r="BF79" i="3"/>
  <c r="BF76" i="3"/>
  <c r="BF73" i="3"/>
  <c r="BF70" i="3"/>
  <c r="BK69" i="3"/>
  <c r="BK70" i="3" s="1"/>
  <c r="BJ69" i="3"/>
  <c r="BJ70" i="3" s="1"/>
  <c r="BI69" i="3"/>
  <c r="BI70" i="3" s="1"/>
  <c r="BH69" i="3"/>
  <c r="BH70" i="3" s="1"/>
  <c r="BF66" i="3"/>
  <c r="BF63" i="3"/>
  <c r="BF60" i="3"/>
  <c r="BF57" i="3"/>
  <c r="BK56" i="3"/>
  <c r="BK57" i="3" s="1"/>
  <c r="BJ56" i="3"/>
  <c r="BJ57" i="3" s="1"/>
  <c r="BI56" i="3"/>
  <c r="BI57" i="3" s="1"/>
  <c r="BH56" i="3"/>
  <c r="BH57" i="3" s="1"/>
  <c r="BF53" i="3"/>
  <c r="BF50" i="3"/>
  <c r="BF47" i="3"/>
  <c r="BF44" i="3"/>
  <c r="BK43" i="3"/>
  <c r="BK44" i="3" s="1"/>
  <c r="BJ43" i="3"/>
  <c r="BJ44" i="3" s="1"/>
  <c r="BI43" i="3"/>
  <c r="BI44" i="3" s="1"/>
  <c r="BH43" i="3"/>
  <c r="BH44" i="3" s="1"/>
  <c r="BF39" i="3"/>
  <c r="BF36" i="3"/>
  <c r="BF33" i="3"/>
  <c r="BF30" i="3"/>
  <c r="BK29" i="3"/>
  <c r="BK30" i="3" s="1"/>
  <c r="BJ29" i="3"/>
  <c r="BJ30" i="3" s="1"/>
  <c r="BI29" i="3"/>
  <c r="BI30" i="3" s="1"/>
  <c r="BH29" i="3"/>
  <c r="BH30" i="3" s="1"/>
  <c r="BF26" i="3"/>
  <c r="BF23" i="3"/>
  <c r="BF20" i="3"/>
  <c r="BF17" i="3"/>
  <c r="BK16" i="3"/>
  <c r="BK17" i="3" s="1"/>
  <c r="BJ16" i="3"/>
  <c r="BJ17" i="3" s="1"/>
  <c r="BI16" i="3"/>
  <c r="BH16" i="3"/>
  <c r="BH17" i="3" s="1"/>
  <c r="BL109" i="2"/>
  <c r="BQ112" i="1"/>
  <c r="BP112" i="1"/>
  <c r="BO112" i="1"/>
  <c r="BN112" i="1"/>
  <c r="BL96" i="2"/>
  <c r="BL97" i="2" s="1"/>
  <c r="BK109" i="2"/>
  <c r="BK110" i="2" s="1"/>
  <c r="BG119" i="2"/>
  <c r="BG122" i="2"/>
  <c r="BM109" i="2"/>
  <c r="BM110" i="2" s="1"/>
  <c r="BH103" i="2"/>
  <c r="D6" i="3" l="1"/>
  <c r="E4" i="3"/>
  <c r="C5" i="3"/>
  <c r="C6" i="3"/>
  <c r="C16" i="3"/>
  <c r="D17" i="3"/>
  <c r="C18" i="3"/>
  <c r="D18" i="3"/>
  <c r="C12" i="3"/>
  <c r="D12" i="3"/>
  <c r="D10" i="3"/>
  <c r="D16" i="3"/>
  <c r="D11" i="3"/>
  <c r="BI17" i="3"/>
  <c r="D5" i="3" s="1"/>
  <c r="C10" i="3"/>
  <c r="C17" i="3"/>
  <c r="C11" i="3"/>
  <c r="BJ96" i="2"/>
  <c r="BJ97" i="2" s="1"/>
  <c r="BK96" i="2"/>
  <c r="BK97" i="2" s="1"/>
  <c r="BM96" i="2"/>
  <c r="BM97" i="2" s="1"/>
  <c r="BL110" i="2"/>
  <c r="BJ109" i="2"/>
  <c r="BI109" i="2"/>
  <c r="BF53" i="2"/>
  <c r="BF50" i="2"/>
  <c r="BF47" i="2"/>
  <c r="BF44" i="2"/>
  <c r="BK43" i="2"/>
  <c r="BK44" i="2" s="1"/>
  <c r="BJ43" i="2"/>
  <c r="BJ44" i="2" s="1"/>
  <c r="BI43" i="2"/>
  <c r="BI44" i="2" s="1"/>
  <c r="BH43" i="2"/>
  <c r="BH44" i="2" s="1"/>
  <c r="BG116" i="2"/>
  <c r="BG113" i="2"/>
  <c r="BG110" i="2"/>
  <c r="BH106" i="2"/>
  <c r="BH100" i="2"/>
  <c r="BH97" i="2"/>
  <c r="BF93" i="2"/>
  <c r="BF90" i="2"/>
  <c r="BF87" i="2"/>
  <c r="BF84" i="2"/>
  <c r="BK83" i="2"/>
  <c r="BK84" i="2" s="1"/>
  <c r="BJ83" i="2"/>
  <c r="BJ84" i="2" s="1"/>
  <c r="BI83" i="2"/>
  <c r="BI84" i="2" s="1"/>
  <c r="BH83" i="2"/>
  <c r="BH84" i="2" s="1"/>
  <c r="BF79" i="2"/>
  <c r="BF76" i="2"/>
  <c r="BF73" i="2"/>
  <c r="BF70" i="2"/>
  <c r="BK69" i="2"/>
  <c r="BK70" i="2" s="1"/>
  <c r="BJ69" i="2"/>
  <c r="BJ70" i="2" s="1"/>
  <c r="BI69" i="2"/>
  <c r="BI70" i="2" s="1"/>
  <c r="BH69" i="2"/>
  <c r="BH70" i="2" s="1"/>
  <c r="BF66" i="2"/>
  <c r="BF63" i="2"/>
  <c r="BF60" i="2"/>
  <c r="BF57" i="2"/>
  <c r="BK56" i="2"/>
  <c r="BK57" i="2" s="1"/>
  <c r="BJ56" i="2"/>
  <c r="BJ57" i="2" s="1"/>
  <c r="BI56" i="2"/>
  <c r="BI57" i="2" s="1"/>
  <c r="BH56" i="2"/>
  <c r="BH57" i="2" s="1"/>
  <c r="BF39" i="2"/>
  <c r="BF36" i="2"/>
  <c r="BF33" i="2"/>
  <c r="BF30" i="2"/>
  <c r="BK29" i="2"/>
  <c r="BK30" i="2" s="1"/>
  <c r="BJ29" i="2"/>
  <c r="BJ30" i="2" s="1"/>
  <c r="BI29" i="2"/>
  <c r="BI30" i="2" s="1"/>
  <c r="BH29" i="2"/>
  <c r="BH30" i="2" s="1"/>
  <c r="BF26" i="2"/>
  <c r="BF23" i="2"/>
  <c r="BF20" i="2"/>
  <c r="BF17" i="2"/>
  <c r="BK16" i="2"/>
  <c r="BK17" i="2" s="1"/>
  <c r="BJ16" i="2"/>
  <c r="BJ17" i="2" s="1"/>
  <c r="BI16" i="2"/>
  <c r="BI17" i="2" s="1"/>
  <c r="BH16" i="2"/>
  <c r="BH17" i="2" s="1"/>
  <c r="BF13" i="2"/>
  <c r="BF10" i="2"/>
  <c r="BF7" i="2"/>
  <c r="BF4" i="2"/>
  <c r="BK3" i="2"/>
  <c r="BK4" i="2" s="1"/>
  <c r="BJ3" i="2"/>
  <c r="BJ4" i="2" s="1"/>
  <c r="BI3" i="2"/>
  <c r="BI4" i="2" s="1"/>
  <c r="BH3" i="2"/>
  <c r="BH4" i="2" s="1"/>
  <c r="C18" i="1"/>
  <c r="BQ113" i="1"/>
  <c r="BP113" i="1"/>
  <c r="BO113" i="1"/>
  <c r="BN113" i="1"/>
  <c r="BL122" i="1"/>
  <c r="BL119" i="1"/>
  <c r="BL116" i="1"/>
  <c r="BL113" i="1"/>
  <c r="BO99" i="1"/>
  <c r="BO100" i="1" s="1"/>
  <c r="BJ109" i="1"/>
  <c r="BJ106" i="1"/>
  <c r="BJ103" i="1"/>
  <c r="BJ100" i="1"/>
  <c r="BN99" i="1"/>
  <c r="BN100" i="1" s="1"/>
  <c r="BM99" i="1"/>
  <c r="BM100" i="1" s="1"/>
  <c r="BL99" i="1"/>
  <c r="BL100" i="1" s="1"/>
  <c r="BF82" i="1"/>
  <c r="BF79" i="1"/>
  <c r="BF76" i="1"/>
  <c r="BF73" i="1"/>
  <c r="BF66" i="1"/>
  <c r="BL43" i="1"/>
  <c r="BL44" i="1" s="1"/>
  <c r="BF53" i="1"/>
  <c r="BJ29" i="1"/>
  <c r="BJ30" i="1" s="1"/>
  <c r="BG33" i="1"/>
  <c r="BF96" i="1"/>
  <c r="BF93" i="1"/>
  <c r="BF90" i="1"/>
  <c r="BF87" i="1"/>
  <c r="BK86" i="1"/>
  <c r="BK87" i="1" s="1"/>
  <c r="BJ86" i="1"/>
  <c r="BJ87" i="1" s="1"/>
  <c r="BI86" i="1"/>
  <c r="BI87" i="1" s="1"/>
  <c r="BH86" i="1"/>
  <c r="BH87" i="1" s="1"/>
  <c r="BK72" i="1"/>
  <c r="BK73" i="1" s="1"/>
  <c r="BJ72" i="1"/>
  <c r="BJ73" i="1" s="1"/>
  <c r="BI72" i="1"/>
  <c r="BH72" i="1"/>
  <c r="BH73" i="1" s="1"/>
  <c r="BF69" i="1"/>
  <c r="BF63" i="1"/>
  <c r="BF60" i="1"/>
  <c r="BK59" i="1"/>
  <c r="BK60" i="1" s="1"/>
  <c r="BJ59" i="1"/>
  <c r="BJ60" i="1" s="1"/>
  <c r="BI59" i="1"/>
  <c r="BI60" i="1" s="1"/>
  <c r="BH59" i="1"/>
  <c r="BH60" i="1" s="1"/>
  <c r="BF56" i="1"/>
  <c r="BF50" i="1"/>
  <c r="BF47" i="1"/>
  <c r="BF44" i="1"/>
  <c r="BK43" i="1"/>
  <c r="BK44" i="1" s="1"/>
  <c r="BJ43" i="1"/>
  <c r="BJ44" i="1" s="1"/>
  <c r="BI43" i="1"/>
  <c r="BI44" i="1" s="1"/>
  <c r="BH43" i="1"/>
  <c r="BH44" i="1" s="1"/>
  <c r="BG39" i="1"/>
  <c r="BG36" i="1"/>
  <c r="BG30" i="1"/>
  <c r="BL29" i="1"/>
  <c r="BL30" i="1" s="1"/>
  <c r="BK29" i="1"/>
  <c r="BK30" i="1" s="1"/>
  <c r="BI29" i="1"/>
  <c r="BI30" i="1" s="1"/>
  <c r="BF26" i="1"/>
  <c r="BF23" i="1"/>
  <c r="BF20" i="1"/>
  <c r="BF17" i="1"/>
  <c r="BK16" i="1"/>
  <c r="BK17" i="1" s="1"/>
  <c r="BJ16" i="1"/>
  <c r="BJ17" i="1" s="1"/>
  <c r="BI16" i="1"/>
  <c r="BI17" i="1" s="1"/>
  <c r="BH16" i="1"/>
  <c r="BH17" i="1" s="1"/>
  <c r="BF13" i="1"/>
  <c r="BF10" i="1"/>
  <c r="BF7" i="1"/>
  <c r="BF4" i="1"/>
  <c r="BK3" i="1"/>
  <c r="BK4" i="1" s="1"/>
  <c r="BJ3" i="1"/>
  <c r="BJ4" i="1" s="1"/>
  <c r="BI3" i="1"/>
  <c r="BI4" i="1" s="1"/>
  <c r="BH3" i="1"/>
  <c r="BH4" i="1" s="1"/>
  <c r="E12" i="3" l="1"/>
  <c r="E18" i="3"/>
  <c r="E6" i="3"/>
  <c r="E10" i="3"/>
  <c r="E17" i="3"/>
  <c r="E16" i="3"/>
  <c r="E5" i="3"/>
  <c r="E11" i="3"/>
  <c r="D18" i="1"/>
  <c r="BI110" i="2"/>
  <c r="C18" i="2"/>
  <c r="D10" i="2"/>
  <c r="C10" i="2"/>
  <c r="D17" i="2"/>
  <c r="C17" i="2"/>
  <c r="BJ110" i="2"/>
  <c r="C11" i="2"/>
  <c r="C16" i="2"/>
  <c r="D6" i="2"/>
  <c r="D16" i="2"/>
  <c r="D4" i="2"/>
  <c r="D5" i="2"/>
  <c r="D12" i="2"/>
  <c r="D11" i="2"/>
  <c r="C12" i="2"/>
  <c r="C5" i="2"/>
  <c r="C4" i="2"/>
  <c r="C6" i="2"/>
  <c r="D17" i="1"/>
  <c r="C17" i="1"/>
  <c r="D6" i="1"/>
  <c r="C6" i="1"/>
  <c r="C12" i="1"/>
  <c r="D11" i="1"/>
  <c r="D4" i="1"/>
  <c r="BI73" i="1"/>
  <c r="D12" i="1" s="1"/>
  <c r="D5" i="1"/>
  <c r="D10" i="1"/>
  <c r="D16" i="1"/>
  <c r="C5" i="1"/>
  <c r="C16" i="1"/>
  <c r="C4" i="1"/>
  <c r="C10" i="1"/>
  <c r="C11" i="1"/>
  <c r="D18" i="2" l="1"/>
  <c r="E18" i="2" s="1"/>
  <c r="E5" i="2"/>
  <c r="E6" i="2"/>
  <c r="E16" i="2"/>
  <c r="E11" i="2"/>
  <c r="E17" i="2"/>
  <c r="E10" i="2"/>
  <c r="E12" i="2"/>
  <c r="E4" i="2"/>
  <c r="E11" i="1"/>
  <c r="E4" i="1"/>
  <c r="E12" i="1"/>
  <c r="E6" i="1"/>
  <c r="E18" i="1"/>
  <c r="E17" i="1"/>
  <c r="E16" i="1"/>
  <c r="E5" i="1"/>
  <c r="E10" i="1"/>
</calcChain>
</file>

<file path=xl/sharedStrings.xml><?xml version="1.0" encoding="utf-8"?>
<sst xmlns="http://schemas.openxmlformats.org/spreadsheetml/2006/main" count="686" uniqueCount="42">
  <si>
    <t>Control</t>
  </si>
  <si>
    <t>Image 1</t>
  </si>
  <si>
    <t>Image</t>
  </si>
  <si>
    <t>Condition</t>
  </si>
  <si>
    <t>Time</t>
  </si>
  <si>
    <t>Cells</t>
  </si>
  <si>
    <t>Cell no.</t>
  </si>
  <si>
    <t>Tot.</t>
  </si>
  <si>
    <t>N/A</t>
  </si>
  <si>
    <r>
      <t xml:space="preserve">42 </t>
    </r>
    <r>
      <rPr>
        <sz val="11"/>
        <color theme="1"/>
        <rFont val="Calibri"/>
        <family val="2"/>
      </rPr>
      <t>°</t>
    </r>
    <r>
      <rPr>
        <sz val="13.2"/>
        <color theme="1"/>
        <rFont val="Calibri"/>
        <family val="2"/>
      </rPr>
      <t>C</t>
    </r>
  </si>
  <si>
    <t>30 min</t>
  </si>
  <si>
    <t>Image 2</t>
  </si>
  <si>
    <t>Recovery</t>
  </si>
  <si>
    <t>40 min</t>
  </si>
  <si>
    <t>Image 3</t>
  </si>
  <si>
    <t>Image 4</t>
  </si>
  <si>
    <r>
      <t xml:space="preserve">42 </t>
    </r>
    <r>
      <rPr>
        <b/>
        <sz val="11"/>
        <color theme="1"/>
        <rFont val="Calibri"/>
        <family val="2"/>
      </rPr>
      <t>°C 30 minutes</t>
    </r>
  </si>
  <si>
    <t>Recovery 40 minutes</t>
  </si>
  <si>
    <t>Image 5</t>
  </si>
  <si>
    <t>Cells w. rings</t>
  </si>
  <si>
    <t>BY4741 guk1-7-GFP Sik1-RFP DAPI control</t>
  </si>
  <si>
    <t>200220 BY4741 guk1-7-GFP Sik1-RFP DAPI</t>
  </si>
  <si>
    <t>200220 BY4741 ssa1Δ ssa2Δ  guk1-7-GFP Sik1-RFP DAPI</t>
  </si>
  <si>
    <t>200220 BY4741 ssa1Δ ssa2Δ PGPDSSA4 guk1-7-GFP Sik1-RFP DAPI</t>
  </si>
  <si>
    <t>BY4741 guk1-7-GFP Sik1-RFP DAPI 42 °C 30 min</t>
  </si>
  <si>
    <t>BY4741 guk1-7-GFP Sik1-RFP DAPI recovery 40 minutes</t>
  </si>
  <si>
    <t>BY4741 ssa1Δ ssa2Δ guk1-7-GFP Sik1-RFP DAPI</t>
  </si>
  <si>
    <t xml:space="preserve">BY4741 ssa1Δ ssa2Δ guk1-7-GFP Sik1-RFP DAPI 42 °C 30 minutes </t>
  </si>
  <si>
    <t>BY4741 ssa1Δ ssa2Δ guk1-7-GFP Sik1-RFP DAPI Recovery 40 minutes</t>
  </si>
  <si>
    <t>BY4741 ssa1Δ ssa2Δ PGPDSSA4 guk1-7-GFP Sik1-RFP DAPI control</t>
  </si>
  <si>
    <t xml:space="preserve">BY4741 ssa1Δ ssa2Δ PGPDSSA4 guk1-7-GFP Sik1-RFP DAPI 42 °C 30 minutes </t>
  </si>
  <si>
    <t>BY4741 ssa1Δ ssa2Δ PGPDSSA4 guk1-7-GFP Sik1-RFP DAPI Recovery 40 minutes</t>
  </si>
  <si>
    <t>200221 BY4741 guk1-7-GFP Sik1-RFP DAPI</t>
  </si>
  <si>
    <t>200221 BY4741 ssa1Δ ssa2Δ  guk1-7-GFP Sik1-RFP DAPI</t>
  </si>
  <si>
    <t>200221 BY4741 ssa1Δ ssa2Δ PGPDSSA4 guk1-7-GFP Sik1-RFP DAPI</t>
  </si>
  <si>
    <t>% cells w. rings</t>
  </si>
  <si>
    <t>Rings</t>
  </si>
  <si>
    <t>Counted on 200325-200416</t>
  </si>
  <si>
    <t>Counted on 200416-200504, 200601</t>
  </si>
  <si>
    <t>200219 BY4741 guk1-7-GFP Sik1-RFP DAPI</t>
  </si>
  <si>
    <t>200219 BY4741 ssa1Δ ssa2Δ  guk1-7-GFP Sik1-RFP DAPI</t>
  </si>
  <si>
    <t>200219 BY4741 ssa1Δ ssa2Δ PGPDSSA4 guk1-7-GFP Sik1-RFP D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%"/>
    <numFmt numFmtId="165" formatCode="0.000"/>
    <numFmt numFmtId="166" formatCode="0.0000%"/>
    <numFmt numFmtId="167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theme="1"/>
      <name val="Calibri"/>
      <family val="2"/>
    </font>
    <font>
      <sz val="13.2"/>
      <color theme="1"/>
      <name val="Calibri"/>
      <family val="2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A66BD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0" borderId="0" xfId="0" applyFill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164" fontId="0" fillId="0" borderId="0" xfId="0" applyNumberFormat="1"/>
    <xf numFmtId="165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1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2" fillId="0" borderId="7" xfId="0" applyFont="1" applyFill="1" applyBorder="1"/>
    <xf numFmtId="0" fontId="2" fillId="4" borderId="4" xfId="0" applyFont="1" applyFill="1" applyBorder="1"/>
    <xf numFmtId="0" fontId="2" fillId="0" borderId="8" xfId="0" applyFont="1" applyFill="1" applyBorder="1"/>
    <xf numFmtId="0" fontId="2" fillId="0" borderId="0" xfId="0" applyFont="1" applyFill="1"/>
    <xf numFmtId="0" fontId="1" fillId="5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0" fontId="0" fillId="0" borderId="0" xfId="0" applyFill="1" applyBorder="1"/>
    <xf numFmtId="0" fontId="3" fillId="0" borderId="0" xfId="0" applyFont="1" applyFill="1" applyBorder="1"/>
    <xf numFmtId="167" fontId="0" fillId="0" borderId="0" xfId="0" applyNumberFormat="1" applyFill="1" applyBorder="1"/>
    <xf numFmtId="0" fontId="2" fillId="6" borderId="0" xfId="0" applyFont="1" applyFill="1"/>
    <xf numFmtId="0" fontId="0" fillId="6" borderId="0" xfId="0" applyFill="1"/>
    <xf numFmtId="165" fontId="0" fillId="6" borderId="0" xfId="0" applyNumberFormat="1" applyFill="1"/>
    <xf numFmtId="165" fontId="0" fillId="0" borderId="0" xfId="0" applyNumberFormat="1" applyFont="1" applyFill="1" applyBorder="1"/>
    <xf numFmtId="0" fontId="1" fillId="0" borderId="0" xfId="0" applyFont="1" applyFill="1" applyBorder="1"/>
    <xf numFmtId="165" fontId="0" fillId="0" borderId="0" xfId="0" applyNumberFormat="1" applyFill="1" applyBorder="1"/>
    <xf numFmtId="164" fontId="0" fillId="0" borderId="0" xfId="0" applyNumberFormat="1" applyFill="1" applyBorder="1"/>
    <xf numFmtId="164" fontId="3" fillId="0" borderId="0" xfId="0" applyNumberFormat="1" applyFont="1" applyFill="1" applyBorder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24</xdr:row>
      <xdr:rowOff>130969</xdr:rowOff>
    </xdr:from>
    <xdr:ext cx="184731" cy="264560"/>
    <xdr:sp macro="" textlink="">
      <xdr:nvSpPr>
        <xdr:cNvPr id="2" name="TextBox 1"/>
        <xdr:cNvSpPr txBox="1"/>
      </xdr:nvSpPr>
      <xdr:spPr>
        <a:xfrm>
          <a:off x="3790950" y="23848219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24</xdr:row>
      <xdr:rowOff>130969</xdr:rowOff>
    </xdr:from>
    <xdr:ext cx="184731" cy="264560"/>
    <xdr:sp macro="" textlink="">
      <xdr:nvSpPr>
        <xdr:cNvPr id="2" name="TextBox 1"/>
        <xdr:cNvSpPr txBox="1"/>
      </xdr:nvSpPr>
      <xdr:spPr>
        <a:xfrm>
          <a:off x="7481887" y="25105519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24</xdr:row>
      <xdr:rowOff>130969</xdr:rowOff>
    </xdr:from>
    <xdr:ext cx="184731" cy="264560"/>
    <xdr:sp macro="" textlink="">
      <xdr:nvSpPr>
        <xdr:cNvPr id="2" name="TextBox 1"/>
        <xdr:cNvSpPr txBox="1"/>
      </xdr:nvSpPr>
      <xdr:spPr>
        <a:xfrm>
          <a:off x="3790950" y="23848219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234"/>
  <sheetViews>
    <sheetView tabSelected="1" zoomScale="80" zoomScaleNormal="80" workbookViewId="0">
      <selection activeCell="C33" sqref="C33"/>
    </sheetView>
  </sheetViews>
  <sheetFormatPr defaultRowHeight="15" x14ac:dyDescent="0.25"/>
  <cols>
    <col min="1" max="1" width="10.42578125" customWidth="1"/>
    <col min="3" max="3" width="9.85546875" customWidth="1"/>
    <col min="4" max="4" width="13.140625" customWidth="1"/>
    <col min="5" max="5" width="18.85546875" customWidth="1"/>
    <col min="8" max="8" width="3" customWidth="1"/>
    <col min="9" max="9" width="3.5703125" customWidth="1"/>
    <col min="10" max="10" width="3.140625" customWidth="1"/>
    <col min="11" max="11" width="2.28515625" customWidth="1"/>
    <col min="12" max="14" width="3.42578125" customWidth="1"/>
    <col min="15" max="15" width="3.28515625" customWidth="1"/>
    <col min="16" max="16" width="3.5703125" customWidth="1"/>
    <col min="17" max="17" width="3.28515625" customWidth="1"/>
    <col min="18" max="19" width="3.140625" customWidth="1"/>
    <col min="20" max="20" width="3.28515625" customWidth="1"/>
    <col min="21" max="21" width="3.42578125" customWidth="1"/>
    <col min="22" max="22" width="3.140625" customWidth="1"/>
    <col min="23" max="26" width="3" customWidth="1"/>
    <col min="27" max="27" width="3.140625" customWidth="1"/>
    <col min="28" max="29" width="3" customWidth="1"/>
    <col min="30" max="30" width="3.7109375" customWidth="1"/>
    <col min="31" max="31" width="3" customWidth="1"/>
    <col min="32" max="32" width="3.42578125" customWidth="1"/>
    <col min="33" max="33" width="3.140625" customWidth="1"/>
    <col min="34" max="34" width="3" customWidth="1"/>
    <col min="35" max="35" width="3.28515625" customWidth="1"/>
    <col min="36" max="36" width="3.42578125" customWidth="1"/>
    <col min="37" max="37" width="3" customWidth="1"/>
    <col min="38" max="39" width="3.140625" customWidth="1"/>
    <col min="40" max="40" width="3.5703125" customWidth="1"/>
    <col min="41" max="41" width="3.28515625" customWidth="1"/>
    <col min="42" max="42" width="3.42578125" customWidth="1"/>
    <col min="43" max="43" width="3.7109375" customWidth="1"/>
    <col min="44" max="45" width="3.140625" customWidth="1"/>
    <col min="46" max="47" width="3" customWidth="1"/>
    <col min="48" max="48" width="3.42578125" customWidth="1"/>
    <col min="49" max="49" width="3.140625" customWidth="1"/>
    <col min="50" max="50" width="3.42578125" customWidth="1"/>
    <col min="51" max="51" width="3.85546875" customWidth="1"/>
    <col min="52" max="52" width="3.5703125" customWidth="1"/>
    <col min="53" max="54" width="3.140625" customWidth="1"/>
    <col min="55" max="55" width="3.5703125" customWidth="1"/>
    <col min="56" max="56" width="3.42578125" customWidth="1"/>
    <col min="57" max="57" width="3.5703125" customWidth="1"/>
    <col min="58" max="58" width="4.5703125" customWidth="1"/>
    <col min="59" max="59" width="12.42578125" customWidth="1"/>
    <col min="60" max="60" width="6.85546875" customWidth="1"/>
    <col min="61" max="61" width="6.5703125" customWidth="1"/>
    <col min="62" max="63" width="7.42578125" customWidth="1"/>
    <col min="64" max="64" width="8" customWidth="1"/>
    <col min="65" max="65" width="6.28515625" customWidth="1"/>
    <col min="66" max="66" width="9.140625" style="5"/>
    <col min="67" max="67" width="9" style="5" customWidth="1"/>
    <col min="68" max="68" width="9.5703125" style="5" customWidth="1"/>
    <col min="69" max="69" width="7.85546875" style="5" customWidth="1"/>
    <col min="70" max="70" width="9.85546875" style="5" customWidth="1"/>
    <col min="71" max="71" width="9.7109375" style="5" customWidth="1"/>
    <col min="72" max="72" width="9.85546875" style="5" customWidth="1"/>
  </cols>
  <sheetData>
    <row r="1" spans="1:73" x14ac:dyDescent="0.25">
      <c r="A1" t="s">
        <v>37</v>
      </c>
      <c r="G1" s="1" t="s">
        <v>2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3" t="s">
        <v>0</v>
      </c>
      <c r="BH1" s="4"/>
      <c r="BI1" s="4"/>
      <c r="BJ1" s="4"/>
      <c r="BK1" s="4"/>
      <c r="BL1" s="4"/>
      <c r="BM1" s="4"/>
    </row>
    <row r="2" spans="1:73" x14ac:dyDescent="0.25">
      <c r="A2" s="1" t="s">
        <v>39</v>
      </c>
      <c r="B2" s="1"/>
      <c r="C2" s="1"/>
      <c r="D2" s="1"/>
      <c r="E2" s="2"/>
      <c r="G2" s="6" t="s">
        <v>11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8"/>
      <c r="BG2" t="s">
        <v>2</v>
      </c>
      <c r="BH2">
        <v>1</v>
      </c>
      <c r="BI2">
        <v>2</v>
      </c>
      <c r="BJ2">
        <v>3</v>
      </c>
      <c r="BK2">
        <v>4</v>
      </c>
      <c r="BT2" s="9"/>
      <c r="BU2" s="10"/>
    </row>
    <row r="3" spans="1:73" x14ac:dyDescent="0.25">
      <c r="A3" s="11" t="s">
        <v>3</v>
      </c>
      <c r="B3" s="11" t="s">
        <v>4</v>
      </c>
      <c r="C3" s="11" t="s">
        <v>5</v>
      </c>
      <c r="D3" s="11" t="s">
        <v>19</v>
      </c>
      <c r="E3" s="11" t="s">
        <v>35</v>
      </c>
      <c r="G3" s="12" t="s">
        <v>6</v>
      </c>
      <c r="H3" s="13">
        <v>1</v>
      </c>
      <c r="I3" s="13">
        <v>2</v>
      </c>
      <c r="J3" s="13">
        <v>3</v>
      </c>
      <c r="K3" s="13">
        <v>4</v>
      </c>
      <c r="L3" s="13">
        <v>5</v>
      </c>
      <c r="M3" s="13">
        <v>6</v>
      </c>
      <c r="N3" s="13">
        <v>7</v>
      </c>
      <c r="O3" s="13">
        <v>8</v>
      </c>
      <c r="P3" s="13">
        <v>9</v>
      </c>
      <c r="Q3" s="13">
        <v>10</v>
      </c>
      <c r="R3" s="13">
        <v>11</v>
      </c>
      <c r="S3" s="13">
        <v>12</v>
      </c>
      <c r="T3" s="13">
        <v>13</v>
      </c>
      <c r="U3" s="13">
        <v>14</v>
      </c>
      <c r="V3" s="13">
        <v>15</v>
      </c>
      <c r="W3" s="13">
        <v>16</v>
      </c>
      <c r="X3" s="13">
        <v>17</v>
      </c>
      <c r="Y3" s="13">
        <v>18</v>
      </c>
      <c r="Z3" s="13">
        <v>19</v>
      </c>
      <c r="AA3" s="13">
        <v>20</v>
      </c>
      <c r="AB3" s="13">
        <v>21</v>
      </c>
      <c r="AC3" s="13">
        <v>22</v>
      </c>
      <c r="AD3" s="13">
        <v>23</v>
      </c>
      <c r="AE3" s="13">
        <v>24</v>
      </c>
      <c r="AF3" s="13">
        <v>25</v>
      </c>
      <c r="AG3" s="13">
        <v>26</v>
      </c>
      <c r="AH3" s="13">
        <v>27</v>
      </c>
      <c r="AI3" s="13">
        <v>28</v>
      </c>
      <c r="AJ3" s="13">
        <v>29</v>
      </c>
      <c r="AK3" s="13">
        <v>30</v>
      </c>
      <c r="AL3" s="13">
        <v>31</v>
      </c>
      <c r="AM3" s="13">
        <v>32</v>
      </c>
      <c r="AN3" s="13">
        <v>33</v>
      </c>
      <c r="AO3" s="13">
        <v>34</v>
      </c>
      <c r="AP3" s="13">
        <v>35</v>
      </c>
      <c r="AQ3" s="13">
        <v>36</v>
      </c>
      <c r="AR3" s="13">
        <v>37</v>
      </c>
      <c r="AS3" s="13">
        <v>38</v>
      </c>
      <c r="AT3" s="13">
        <v>39</v>
      </c>
      <c r="AU3" s="13">
        <v>40</v>
      </c>
      <c r="AV3" s="13">
        <v>41</v>
      </c>
      <c r="AW3" s="13">
        <v>42</v>
      </c>
      <c r="AX3" s="13">
        <v>43</v>
      </c>
      <c r="AY3" s="13">
        <v>44</v>
      </c>
      <c r="AZ3" s="13">
        <v>45</v>
      </c>
      <c r="BA3" s="13">
        <v>46</v>
      </c>
      <c r="BB3" s="13">
        <v>47</v>
      </c>
      <c r="BC3" s="13">
        <v>48</v>
      </c>
      <c r="BD3" s="13">
        <v>49</v>
      </c>
      <c r="BE3" s="13">
        <v>50</v>
      </c>
      <c r="BF3" s="14" t="s">
        <v>7</v>
      </c>
      <c r="BG3" t="s">
        <v>5</v>
      </c>
      <c r="BH3">
        <f>COUNTIF(H4:BE4,"&gt;=0")</f>
        <v>50</v>
      </c>
      <c r="BI3">
        <f>COUNTIF(H7:BE7,"&gt;=0")</f>
        <v>50</v>
      </c>
      <c r="BJ3">
        <f>COUNTIF(H10:BE10,"&gt;=0")</f>
        <v>50</v>
      </c>
      <c r="BK3">
        <f>COUNTIF(H13:BE13,"&gt;=0")</f>
        <v>50</v>
      </c>
      <c r="BT3" s="9"/>
      <c r="BU3" s="10"/>
    </row>
    <row r="4" spans="1:73" x14ac:dyDescent="0.25">
      <c r="A4" t="s">
        <v>0</v>
      </c>
      <c r="B4" t="s">
        <v>8</v>
      </c>
      <c r="C4">
        <f>SUM(BH3:BL3)</f>
        <v>200</v>
      </c>
      <c r="D4">
        <f>SUM(BH4:BL4)</f>
        <v>0</v>
      </c>
      <c r="E4" s="16">
        <f>D4/C4</f>
        <v>0</v>
      </c>
      <c r="G4" s="18" t="s">
        <v>36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  <c r="AF4" s="19">
        <v>0</v>
      </c>
      <c r="AG4" s="19">
        <v>0</v>
      </c>
      <c r="AH4" s="19">
        <v>0</v>
      </c>
      <c r="AI4" s="19">
        <v>0</v>
      </c>
      <c r="AJ4" s="19">
        <v>0</v>
      </c>
      <c r="AK4" s="19">
        <v>0</v>
      </c>
      <c r="AL4" s="19">
        <v>0</v>
      </c>
      <c r="AM4" s="19">
        <v>0</v>
      </c>
      <c r="AN4" s="19">
        <v>0</v>
      </c>
      <c r="AO4" s="19">
        <v>0</v>
      </c>
      <c r="AP4" s="19">
        <v>0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 s="19">
        <v>0</v>
      </c>
      <c r="AX4" s="19">
        <v>0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0</v>
      </c>
      <c r="BF4" s="20">
        <f>SUM(H4:BE4)</f>
        <v>0</v>
      </c>
      <c r="BG4" t="s">
        <v>19</v>
      </c>
      <c r="BH4" s="21">
        <f>(BH3-(COUNTIF(H4:BE4,0)))</f>
        <v>0</v>
      </c>
      <c r="BI4" s="21">
        <f>(BI3-(COUNTIF(H7:BE7,0)))</f>
        <v>0</v>
      </c>
      <c r="BJ4" s="21">
        <f>(BJ3-(COUNTIF(H10:BE10,0)))</f>
        <v>0</v>
      </c>
      <c r="BK4" s="21">
        <f>(BK3-(COUNTIF(H13:BE13,0)))</f>
        <v>0</v>
      </c>
      <c r="BL4" s="21"/>
      <c r="BT4" s="9"/>
      <c r="BU4" s="10"/>
    </row>
    <row r="5" spans="1:73" ht="15" customHeight="1" x14ac:dyDescent="0.3">
      <c r="A5" t="s">
        <v>9</v>
      </c>
      <c r="B5" t="s">
        <v>10</v>
      </c>
      <c r="C5">
        <f>SUM(BH16:BK16)</f>
        <v>200</v>
      </c>
      <c r="D5">
        <f>SUM(BH17:BK17)</f>
        <v>157</v>
      </c>
      <c r="E5" s="16">
        <f>D5/C5</f>
        <v>0.78500000000000003</v>
      </c>
      <c r="G5" s="6" t="s">
        <v>14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8"/>
      <c r="BI5" s="10"/>
      <c r="BJ5" s="10"/>
      <c r="BK5" s="10"/>
      <c r="BL5" s="10"/>
      <c r="BT5"/>
    </row>
    <row r="6" spans="1:73" x14ac:dyDescent="0.25">
      <c r="A6" t="s">
        <v>12</v>
      </c>
      <c r="B6" t="s">
        <v>13</v>
      </c>
      <c r="C6">
        <f>SUM(BH29:BK29)</f>
        <v>200</v>
      </c>
      <c r="D6">
        <f>SUM(BH30:BK30)</f>
        <v>81</v>
      </c>
      <c r="E6" s="16">
        <f>D6/C6</f>
        <v>0.40500000000000003</v>
      </c>
      <c r="G6" s="12" t="s">
        <v>6</v>
      </c>
      <c r="H6" s="13">
        <v>1</v>
      </c>
      <c r="I6" s="13">
        <v>2</v>
      </c>
      <c r="J6" s="13">
        <v>3</v>
      </c>
      <c r="K6" s="13">
        <v>4</v>
      </c>
      <c r="L6" s="13">
        <v>5</v>
      </c>
      <c r="M6" s="13">
        <v>6</v>
      </c>
      <c r="N6" s="13">
        <v>7</v>
      </c>
      <c r="O6" s="13">
        <v>8</v>
      </c>
      <c r="P6" s="13">
        <v>9</v>
      </c>
      <c r="Q6" s="13">
        <v>10</v>
      </c>
      <c r="R6" s="13">
        <v>11</v>
      </c>
      <c r="S6" s="13">
        <v>12</v>
      </c>
      <c r="T6" s="13">
        <v>13</v>
      </c>
      <c r="U6" s="13">
        <v>14</v>
      </c>
      <c r="V6" s="13">
        <v>15</v>
      </c>
      <c r="W6" s="13">
        <v>16</v>
      </c>
      <c r="X6" s="13">
        <v>17</v>
      </c>
      <c r="Y6" s="13">
        <v>18</v>
      </c>
      <c r="Z6" s="13">
        <v>19</v>
      </c>
      <c r="AA6" s="13">
        <v>20</v>
      </c>
      <c r="AB6" s="13">
        <v>21</v>
      </c>
      <c r="AC6" s="13">
        <v>22</v>
      </c>
      <c r="AD6" s="13">
        <v>23</v>
      </c>
      <c r="AE6" s="13">
        <v>24</v>
      </c>
      <c r="AF6" s="13">
        <v>25</v>
      </c>
      <c r="AG6" s="13">
        <v>26</v>
      </c>
      <c r="AH6" s="13">
        <v>27</v>
      </c>
      <c r="AI6" s="13">
        <v>28</v>
      </c>
      <c r="AJ6" s="13">
        <v>29</v>
      </c>
      <c r="AK6" s="13">
        <v>30</v>
      </c>
      <c r="AL6" s="13">
        <v>31</v>
      </c>
      <c r="AM6" s="13">
        <v>32</v>
      </c>
      <c r="AN6" s="13">
        <v>33</v>
      </c>
      <c r="AO6" s="13">
        <v>34</v>
      </c>
      <c r="AP6" s="13">
        <v>35</v>
      </c>
      <c r="AQ6" s="13">
        <v>36</v>
      </c>
      <c r="AR6" s="13">
        <v>37</v>
      </c>
      <c r="AS6" s="13">
        <v>38</v>
      </c>
      <c r="AT6" s="13">
        <v>39</v>
      </c>
      <c r="AU6" s="13">
        <v>40</v>
      </c>
      <c r="AV6" s="13">
        <v>41</v>
      </c>
      <c r="AW6" s="13">
        <v>42</v>
      </c>
      <c r="AX6" s="13">
        <v>43</v>
      </c>
      <c r="AY6" s="13">
        <v>44</v>
      </c>
      <c r="AZ6" s="13">
        <v>45</v>
      </c>
      <c r="BA6" s="13">
        <v>46</v>
      </c>
      <c r="BB6" s="13">
        <v>47</v>
      </c>
      <c r="BC6" s="13">
        <v>48</v>
      </c>
      <c r="BD6" s="13">
        <v>49</v>
      </c>
      <c r="BE6" s="13">
        <v>50</v>
      </c>
      <c r="BF6" s="14" t="s">
        <v>7</v>
      </c>
      <c r="BT6"/>
    </row>
    <row r="7" spans="1:73" x14ac:dyDescent="0.25">
      <c r="G7" s="18" t="s">
        <v>36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20">
        <f>SUM(H7:BE7)</f>
        <v>0</v>
      </c>
      <c r="BT7" s="9"/>
      <c r="BU7" s="10"/>
    </row>
    <row r="8" spans="1:73" x14ac:dyDescent="0.25">
      <c r="A8" s="1" t="s">
        <v>40</v>
      </c>
      <c r="B8" s="1"/>
      <c r="C8" s="1"/>
      <c r="D8" s="1"/>
      <c r="E8" s="2"/>
      <c r="G8" s="6" t="s">
        <v>15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8"/>
      <c r="BT8" s="9"/>
      <c r="BU8" s="10"/>
    </row>
    <row r="9" spans="1:73" x14ac:dyDescent="0.25">
      <c r="A9" s="11" t="s">
        <v>3</v>
      </c>
      <c r="B9" s="11" t="s">
        <v>4</v>
      </c>
      <c r="C9" s="11" t="s">
        <v>5</v>
      </c>
      <c r="D9" s="11" t="s">
        <v>19</v>
      </c>
      <c r="E9" s="11" t="s">
        <v>35</v>
      </c>
      <c r="G9" s="12" t="s">
        <v>6</v>
      </c>
      <c r="H9" s="13">
        <v>1</v>
      </c>
      <c r="I9" s="13">
        <v>2</v>
      </c>
      <c r="J9" s="13">
        <v>3</v>
      </c>
      <c r="K9" s="13">
        <v>4</v>
      </c>
      <c r="L9" s="13">
        <v>5</v>
      </c>
      <c r="M9" s="13">
        <v>6</v>
      </c>
      <c r="N9" s="13">
        <v>7</v>
      </c>
      <c r="O9" s="13">
        <v>8</v>
      </c>
      <c r="P9" s="13">
        <v>9</v>
      </c>
      <c r="Q9" s="13">
        <v>10</v>
      </c>
      <c r="R9" s="13">
        <v>11</v>
      </c>
      <c r="S9" s="13">
        <v>12</v>
      </c>
      <c r="T9" s="13">
        <v>13</v>
      </c>
      <c r="U9" s="13">
        <v>14</v>
      </c>
      <c r="V9" s="13">
        <v>15</v>
      </c>
      <c r="W9" s="13">
        <v>16</v>
      </c>
      <c r="X9" s="13">
        <v>17</v>
      </c>
      <c r="Y9" s="13">
        <v>18</v>
      </c>
      <c r="Z9" s="13">
        <v>19</v>
      </c>
      <c r="AA9" s="13">
        <v>20</v>
      </c>
      <c r="AB9" s="13">
        <v>21</v>
      </c>
      <c r="AC9" s="13">
        <v>22</v>
      </c>
      <c r="AD9" s="13">
        <v>23</v>
      </c>
      <c r="AE9" s="13">
        <v>24</v>
      </c>
      <c r="AF9" s="13">
        <v>25</v>
      </c>
      <c r="AG9" s="13">
        <v>26</v>
      </c>
      <c r="AH9" s="13">
        <v>27</v>
      </c>
      <c r="AI9" s="13">
        <v>28</v>
      </c>
      <c r="AJ9" s="13">
        <v>29</v>
      </c>
      <c r="AK9" s="13">
        <v>30</v>
      </c>
      <c r="AL9" s="13">
        <v>31</v>
      </c>
      <c r="AM9" s="13">
        <v>32</v>
      </c>
      <c r="AN9" s="13">
        <v>33</v>
      </c>
      <c r="AO9" s="13">
        <v>34</v>
      </c>
      <c r="AP9" s="13">
        <v>35</v>
      </c>
      <c r="AQ9" s="13">
        <v>36</v>
      </c>
      <c r="AR9" s="13">
        <v>37</v>
      </c>
      <c r="AS9" s="13">
        <v>38</v>
      </c>
      <c r="AT9" s="13">
        <v>39</v>
      </c>
      <c r="AU9" s="13">
        <v>40</v>
      </c>
      <c r="AV9" s="13">
        <v>41</v>
      </c>
      <c r="AW9" s="13">
        <v>42</v>
      </c>
      <c r="AX9" s="13">
        <v>43</v>
      </c>
      <c r="AY9" s="13">
        <v>44</v>
      </c>
      <c r="AZ9" s="13">
        <v>45</v>
      </c>
      <c r="BA9" s="13">
        <v>46</v>
      </c>
      <c r="BB9" s="13">
        <v>47</v>
      </c>
      <c r="BC9" s="13">
        <v>48</v>
      </c>
      <c r="BD9" s="13">
        <v>49</v>
      </c>
      <c r="BE9" s="13">
        <v>50</v>
      </c>
      <c r="BF9" s="14" t="s">
        <v>7</v>
      </c>
      <c r="BT9" s="9"/>
      <c r="BU9" s="10"/>
    </row>
    <row r="10" spans="1:73" x14ac:dyDescent="0.25">
      <c r="A10" t="s">
        <v>0</v>
      </c>
      <c r="B10" t="s">
        <v>8</v>
      </c>
      <c r="C10">
        <f>SUM(BH43:BK43)</f>
        <v>200</v>
      </c>
      <c r="D10">
        <f>SUM(BH44:BK44)</f>
        <v>2</v>
      </c>
      <c r="E10" s="16">
        <f>D10/C10</f>
        <v>0.01</v>
      </c>
      <c r="G10" s="18" t="s">
        <v>36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0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20">
        <f>SUM(H10:BE10)</f>
        <v>0</v>
      </c>
      <c r="BT10"/>
    </row>
    <row r="11" spans="1:73" ht="18" x14ac:dyDescent="0.3">
      <c r="A11" t="s">
        <v>9</v>
      </c>
      <c r="B11" t="s">
        <v>10</v>
      </c>
      <c r="C11">
        <f>SUM(BH56:BK56)</f>
        <v>200</v>
      </c>
      <c r="D11">
        <f>SUM(BH57:BK57)</f>
        <v>3</v>
      </c>
      <c r="E11" s="16">
        <f>D11/C11</f>
        <v>1.4999999999999999E-2</v>
      </c>
      <c r="G11" s="6" t="s">
        <v>18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8"/>
      <c r="BH11" s="10"/>
      <c r="BT11"/>
    </row>
    <row r="12" spans="1:73" x14ac:dyDescent="0.25">
      <c r="A12" t="s">
        <v>12</v>
      </c>
      <c r="B12" t="s">
        <v>13</v>
      </c>
      <c r="C12">
        <f>SUM(BH69:BM69)</f>
        <v>185</v>
      </c>
      <c r="D12">
        <f>SUM(BH70:BM70)</f>
        <v>2</v>
      </c>
      <c r="E12" s="16">
        <f>D12/C12</f>
        <v>1.0810810810810811E-2</v>
      </c>
      <c r="G12" s="12" t="s">
        <v>6</v>
      </c>
      <c r="H12" s="13">
        <v>1</v>
      </c>
      <c r="I12" s="13">
        <v>2</v>
      </c>
      <c r="J12" s="13">
        <v>3</v>
      </c>
      <c r="K12" s="13">
        <v>4</v>
      </c>
      <c r="L12" s="13">
        <v>5</v>
      </c>
      <c r="M12" s="13">
        <v>6</v>
      </c>
      <c r="N12" s="13">
        <v>7</v>
      </c>
      <c r="O12" s="13">
        <v>8</v>
      </c>
      <c r="P12" s="13">
        <v>9</v>
      </c>
      <c r="Q12" s="13">
        <v>10</v>
      </c>
      <c r="R12" s="13">
        <v>11</v>
      </c>
      <c r="S12" s="13">
        <v>12</v>
      </c>
      <c r="T12" s="13">
        <v>13</v>
      </c>
      <c r="U12" s="13">
        <v>14</v>
      </c>
      <c r="V12" s="13">
        <v>15</v>
      </c>
      <c r="W12" s="13">
        <v>16</v>
      </c>
      <c r="X12" s="13">
        <v>17</v>
      </c>
      <c r="Y12" s="13">
        <v>18</v>
      </c>
      <c r="Z12" s="13">
        <v>19</v>
      </c>
      <c r="AA12" s="13">
        <v>20</v>
      </c>
      <c r="AB12" s="13">
        <v>21</v>
      </c>
      <c r="AC12" s="13">
        <v>22</v>
      </c>
      <c r="AD12" s="13">
        <v>23</v>
      </c>
      <c r="AE12" s="13">
        <v>24</v>
      </c>
      <c r="AF12" s="13">
        <v>25</v>
      </c>
      <c r="AG12" s="13">
        <v>26</v>
      </c>
      <c r="AH12" s="13">
        <v>27</v>
      </c>
      <c r="AI12" s="13">
        <v>28</v>
      </c>
      <c r="AJ12" s="13">
        <v>29</v>
      </c>
      <c r="AK12" s="13">
        <v>30</v>
      </c>
      <c r="AL12" s="13">
        <v>31</v>
      </c>
      <c r="AM12" s="13">
        <v>32</v>
      </c>
      <c r="AN12" s="13">
        <v>33</v>
      </c>
      <c r="AO12" s="13">
        <v>34</v>
      </c>
      <c r="AP12" s="13">
        <v>35</v>
      </c>
      <c r="AQ12" s="13">
        <v>36</v>
      </c>
      <c r="AR12" s="13">
        <v>37</v>
      </c>
      <c r="AS12" s="13">
        <v>38</v>
      </c>
      <c r="AT12" s="13">
        <v>39</v>
      </c>
      <c r="AU12" s="13">
        <v>40</v>
      </c>
      <c r="AV12" s="13">
        <v>41</v>
      </c>
      <c r="AW12" s="13">
        <v>42</v>
      </c>
      <c r="AX12" s="13">
        <v>43</v>
      </c>
      <c r="AY12" s="13">
        <v>44</v>
      </c>
      <c r="AZ12" s="13">
        <v>45</v>
      </c>
      <c r="BA12" s="13">
        <v>46</v>
      </c>
      <c r="BB12" s="13">
        <v>47</v>
      </c>
      <c r="BC12" s="13">
        <v>48</v>
      </c>
      <c r="BD12" s="13">
        <v>49</v>
      </c>
      <c r="BE12" s="13">
        <v>50</v>
      </c>
      <c r="BF12" s="14" t="s">
        <v>7</v>
      </c>
      <c r="BH12" s="10"/>
      <c r="BT12"/>
    </row>
    <row r="13" spans="1:73" ht="16.5" customHeight="1" x14ac:dyDescent="0.25">
      <c r="G13" s="18" t="s">
        <v>36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0</v>
      </c>
      <c r="BF13" s="20">
        <f>SUM(H13:BE13)</f>
        <v>0</v>
      </c>
      <c r="BH13" s="10"/>
      <c r="BT13"/>
    </row>
    <row r="14" spans="1:73" x14ac:dyDescent="0.25">
      <c r="A14" s="1" t="s">
        <v>41</v>
      </c>
      <c r="B14" s="1"/>
      <c r="C14" s="1"/>
      <c r="D14" s="1"/>
      <c r="E14" s="2"/>
      <c r="G14" s="1" t="s">
        <v>24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2" t="s">
        <v>16</v>
      </c>
      <c r="BH14" s="4"/>
      <c r="BI14" s="4"/>
      <c r="BJ14" s="4"/>
      <c r="BK14" s="4"/>
      <c r="BL14" s="4"/>
      <c r="BM14" s="4"/>
      <c r="BT14"/>
    </row>
    <row r="15" spans="1:73" x14ac:dyDescent="0.25">
      <c r="A15" s="11" t="s">
        <v>3</v>
      </c>
      <c r="B15" s="11" t="s">
        <v>4</v>
      </c>
      <c r="C15" s="11" t="s">
        <v>5</v>
      </c>
      <c r="D15" s="11" t="s">
        <v>19</v>
      </c>
      <c r="E15" s="11" t="s">
        <v>35</v>
      </c>
      <c r="G15" s="6" t="s">
        <v>1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8"/>
      <c r="BG15" t="s">
        <v>2</v>
      </c>
      <c r="BH15">
        <v>1</v>
      </c>
      <c r="BI15">
        <v>2</v>
      </c>
      <c r="BJ15">
        <v>3</v>
      </c>
      <c r="BK15">
        <v>4</v>
      </c>
      <c r="BT15"/>
    </row>
    <row r="16" spans="1:73" x14ac:dyDescent="0.25">
      <c r="A16" t="s">
        <v>0</v>
      </c>
      <c r="B16" t="s">
        <v>8</v>
      </c>
      <c r="C16">
        <f>SUM(BH83:BK83)</f>
        <v>200</v>
      </c>
      <c r="D16">
        <f>SUM(BH84:BK84)</f>
        <v>1</v>
      </c>
      <c r="E16" s="16">
        <f>D16/C16</f>
        <v>5.0000000000000001E-3</v>
      </c>
      <c r="G16" s="12" t="s">
        <v>6</v>
      </c>
      <c r="H16" s="13">
        <v>1</v>
      </c>
      <c r="I16" s="13">
        <v>2</v>
      </c>
      <c r="J16" s="13">
        <v>3</v>
      </c>
      <c r="K16" s="13">
        <v>4</v>
      </c>
      <c r="L16" s="13">
        <v>5</v>
      </c>
      <c r="M16" s="13">
        <v>6</v>
      </c>
      <c r="N16" s="13">
        <v>7</v>
      </c>
      <c r="O16" s="13">
        <v>8</v>
      </c>
      <c r="P16" s="13">
        <v>9</v>
      </c>
      <c r="Q16" s="13">
        <v>10</v>
      </c>
      <c r="R16" s="13">
        <v>11</v>
      </c>
      <c r="S16" s="13">
        <v>12</v>
      </c>
      <c r="T16" s="13">
        <v>13</v>
      </c>
      <c r="U16" s="13">
        <v>14</v>
      </c>
      <c r="V16" s="13">
        <v>15</v>
      </c>
      <c r="W16" s="13">
        <v>16</v>
      </c>
      <c r="X16" s="13">
        <v>17</v>
      </c>
      <c r="Y16" s="13">
        <v>18</v>
      </c>
      <c r="Z16" s="13">
        <v>19</v>
      </c>
      <c r="AA16" s="13">
        <v>20</v>
      </c>
      <c r="AB16" s="13">
        <v>21</v>
      </c>
      <c r="AC16" s="13">
        <v>22</v>
      </c>
      <c r="AD16" s="13">
        <v>23</v>
      </c>
      <c r="AE16" s="13">
        <v>24</v>
      </c>
      <c r="AF16" s="13">
        <v>25</v>
      </c>
      <c r="AG16" s="13">
        <v>26</v>
      </c>
      <c r="AH16" s="13">
        <v>27</v>
      </c>
      <c r="AI16" s="13">
        <v>28</v>
      </c>
      <c r="AJ16" s="13">
        <v>29</v>
      </c>
      <c r="AK16" s="13">
        <v>30</v>
      </c>
      <c r="AL16" s="13">
        <v>31</v>
      </c>
      <c r="AM16" s="13">
        <v>32</v>
      </c>
      <c r="AN16" s="13">
        <v>33</v>
      </c>
      <c r="AO16" s="13">
        <v>34</v>
      </c>
      <c r="AP16" s="13">
        <v>35</v>
      </c>
      <c r="AQ16" s="13">
        <v>36</v>
      </c>
      <c r="AR16" s="13">
        <v>37</v>
      </c>
      <c r="AS16" s="13">
        <v>38</v>
      </c>
      <c r="AT16" s="13">
        <v>39</v>
      </c>
      <c r="AU16" s="13">
        <v>40</v>
      </c>
      <c r="AV16" s="13">
        <v>41</v>
      </c>
      <c r="AW16" s="13">
        <v>42</v>
      </c>
      <c r="AX16" s="13">
        <v>43</v>
      </c>
      <c r="AY16" s="13">
        <v>44</v>
      </c>
      <c r="AZ16" s="13">
        <v>45</v>
      </c>
      <c r="BA16" s="13">
        <v>46</v>
      </c>
      <c r="BB16" s="13">
        <v>47</v>
      </c>
      <c r="BC16" s="13">
        <v>48</v>
      </c>
      <c r="BD16" s="13">
        <v>49</v>
      </c>
      <c r="BE16" s="13">
        <v>50</v>
      </c>
      <c r="BF16" s="14" t="s">
        <v>7</v>
      </c>
      <c r="BG16" t="s">
        <v>5</v>
      </c>
      <c r="BH16">
        <f>COUNTIF(H17:BE17,"&gt;=0")</f>
        <v>50</v>
      </c>
      <c r="BI16">
        <f>COUNTIF(H20:BE20,"&gt;=0")</f>
        <v>50</v>
      </c>
      <c r="BJ16">
        <f>COUNTIF(H23:BE23,"&gt;=0")</f>
        <v>50</v>
      </c>
      <c r="BK16">
        <f>COUNTIF(H26:BE26,"&gt;=0")</f>
        <v>50</v>
      </c>
      <c r="BT16"/>
    </row>
    <row r="17" spans="1:75" ht="18" x14ac:dyDescent="0.3">
      <c r="A17" t="s">
        <v>9</v>
      </c>
      <c r="B17" t="s">
        <v>10</v>
      </c>
      <c r="C17">
        <f>SUM(BH96:BK96)</f>
        <v>200</v>
      </c>
      <c r="D17">
        <f>SUM(BH97:BK97)</f>
        <v>21</v>
      </c>
      <c r="E17" s="16">
        <f>D17/C17</f>
        <v>0.105</v>
      </c>
      <c r="G17" s="18" t="s">
        <v>36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v>1</v>
      </c>
      <c r="X17" s="19">
        <v>1</v>
      </c>
      <c r="Y17" s="19">
        <v>1</v>
      </c>
      <c r="Z17" s="19">
        <v>1</v>
      </c>
      <c r="AA17" s="19">
        <v>1</v>
      </c>
      <c r="AB17" s="19">
        <v>1</v>
      </c>
      <c r="AC17" s="19">
        <v>1</v>
      </c>
      <c r="AD17" s="19">
        <v>1</v>
      </c>
      <c r="AE17" s="19">
        <v>1</v>
      </c>
      <c r="AF17" s="19">
        <v>1</v>
      </c>
      <c r="AG17" s="19">
        <v>1</v>
      </c>
      <c r="AH17" s="19">
        <v>1</v>
      </c>
      <c r="AI17" s="19">
        <v>1</v>
      </c>
      <c r="AJ17" s="19">
        <v>1</v>
      </c>
      <c r="AK17" s="19">
        <v>1</v>
      </c>
      <c r="AL17" s="19">
        <v>1</v>
      </c>
      <c r="AM17" s="19">
        <v>1</v>
      </c>
      <c r="AN17" s="19">
        <v>1</v>
      </c>
      <c r="AO17" s="19">
        <v>1</v>
      </c>
      <c r="AP17" s="19">
        <v>1</v>
      </c>
      <c r="AQ17" s="19">
        <v>1</v>
      </c>
      <c r="AR17" s="19">
        <v>1</v>
      </c>
      <c r="AS17" s="19">
        <v>1</v>
      </c>
      <c r="AT17" s="19">
        <v>1</v>
      </c>
      <c r="AU17" s="19">
        <v>1</v>
      </c>
      <c r="AV17" s="19">
        <v>1</v>
      </c>
      <c r="AW17" s="19">
        <v>1</v>
      </c>
      <c r="AX17" s="19">
        <v>1</v>
      </c>
      <c r="AY17" s="19">
        <v>1</v>
      </c>
      <c r="AZ17" s="19">
        <v>1</v>
      </c>
      <c r="BA17" s="19">
        <v>1</v>
      </c>
      <c r="BB17" s="19">
        <v>1</v>
      </c>
      <c r="BC17" s="19">
        <v>1</v>
      </c>
      <c r="BD17" s="19">
        <v>1</v>
      </c>
      <c r="BE17" s="19">
        <v>1</v>
      </c>
      <c r="BF17" s="20">
        <f>SUM(H17:BE17)</f>
        <v>35</v>
      </c>
      <c r="BG17" t="s">
        <v>19</v>
      </c>
      <c r="BH17" s="21">
        <f>(BH16-(COUNTIF(H17:BE17,0)))</f>
        <v>35</v>
      </c>
      <c r="BI17" s="21">
        <f>(BI16-(COUNTIF(H20:BE20,0)))</f>
        <v>41</v>
      </c>
      <c r="BJ17" s="21">
        <f>(BJ16-(COUNTIF(H23:BE23,0)))</f>
        <v>41</v>
      </c>
      <c r="BK17" s="21">
        <f>(BK16-(COUNTIF(H26:BE26,0)))</f>
        <v>40</v>
      </c>
      <c r="BL17" s="21"/>
    </row>
    <row r="18" spans="1:75" x14ac:dyDescent="0.25">
      <c r="A18" t="s">
        <v>12</v>
      </c>
      <c r="B18" t="s">
        <v>13</v>
      </c>
      <c r="C18">
        <f>SUM(BI109:BM109)</f>
        <v>150</v>
      </c>
      <c r="D18">
        <f>SUM(BI110:BM110)</f>
        <v>0</v>
      </c>
      <c r="E18" s="16">
        <f>D18/C18</f>
        <v>0</v>
      </c>
      <c r="G18" s="6" t="s">
        <v>11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8"/>
      <c r="BI18" s="10"/>
      <c r="BJ18" s="10"/>
      <c r="BK18" s="10"/>
      <c r="BL18" s="10"/>
    </row>
    <row r="19" spans="1:75" x14ac:dyDescent="0.25">
      <c r="E19" s="16"/>
      <c r="G19" s="12" t="s">
        <v>6</v>
      </c>
      <c r="H19" s="13">
        <v>1</v>
      </c>
      <c r="I19" s="13">
        <v>2</v>
      </c>
      <c r="J19" s="13">
        <v>3</v>
      </c>
      <c r="K19" s="13">
        <v>4</v>
      </c>
      <c r="L19" s="13">
        <v>5</v>
      </c>
      <c r="M19" s="13">
        <v>6</v>
      </c>
      <c r="N19" s="13">
        <v>7</v>
      </c>
      <c r="O19" s="13">
        <v>8</v>
      </c>
      <c r="P19" s="13">
        <v>9</v>
      </c>
      <c r="Q19" s="13">
        <v>10</v>
      </c>
      <c r="R19" s="13">
        <v>11</v>
      </c>
      <c r="S19" s="13">
        <v>12</v>
      </c>
      <c r="T19" s="13">
        <v>13</v>
      </c>
      <c r="U19" s="13">
        <v>14</v>
      </c>
      <c r="V19" s="13">
        <v>15</v>
      </c>
      <c r="W19" s="13">
        <v>16</v>
      </c>
      <c r="X19" s="13">
        <v>17</v>
      </c>
      <c r="Y19" s="13">
        <v>18</v>
      </c>
      <c r="Z19" s="13">
        <v>19</v>
      </c>
      <c r="AA19" s="13">
        <v>20</v>
      </c>
      <c r="AB19" s="13">
        <v>21</v>
      </c>
      <c r="AC19" s="13">
        <v>22</v>
      </c>
      <c r="AD19" s="13">
        <v>23</v>
      </c>
      <c r="AE19" s="13">
        <v>24</v>
      </c>
      <c r="AF19" s="13">
        <v>25</v>
      </c>
      <c r="AG19" s="13">
        <v>26</v>
      </c>
      <c r="AH19" s="13">
        <v>27</v>
      </c>
      <c r="AI19" s="13">
        <v>28</v>
      </c>
      <c r="AJ19" s="13">
        <v>29</v>
      </c>
      <c r="AK19" s="13">
        <v>30</v>
      </c>
      <c r="AL19" s="13">
        <v>31</v>
      </c>
      <c r="AM19" s="13">
        <v>32</v>
      </c>
      <c r="AN19" s="13">
        <v>33</v>
      </c>
      <c r="AO19" s="13">
        <v>34</v>
      </c>
      <c r="AP19" s="13">
        <v>35</v>
      </c>
      <c r="AQ19" s="13">
        <v>36</v>
      </c>
      <c r="AR19" s="13">
        <v>37</v>
      </c>
      <c r="AS19" s="13">
        <v>38</v>
      </c>
      <c r="AT19" s="13">
        <v>39</v>
      </c>
      <c r="AU19" s="13">
        <v>40</v>
      </c>
      <c r="AV19" s="13">
        <v>41</v>
      </c>
      <c r="AW19" s="13">
        <v>42</v>
      </c>
      <c r="AX19" s="13">
        <v>43</v>
      </c>
      <c r="AY19" s="13">
        <v>44</v>
      </c>
      <c r="AZ19" s="13">
        <v>45</v>
      </c>
      <c r="BA19" s="13">
        <v>46</v>
      </c>
      <c r="BB19" s="13">
        <v>47</v>
      </c>
      <c r="BC19" s="13">
        <v>48</v>
      </c>
      <c r="BD19" s="13">
        <v>49</v>
      </c>
      <c r="BE19" s="13">
        <v>50</v>
      </c>
      <c r="BF19" s="14" t="s">
        <v>7</v>
      </c>
    </row>
    <row r="20" spans="1:75" x14ac:dyDescent="0.25">
      <c r="E20" s="16"/>
      <c r="G20" s="18" t="s">
        <v>36</v>
      </c>
      <c r="H20" s="19">
        <v>0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1</v>
      </c>
      <c r="R20" s="19">
        <v>1</v>
      </c>
      <c r="S20" s="19">
        <v>1</v>
      </c>
      <c r="T20" s="19">
        <v>1</v>
      </c>
      <c r="U20" s="19">
        <v>1</v>
      </c>
      <c r="V20" s="19">
        <v>1</v>
      </c>
      <c r="W20" s="19">
        <v>1</v>
      </c>
      <c r="X20" s="19">
        <v>1</v>
      </c>
      <c r="Y20" s="19">
        <v>1</v>
      </c>
      <c r="Z20" s="19">
        <v>1</v>
      </c>
      <c r="AA20" s="19">
        <v>1</v>
      </c>
      <c r="AB20" s="19">
        <v>1</v>
      </c>
      <c r="AC20" s="19">
        <v>1</v>
      </c>
      <c r="AD20" s="19">
        <v>1</v>
      </c>
      <c r="AE20" s="19">
        <v>1</v>
      </c>
      <c r="AF20" s="19">
        <v>1</v>
      </c>
      <c r="AG20" s="19">
        <v>1</v>
      </c>
      <c r="AH20" s="19">
        <v>1</v>
      </c>
      <c r="AI20" s="19">
        <v>1</v>
      </c>
      <c r="AJ20" s="19">
        <v>1</v>
      </c>
      <c r="AK20" s="19">
        <v>1</v>
      </c>
      <c r="AL20" s="19">
        <v>1</v>
      </c>
      <c r="AM20" s="19">
        <v>1</v>
      </c>
      <c r="AN20" s="19">
        <v>1</v>
      </c>
      <c r="AO20" s="19">
        <v>1</v>
      </c>
      <c r="AP20" s="19">
        <v>1</v>
      </c>
      <c r="AQ20" s="19">
        <v>1</v>
      </c>
      <c r="AR20" s="19">
        <v>1</v>
      </c>
      <c r="AS20" s="19">
        <v>1</v>
      </c>
      <c r="AT20" s="19">
        <v>1</v>
      </c>
      <c r="AU20" s="19">
        <v>1</v>
      </c>
      <c r="AV20" s="19">
        <v>1</v>
      </c>
      <c r="AW20" s="19">
        <v>1</v>
      </c>
      <c r="AX20" s="19">
        <v>1</v>
      </c>
      <c r="AY20" s="19">
        <v>1</v>
      </c>
      <c r="AZ20" s="19">
        <v>1</v>
      </c>
      <c r="BA20" s="19">
        <v>1</v>
      </c>
      <c r="BB20" s="19">
        <v>1</v>
      </c>
      <c r="BC20" s="19">
        <v>1</v>
      </c>
      <c r="BD20" s="19">
        <v>1</v>
      </c>
      <c r="BE20" s="19">
        <v>1</v>
      </c>
      <c r="BF20" s="20">
        <f>SUM(H20:BE20)</f>
        <v>41</v>
      </c>
    </row>
    <row r="21" spans="1:75" x14ac:dyDescent="0.25">
      <c r="A21" s="25"/>
      <c r="B21" s="25"/>
      <c r="C21" s="25"/>
      <c r="D21" s="25"/>
      <c r="E21" s="25"/>
      <c r="G21" s="6" t="s">
        <v>14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8"/>
    </row>
    <row r="22" spans="1:75" x14ac:dyDescent="0.25">
      <c r="A22" s="32"/>
      <c r="B22" s="32"/>
      <c r="C22" s="32"/>
      <c r="D22" s="32"/>
      <c r="E22" s="32"/>
      <c r="G22" s="12" t="s">
        <v>6</v>
      </c>
      <c r="H22" s="13">
        <v>1</v>
      </c>
      <c r="I22" s="13">
        <v>2</v>
      </c>
      <c r="J22" s="13">
        <v>3</v>
      </c>
      <c r="K22" s="13">
        <v>4</v>
      </c>
      <c r="L22" s="13">
        <v>5</v>
      </c>
      <c r="M22" s="13">
        <v>6</v>
      </c>
      <c r="N22" s="13">
        <v>7</v>
      </c>
      <c r="O22" s="13">
        <v>8</v>
      </c>
      <c r="P22" s="13">
        <v>9</v>
      </c>
      <c r="Q22" s="13">
        <v>10</v>
      </c>
      <c r="R22" s="13">
        <v>11</v>
      </c>
      <c r="S22" s="13">
        <v>12</v>
      </c>
      <c r="T22" s="13">
        <v>13</v>
      </c>
      <c r="U22" s="13">
        <v>14</v>
      </c>
      <c r="V22" s="13">
        <v>15</v>
      </c>
      <c r="W22" s="13">
        <v>16</v>
      </c>
      <c r="X22" s="13">
        <v>17</v>
      </c>
      <c r="Y22" s="13">
        <v>18</v>
      </c>
      <c r="Z22" s="13">
        <v>19</v>
      </c>
      <c r="AA22" s="13">
        <v>20</v>
      </c>
      <c r="AB22" s="13">
        <v>21</v>
      </c>
      <c r="AC22" s="13">
        <v>22</v>
      </c>
      <c r="AD22" s="13">
        <v>23</v>
      </c>
      <c r="AE22" s="13">
        <v>24</v>
      </c>
      <c r="AF22" s="13">
        <v>25</v>
      </c>
      <c r="AG22" s="13">
        <v>26</v>
      </c>
      <c r="AH22" s="13">
        <v>27</v>
      </c>
      <c r="AI22" s="13">
        <v>28</v>
      </c>
      <c r="AJ22" s="13">
        <v>29</v>
      </c>
      <c r="AK22" s="13">
        <v>30</v>
      </c>
      <c r="AL22" s="13">
        <v>31</v>
      </c>
      <c r="AM22" s="13">
        <v>32</v>
      </c>
      <c r="AN22" s="13">
        <v>33</v>
      </c>
      <c r="AO22" s="13">
        <v>34</v>
      </c>
      <c r="AP22" s="13">
        <v>35</v>
      </c>
      <c r="AQ22" s="13">
        <v>36</v>
      </c>
      <c r="AR22" s="13">
        <v>37</v>
      </c>
      <c r="AS22" s="13">
        <v>38</v>
      </c>
      <c r="AT22" s="13">
        <v>39</v>
      </c>
      <c r="AU22" s="13">
        <v>40</v>
      </c>
      <c r="AV22" s="13">
        <v>41</v>
      </c>
      <c r="AW22" s="13">
        <v>42</v>
      </c>
      <c r="AX22" s="13">
        <v>43</v>
      </c>
      <c r="AY22" s="13">
        <v>44</v>
      </c>
      <c r="AZ22" s="13">
        <v>45</v>
      </c>
      <c r="BA22" s="13">
        <v>46</v>
      </c>
      <c r="BB22" s="13">
        <v>47</v>
      </c>
      <c r="BC22" s="13">
        <v>48</v>
      </c>
      <c r="BD22" s="13">
        <v>49</v>
      </c>
      <c r="BE22" s="13">
        <v>50</v>
      </c>
      <c r="BF22" s="14" t="s">
        <v>7</v>
      </c>
    </row>
    <row r="23" spans="1:75" x14ac:dyDescent="0.25">
      <c r="A23" s="25"/>
      <c r="B23" s="25"/>
      <c r="C23" s="25"/>
      <c r="D23" s="26"/>
      <c r="E23" s="25"/>
      <c r="G23" s="18" t="s">
        <v>36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1</v>
      </c>
      <c r="R23" s="19">
        <v>1</v>
      </c>
      <c r="S23" s="19">
        <v>1</v>
      </c>
      <c r="T23" s="19">
        <v>1</v>
      </c>
      <c r="U23" s="19">
        <v>1</v>
      </c>
      <c r="V23" s="19">
        <v>1</v>
      </c>
      <c r="W23" s="19">
        <v>1</v>
      </c>
      <c r="X23" s="19">
        <v>1</v>
      </c>
      <c r="Y23" s="19">
        <v>1</v>
      </c>
      <c r="Z23" s="19">
        <v>1</v>
      </c>
      <c r="AA23" s="19">
        <v>1</v>
      </c>
      <c r="AB23" s="19">
        <v>1</v>
      </c>
      <c r="AC23" s="19">
        <v>1</v>
      </c>
      <c r="AD23" s="19">
        <v>1</v>
      </c>
      <c r="AE23" s="19">
        <v>1</v>
      </c>
      <c r="AF23" s="19">
        <v>1</v>
      </c>
      <c r="AG23" s="19">
        <v>1</v>
      </c>
      <c r="AH23" s="19">
        <v>1</v>
      </c>
      <c r="AI23" s="19">
        <v>1</v>
      </c>
      <c r="AJ23" s="19">
        <v>1</v>
      </c>
      <c r="AK23" s="19">
        <v>1</v>
      </c>
      <c r="AL23" s="19">
        <v>1</v>
      </c>
      <c r="AM23" s="19">
        <v>1</v>
      </c>
      <c r="AN23" s="19">
        <v>1</v>
      </c>
      <c r="AO23" s="19">
        <v>1</v>
      </c>
      <c r="AP23" s="19">
        <v>1</v>
      </c>
      <c r="AQ23" s="19">
        <v>1</v>
      </c>
      <c r="AR23" s="19">
        <v>1</v>
      </c>
      <c r="AS23" s="19">
        <v>1</v>
      </c>
      <c r="AT23" s="19">
        <v>1</v>
      </c>
      <c r="AU23" s="19">
        <v>1</v>
      </c>
      <c r="AV23" s="19">
        <v>1</v>
      </c>
      <c r="AW23" s="19">
        <v>1</v>
      </c>
      <c r="AX23" s="19">
        <v>1</v>
      </c>
      <c r="AY23" s="19">
        <v>1</v>
      </c>
      <c r="AZ23" s="19">
        <v>1</v>
      </c>
      <c r="BA23" s="19">
        <v>1</v>
      </c>
      <c r="BB23" s="19">
        <v>1</v>
      </c>
      <c r="BC23" s="19">
        <v>1</v>
      </c>
      <c r="BD23" s="19">
        <v>1</v>
      </c>
      <c r="BE23" s="19">
        <v>1</v>
      </c>
      <c r="BF23" s="20">
        <f>SUM(H23:BE23)</f>
        <v>41</v>
      </c>
    </row>
    <row r="24" spans="1:75" x14ac:dyDescent="0.25">
      <c r="A24" s="25"/>
      <c r="B24" s="25"/>
      <c r="C24" s="33"/>
      <c r="D24" s="31"/>
      <c r="E24" s="25"/>
      <c r="G24" s="6" t="s">
        <v>15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8"/>
      <c r="BH24" s="10"/>
    </row>
    <row r="25" spans="1:75" x14ac:dyDescent="0.25">
      <c r="A25" s="25"/>
      <c r="B25" s="25"/>
      <c r="C25" s="33"/>
      <c r="D25" s="31"/>
      <c r="E25" s="25"/>
      <c r="G25" s="12" t="s">
        <v>6</v>
      </c>
      <c r="H25" s="13">
        <v>1</v>
      </c>
      <c r="I25" s="13">
        <v>2</v>
      </c>
      <c r="J25" s="13">
        <v>3</v>
      </c>
      <c r="K25" s="13">
        <v>4</v>
      </c>
      <c r="L25" s="13">
        <v>5</v>
      </c>
      <c r="M25" s="13">
        <v>6</v>
      </c>
      <c r="N25" s="13">
        <v>7</v>
      </c>
      <c r="O25" s="13">
        <v>8</v>
      </c>
      <c r="P25" s="13">
        <v>9</v>
      </c>
      <c r="Q25" s="13">
        <v>10</v>
      </c>
      <c r="R25" s="13">
        <v>11</v>
      </c>
      <c r="S25" s="13">
        <v>12</v>
      </c>
      <c r="T25" s="13">
        <v>13</v>
      </c>
      <c r="U25" s="13">
        <v>14</v>
      </c>
      <c r="V25" s="13">
        <v>15</v>
      </c>
      <c r="W25" s="13">
        <v>16</v>
      </c>
      <c r="X25" s="13">
        <v>17</v>
      </c>
      <c r="Y25" s="13">
        <v>18</v>
      </c>
      <c r="Z25" s="13">
        <v>19</v>
      </c>
      <c r="AA25" s="13">
        <v>20</v>
      </c>
      <c r="AB25" s="13">
        <v>21</v>
      </c>
      <c r="AC25" s="13">
        <v>22</v>
      </c>
      <c r="AD25" s="13">
        <v>23</v>
      </c>
      <c r="AE25" s="13">
        <v>24</v>
      </c>
      <c r="AF25" s="13">
        <v>25</v>
      </c>
      <c r="AG25" s="13">
        <v>26</v>
      </c>
      <c r="AH25" s="13">
        <v>27</v>
      </c>
      <c r="AI25" s="13">
        <v>28</v>
      </c>
      <c r="AJ25" s="13">
        <v>29</v>
      </c>
      <c r="AK25" s="13">
        <v>30</v>
      </c>
      <c r="AL25" s="13">
        <v>31</v>
      </c>
      <c r="AM25" s="13">
        <v>32</v>
      </c>
      <c r="AN25" s="13">
        <v>33</v>
      </c>
      <c r="AO25" s="13">
        <v>34</v>
      </c>
      <c r="AP25" s="13">
        <v>35</v>
      </c>
      <c r="AQ25" s="13">
        <v>36</v>
      </c>
      <c r="AR25" s="13">
        <v>37</v>
      </c>
      <c r="AS25" s="13">
        <v>38</v>
      </c>
      <c r="AT25" s="13">
        <v>39</v>
      </c>
      <c r="AU25" s="13">
        <v>40</v>
      </c>
      <c r="AV25" s="13">
        <v>41</v>
      </c>
      <c r="AW25" s="13">
        <v>42</v>
      </c>
      <c r="AX25" s="13">
        <v>43</v>
      </c>
      <c r="AY25" s="13">
        <v>44</v>
      </c>
      <c r="AZ25" s="13">
        <v>45</v>
      </c>
      <c r="BA25" s="13">
        <v>46</v>
      </c>
      <c r="BB25" s="13">
        <v>47</v>
      </c>
      <c r="BC25" s="13">
        <v>48</v>
      </c>
      <c r="BD25" s="13">
        <v>49</v>
      </c>
      <c r="BE25" s="13">
        <v>50</v>
      </c>
      <c r="BF25" s="14" t="s">
        <v>7</v>
      </c>
      <c r="BH25" s="10"/>
    </row>
    <row r="26" spans="1:75" x14ac:dyDescent="0.25">
      <c r="A26" s="25"/>
      <c r="B26" s="25"/>
      <c r="C26" s="33"/>
      <c r="D26" s="31"/>
      <c r="E26" s="25"/>
      <c r="G26" s="18" t="s">
        <v>36</v>
      </c>
      <c r="H26" s="19">
        <v>0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19">
        <v>1</v>
      </c>
      <c r="S26" s="19">
        <v>1</v>
      </c>
      <c r="T26" s="19">
        <v>1</v>
      </c>
      <c r="U26" s="19">
        <v>1</v>
      </c>
      <c r="V26" s="19">
        <v>1</v>
      </c>
      <c r="W26" s="19">
        <v>1</v>
      </c>
      <c r="X26" s="19">
        <v>1</v>
      </c>
      <c r="Y26" s="19">
        <v>1</v>
      </c>
      <c r="Z26" s="19">
        <v>1</v>
      </c>
      <c r="AA26" s="19">
        <v>1</v>
      </c>
      <c r="AB26" s="19">
        <v>1</v>
      </c>
      <c r="AC26" s="19">
        <v>1</v>
      </c>
      <c r="AD26" s="19">
        <v>1</v>
      </c>
      <c r="AE26" s="19">
        <v>1</v>
      </c>
      <c r="AF26" s="19">
        <v>1</v>
      </c>
      <c r="AG26" s="19">
        <v>1</v>
      </c>
      <c r="AH26" s="19">
        <v>1</v>
      </c>
      <c r="AI26" s="19">
        <v>1</v>
      </c>
      <c r="AJ26" s="19">
        <v>1</v>
      </c>
      <c r="AK26" s="19">
        <v>1</v>
      </c>
      <c r="AL26" s="19">
        <v>1</v>
      </c>
      <c r="AM26" s="19">
        <v>1</v>
      </c>
      <c r="AN26" s="19">
        <v>1</v>
      </c>
      <c r="AO26" s="19">
        <v>1</v>
      </c>
      <c r="AP26" s="19">
        <v>1</v>
      </c>
      <c r="AQ26" s="19">
        <v>1</v>
      </c>
      <c r="AR26" s="19">
        <v>1</v>
      </c>
      <c r="AS26" s="19">
        <v>1</v>
      </c>
      <c r="AT26" s="19">
        <v>1</v>
      </c>
      <c r="AU26" s="19">
        <v>1</v>
      </c>
      <c r="AV26" s="19">
        <v>1</v>
      </c>
      <c r="AW26" s="19">
        <v>1</v>
      </c>
      <c r="AX26" s="19">
        <v>1</v>
      </c>
      <c r="AY26" s="19">
        <v>1</v>
      </c>
      <c r="AZ26" s="19">
        <v>1</v>
      </c>
      <c r="BA26" s="19">
        <v>1</v>
      </c>
      <c r="BB26" s="19">
        <v>1</v>
      </c>
      <c r="BC26" s="19">
        <v>1</v>
      </c>
      <c r="BD26" s="19">
        <v>1</v>
      </c>
      <c r="BE26" s="19">
        <v>1</v>
      </c>
      <c r="BF26" s="20">
        <f>SUM(H26:BE26)</f>
        <v>40</v>
      </c>
      <c r="BH26" s="10"/>
    </row>
    <row r="27" spans="1:75" x14ac:dyDescent="0.25">
      <c r="A27" s="25"/>
      <c r="B27" s="25"/>
      <c r="C27" s="33"/>
      <c r="D27" s="31"/>
      <c r="E27" s="25"/>
      <c r="G27" s="1" t="s">
        <v>25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2" t="s">
        <v>17</v>
      </c>
      <c r="BH27" s="4"/>
      <c r="BI27" s="4"/>
      <c r="BJ27" s="4"/>
      <c r="BK27" s="4"/>
      <c r="BL27" s="4"/>
      <c r="BM27" s="4"/>
      <c r="BU27" s="5"/>
      <c r="BV27" s="5"/>
      <c r="BW27" s="5"/>
    </row>
    <row r="28" spans="1:75" x14ac:dyDescent="0.25">
      <c r="A28" s="25"/>
      <c r="B28" s="25"/>
      <c r="C28" s="33"/>
      <c r="D28" s="31"/>
      <c r="E28" s="25"/>
      <c r="G28" s="6" t="s">
        <v>1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8"/>
      <c r="BG28" t="s">
        <v>2</v>
      </c>
      <c r="BH28">
        <v>1</v>
      </c>
      <c r="BI28">
        <v>2</v>
      </c>
      <c r="BJ28">
        <v>3</v>
      </c>
      <c r="BK28">
        <v>4</v>
      </c>
      <c r="BU28" s="5"/>
      <c r="BV28" s="5"/>
    </row>
    <row r="29" spans="1:75" x14ac:dyDescent="0.25">
      <c r="A29" s="25"/>
      <c r="B29" s="25"/>
      <c r="C29" s="25"/>
      <c r="D29" s="25"/>
      <c r="E29" s="25"/>
      <c r="G29" s="12" t="s">
        <v>6</v>
      </c>
      <c r="H29" s="13">
        <v>1</v>
      </c>
      <c r="I29" s="13">
        <v>2</v>
      </c>
      <c r="J29" s="13">
        <v>3</v>
      </c>
      <c r="K29" s="13">
        <v>4</v>
      </c>
      <c r="L29" s="13">
        <v>5</v>
      </c>
      <c r="M29" s="13">
        <v>6</v>
      </c>
      <c r="N29" s="13">
        <v>7</v>
      </c>
      <c r="O29" s="13">
        <v>8</v>
      </c>
      <c r="P29" s="13">
        <v>9</v>
      </c>
      <c r="Q29" s="13">
        <v>10</v>
      </c>
      <c r="R29" s="13">
        <v>11</v>
      </c>
      <c r="S29" s="13">
        <v>12</v>
      </c>
      <c r="T29" s="13">
        <v>13</v>
      </c>
      <c r="U29" s="13">
        <v>14</v>
      </c>
      <c r="V29" s="13">
        <v>15</v>
      </c>
      <c r="W29" s="13">
        <v>16</v>
      </c>
      <c r="X29" s="13">
        <v>17</v>
      </c>
      <c r="Y29" s="13">
        <v>18</v>
      </c>
      <c r="Z29" s="13">
        <v>19</v>
      </c>
      <c r="AA29" s="13">
        <v>20</v>
      </c>
      <c r="AB29" s="13">
        <v>21</v>
      </c>
      <c r="AC29" s="13">
        <v>22</v>
      </c>
      <c r="AD29" s="13">
        <v>23</v>
      </c>
      <c r="AE29" s="13">
        <v>24</v>
      </c>
      <c r="AF29" s="13">
        <v>25</v>
      </c>
      <c r="AG29" s="13">
        <v>26</v>
      </c>
      <c r="AH29" s="13">
        <v>27</v>
      </c>
      <c r="AI29" s="13">
        <v>28</v>
      </c>
      <c r="AJ29" s="13">
        <v>29</v>
      </c>
      <c r="AK29" s="13">
        <v>30</v>
      </c>
      <c r="AL29" s="13">
        <v>31</v>
      </c>
      <c r="AM29" s="13">
        <v>32</v>
      </c>
      <c r="AN29" s="13">
        <v>33</v>
      </c>
      <c r="AO29" s="13">
        <v>34</v>
      </c>
      <c r="AP29" s="13">
        <v>35</v>
      </c>
      <c r="AQ29" s="13">
        <v>36</v>
      </c>
      <c r="AR29" s="13">
        <v>37</v>
      </c>
      <c r="AS29" s="13">
        <v>38</v>
      </c>
      <c r="AT29" s="13">
        <v>39</v>
      </c>
      <c r="AU29" s="13">
        <v>40</v>
      </c>
      <c r="AV29" s="13">
        <v>41</v>
      </c>
      <c r="AW29" s="13">
        <v>42</v>
      </c>
      <c r="AX29" s="13">
        <v>43</v>
      </c>
      <c r="AY29" s="13">
        <v>44</v>
      </c>
      <c r="AZ29" s="13">
        <v>45</v>
      </c>
      <c r="BA29" s="13">
        <v>46</v>
      </c>
      <c r="BB29" s="13">
        <v>47</v>
      </c>
      <c r="BC29" s="13">
        <v>48</v>
      </c>
      <c r="BD29" s="13">
        <v>49</v>
      </c>
      <c r="BE29" s="13">
        <v>50</v>
      </c>
      <c r="BF29" s="14" t="s">
        <v>7</v>
      </c>
      <c r="BG29" t="s">
        <v>5</v>
      </c>
      <c r="BH29">
        <f>COUNTIF(H30:BE30,"&gt;=0")</f>
        <v>50</v>
      </c>
      <c r="BI29">
        <f>COUNTIF(H33:BE33,"&gt;=0")</f>
        <v>50</v>
      </c>
      <c r="BJ29">
        <f>COUNTIF(H36:BE36,"&gt;=0")</f>
        <v>50</v>
      </c>
      <c r="BK29">
        <f>COUNTIF(H39:BE39,"&gt;=0")</f>
        <v>50</v>
      </c>
      <c r="BU29" s="5"/>
      <c r="BV29" s="5"/>
    </row>
    <row r="30" spans="1:75" x14ac:dyDescent="0.25">
      <c r="A30" s="32"/>
      <c r="B30" s="25"/>
      <c r="C30" s="25"/>
      <c r="D30" s="25"/>
      <c r="E30" s="25"/>
      <c r="G30" s="18" t="s">
        <v>36</v>
      </c>
      <c r="H30" s="19">
        <v>1</v>
      </c>
      <c r="I30" s="19">
        <v>1</v>
      </c>
      <c r="J30" s="19">
        <v>1</v>
      </c>
      <c r="K30" s="19">
        <v>1</v>
      </c>
      <c r="L30" s="19">
        <v>1</v>
      </c>
      <c r="M30" s="19">
        <v>1</v>
      </c>
      <c r="N30" s="19">
        <v>1</v>
      </c>
      <c r="O30" s="19">
        <v>1</v>
      </c>
      <c r="P30" s="19">
        <v>1</v>
      </c>
      <c r="Q30" s="19">
        <v>1</v>
      </c>
      <c r="R30" s="19">
        <v>1</v>
      </c>
      <c r="S30" s="19">
        <v>1</v>
      </c>
      <c r="T30" s="19">
        <v>1</v>
      </c>
      <c r="U30" s="19">
        <v>1</v>
      </c>
      <c r="V30" s="19">
        <v>1</v>
      </c>
      <c r="W30" s="19">
        <v>1</v>
      </c>
      <c r="X30" s="19">
        <v>1</v>
      </c>
      <c r="Y30" s="19">
        <v>1</v>
      </c>
      <c r="Z30" s="19">
        <v>1</v>
      </c>
      <c r="AA30" s="19">
        <v>1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0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20">
        <f>SUM(H30:BE30)</f>
        <v>20</v>
      </c>
      <c r="BG30" t="s">
        <v>19</v>
      </c>
      <c r="BH30" s="21">
        <f>(BH29-(COUNTIF(H30:BE30,0)))</f>
        <v>20</v>
      </c>
      <c r="BI30" s="21">
        <f>(BI29-(COUNTIF(H33:BE33,0)))</f>
        <v>18</v>
      </c>
      <c r="BJ30" s="21">
        <f>(BJ29-(COUNTIF(H36:BE36,0)))</f>
        <v>24</v>
      </c>
      <c r="BK30" s="21">
        <f>(BK29-(COUNTIF(H39:BE39,0)))</f>
        <v>19</v>
      </c>
      <c r="BL30" s="21"/>
      <c r="BU30" s="5"/>
    </row>
    <row r="31" spans="1:75" x14ac:dyDescent="0.25">
      <c r="A31" s="25"/>
      <c r="B31" s="25"/>
      <c r="C31" s="25"/>
      <c r="D31" s="26"/>
      <c r="E31" s="25"/>
      <c r="G31" s="6" t="s">
        <v>11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8"/>
      <c r="BI31" s="10"/>
      <c r="BJ31" s="10"/>
      <c r="BK31" s="10"/>
      <c r="BL31" s="10"/>
      <c r="BU31" s="5"/>
      <c r="BV31" s="5"/>
    </row>
    <row r="32" spans="1:75" x14ac:dyDescent="0.25">
      <c r="A32" s="25"/>
      <c r="B32" s="25"/>
      <c r="C32" s="27"/>
      <c r="D32" s="27"/>
      <c r="E32" s="25"/>
      <c r="G32" s="12" t="s">
        <v>6</v>
      </c>
      <c r="H32" s="13">
        <v>1</v>
      </c>
      <c r="I32" s="13">
        <v>2</v>
      </c>
      <c r="J32" s="13">
        <v>3</v>
      </c>
      <c r="K32" s="13">
        <v>4</v>
      </c>
      <c r="L32" s="13">
        <v>5</v>
      </c>
      <c r="M32" s="13">
        <v>6</v>
      </c>
      <c r="N32" s="13">
        <v>7</v>
      </c>
      <c r="O32" s="13">
        <v>8</v>
      </c>
      <c r="P32" s="13">
        <v>9</v>
      </c>
      <c r="Q32" s="13">
        <v>10</v>
      </c>
      <c r="R32" s="13">
        <v>11</v>
      </c>
      <c r="S32" s="13">
        <v>12</v>
      </c>
      <c r="T32" s="13">
        <v>13</v>
      </c>
      <c r="U32" s="13">
        <v>14</v>
      </c>
      <c r="V32" s="13">
        <v>15</v>
      </c>
      <c r="W32" s="13">
        <v>16</v>
      </c>
      <c r="X32" s="13">
        <v>17</v>
      </c>
      <c r="Y32" s="13">
        <v>18</v>
      </c>
      <c r="Z32" s="13">
        <v>19</v>
      </c>
      <c r="AA32" s="13">
        <v>20</v>
      </c>
      <c r="AB32" s="13">
        <v>21</v>
      </c>
      <c r="AC32" s="13">
        <v>22</v>
      </c>
      <c r="AD32" s="13">
        <v>23</v>
      </c>
      <c r="AE32" s="13">
        <v>24</v>
      </c>
      <c r="AF32" s="13">
        <v>25</v>
      </c>
      <c r="AG32" s="13">
        <v>26</v>
      </c>
      <c r="AH32" s="13">
        <v>27</v>
      </c>
      <c r="AI32" s="13">
        <v>28</v>
      </c>
      <c r="AJ32" s="13">
        <v>29</v>
      </c>
      <c r="AK32" s="13">
        <v>30</v>
      </c>
      <c r="AL32" s="13">
        <v>31</v>
      </c>
      <c r="AM32" s="13">
        <v>32</v>
      </c>
      <c r="AN32" s="13">
        <v>33</v>
      </c>
      <c r="AO32" s="13">
        <v>34</v>
      </c>
      <c r="AP32" s="13">
        <v>35</v>
      </c>
      <c r="AQ32" s="13">
        <v>36</v>
      </c>
      <c r="AR32" s="13">
        <v>37</v>
      </c>
      <c r="AS32" s="13">
        <v>38</v>
      </c>
      <c r="AT32" s="13">
        <v>39</v>
      </c>
      <c r="AU32" s="13">
        <v>40</v>
      </c>
      <c r="AV32" s="13">
        <v>41</v>
      </c>
      <c r="AW32" s="13">
        <v>42</v>
      </c>
      <c r="AX32" s="13">
        <v>43</v>
      </c>
      <c r="AY32" s="13">
        <v>44</v>
      </c>
      <c r="AZ32" s="13">
        <v>45</v>
      </c>
      <c r="BA32" s="13">
        <v>46</v>
      </c>
      <c r="BB32" s="13">
        <v>47</v>
      </c>
      <c r="BC32" s="13">
        <v>48</v>
      </c>
      <c r="BD32" s="13">
        <v>49</v>
      </c>
      <c r="BE32" s="13">
        <v>50</v>
      </c>
      <c r="BF32" s="14" t="s">
        <v>7</v>
      </c>
      <c r="BU32" s="5"/>
      <c r="BV32" s="5"/>
    </row>
    <row r="33" spans="1:74" x14ac:dyDescent="0.25">
      <c r="A33" s="25"/>
      <c r="B33" s="25"/>
      <c r="C33" s="27"/>
      <c r="D33" s="27"/>
      <c r="E33" s="25"/>
      <c r="G33" s="18" t="s">
        <v>36</v>
      </c>
      <c r="H33" s="19">
        <v>1</v>
      </c>
      <c r="I33" s="19">
        <v>1</v>
      </c>
      <c r="J33" s="19">
        <v>1</v>
      </c>
      <c r="K33" s="19">
        <v>1</v>
      </c>
      <c r="L33" s="19">
        <v>1</v>
      </c>
      <c r="M33" s="19">
        <v>1</v>
      </c>
      <c r="N33" s="19">
        <v>1</v>
      </c>
      <c r="O33" s="19">
        <v>1</v>
      </c>
      <c r="P33" s="19">
        <v>1</v>
      </c>
      <c r="Q33" s="19">
        <v>1</v>
      </c>
      <c r="R33" s="19">
        <v>1</v>
      </c>
      <c r="S33" s="19">
        <v>1</v>
      </c>
      <c r="T33" s="19">
        <v>1</v>
      </c>
      <c r="U33" s="19">
        <v>1</v>
      </c>
      <c r="V33" s="19">
        <v>1</v>
      </c>
      <c r="W33" s="19">
        <v>1</v>
      </c>
      <c r="X33" s="19">
        <v>1</v>
      </c>
      <c r="Y33" s="19">
        <v>1</v>
      </c>
      <c r="Z33" s="19">
        <v>0</v>
      </c>
      <c r="AA33" s="19">
        <v>0</v>
      </c>
      <c r="AB33" s="19">
        <v>0</v>
      </c>
      <c r="AC33" s="19">
        <v>0</v>
      </c>
      <c r="AD33" s="19">
        <v>0</v>
      </c>
      <c r="AE33" s="19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20">
        <f>SUM(H33:BE33)</f>
        <v>18</v>
      </c>
      <c r="BU33" s="23"/>
      <c r="BV33" s="24"/>
    </row>
    <row r="34" spans="1:74" x14ac:dyDescent="0.25">
      <c r="A34" s="25"/>
      <c r="B34" s="25"/>
      <c r="C34" s="27"/>
      <c r="D34" s="27"/>
      <c r="E34" s="25"/>
      <c r="G34" s="6" t="s">
        <v>14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8"/>
      <c r="BU34" s="23"/>
      <c r="BV34" s="24"/>
    </row>
    <row r="35" spans="1:74" x14ac:dyDescent="0.25">
      <c r="A35" s="25"/>
      <c r="B35" s="25"/>
      <c r="C35" s="27"/>
      <c r="D35" s="27"/>
      <c r="E35" s="25"/>
      <c r="G35" s="12" t="s">
        <v>6</v>
      </c>
      <c r="H35" s="13">
        <v>1</v>
      </c>
      <c r="I35" s="13">
        <v>2</v>
      </c>
      <c r="J35" s="13">
        <v>3</v>
      </c>
      <c r="K35" s="13">
        <v>4</v>
      </c>
      <c r="L35" s="13">
        <v>5</v>
      </c>
      <c r="M35" s="13">
        <v>6</v>
      </c>
      <c r="N35" s="13">
        <v>7</v>
      </c>
      <c r="O35" s="13">
        <v>8</v>
      </c>
      <c r="P35" s="13">
        <v>9</v>
      </c>
      <c r="Q35" s="13">
        <v>10</v>
      </c>
      <c r="R35" s="13">
        <v>11</v>
      </c>
      <c r="S35" s="13">
        <v>12</v>
      </c>
      <c r="T35" s="13">
        <v>13</v>
      </c>
      <c r="U35" s="13">
        <v>14</v>
      </c>
      <c r="V35" s="13">
        <v>15</v>
      </c>
      <c r="W35" s="13">
        <v>16</v>
      </c>
      <c r="X35" s="13">
        <v>17</v>
      </c>
      <c r="Y35" s="13">
        <v>18</v>
      </c>
      <c r="Z35" s="13">
        <v>19</v>
      </c>
      <c r="AA35" s="13">
        <v>20</v>
      </c>
      <c r="AB35" s="13">
        <v>21</v>
      </c>
      <c r="AC35" s="13">
        <v>22</v>
      </c>
      <c r="AD35" s="13">
        <v>23</v>
      </c>
      <c r="AE35" s="13">
        <v>24</v>
      </c>
      <c r="AF35" s="13">
        <v>25</v>
      </c>
      <c r="AG35" s="13">
        <v>26</v>
      </c>
      <c r="AH35" s="13">
        <v>27</v>
      </c>
      <c r="AI35" s="13">
        <v>28</v>
      </c>
      <c r="AJ35" s="13">
        <v>29</v>
      </c>
      <c r="AK35" s="13">
        <v>30</v>
      </c>
      <c r="AL35" s="13">
        <v>31</v>
      </c>
      <c r="AM35" s="13">
        <v>32</v>
      </c>
      <c r="AN35" s="13">
        <v>33</v>
      </c>
      <c r="AO35" s="13">
        <v>34</v>
      </c>
      <c r="AP35" s="13">
        <v>35</v>
      </c>
      <c r="AQ35" s="13">
        <v>36</v>
      </c>
      <c r="AR35" s="13">
        <v>37</v>
      </c>
      <c r="AS35" s="13">
        <v>38</v>
      </c>
      <c r="AT35" s="13">
        <v>39</v>
      </c>
      <c r="AU35" s="13">
        <v>40</v>
      </c>
      <c r="AV35" s="13">
        <v>41</v>
      </c>
      <c r="AW35" s="13">
        <v>42</v>
      </c>
      <c r="AX35" s="13">
        <v>43</v>
      </c>
      <c r="AY35" s="13">
        <v>44</v>
      </c>
      <c r="AZ35" s="13">
        <v>45</v>
      </c>
      <c r="BA35" s="13">
        <v>46</v>
      </c>
      <c r="BB35" s="13">
        <v>47</v>
      </c>
      <c r="BC35" s="13">
        <v>48</v>
      </c>
      <c r="BD35" s="13">
        <v>49</v>
      </c>
      <c r="BE35" s="13">
        <v>50</v>
      </c>
      <c r="BF35" s="14" t="s">
        <v>7</v>
      </c>
      <c r="BU35" s="23"/>
      <c r="BV35" s="24"/>
    </row>
    <row r="36" spans="1:74" x14ac:dyDescent="0.25">
      <c r="A36" s="32"/>
      <c r="B36" s="25"/>
      <c r="C36" s="25"/>
      <c r="D36" s="25"/>
      <c r="E36" s="25"/>
      <c r="G36" s="18" t="s">
        <v>36</v>
      </c>
      <c r="H36" s="19">
        <v>1</v>
      </c>
      <c r="I36" s="19">
        <v>1</v>
      </c>
      <c r="J36" s="19">
        <v>1</v>
      </c>
      <c r="K36" s="19">
        <v>1</v>
      </c>
      <c r="L36" s="19">
        <v>1</v>
      </c>
      <c r="M36" s="19">
        <v>1</v>
      </c>
      <c r="N36" s="19">
        <v>1</v>
      </c>
      <c r="O36" s="19">
        <v>1</v>
      </c>
      <c r="P36" s="19">
        <v>1</v>
      </c>
      <c r="Q36" s="19">
        <v>1</v>
      </c>
      <c r="R36" s="19">
        <v>1</v>
      </c>
      <c r="S36" s="19">
        <v>1</v>
      </c>
      <c r="T36" s="19">
        <v>1</v>
      </c>
      <c r="U36" s="19">
        <v>1</v>
      </c>
      <c r="V36" s="19">
        <v>1</v>
      </c>
      <c r="W36" s="19">
        <v>1</v>
      </c>
      <c r="X36" s="19">
        <v>1</v>
      </c>
      <c r="Y36" s="19">
        <v>1</v>
      </c>
      <c r="Z36" s="19">
        <v>1</v>
      </c>
      <c r="AA36" s="19">
        <v>1</v>
      </c>
      <c r="AB36" s="19">
        <v>1</v>
      </c>
      <c r="AC36" s="19">
        <v>1</v>
      </c>
      <c r="AD36" s="19">
        <v>1</v>
      </c>
      <c r="AE36" s="19">
        <v>1</v>
      </c>
      <c r="AF36" s="19">
        <v>0</v>
      </c>
      <c r="AG36" s="19"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0</v>
      </c>
      <c r="AP36" s="19">
        <v>0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0</v>
      </c>
      <c r="BC36" s="19">
        <v>0</v>
      </c>
      <c r="BD36" s="19">
        <v>0</v>
      </c>
      <c r="BE36" s="19">
        <v>0</v>
      </c>
      <c r="BF36" s="20">
        <f>SUM(H36:BE36)</f>
        <v>24</v>
      </c>
      <c r="BU36" s="5"/>
      <c r="BV36" s="5"/>
    </row>
    <row r="37" spans="1:74" x14ac:dyDescent="0.25">
      <c r="A37" s="25"/>
      <c r="B37" s="25"/>
      <c r="C37" s="25"/>
      <c r="D37" s="26"/>
      <c r="E37" s="25"/>
      <c r="G37" s="6" t="s">
        <v>15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8"/>
      <c r="BH37" s="10"/>
      <c r="BU37" s="5"/>
      <c r="BV37" s="5"/>
    </row>
    <row r="38" spans="1:74" x14ac:dyDescent="0.25">
      <c r="A38" s="25"/>
      <c r="B38" s="25"/>
      <c r="C38" s="34"/>
      <c r="D38" s="35"/>
      <c r="E38" s="25"/>
      <c r="G38" s="12" t="s">
        <v>6</v>
      </c>
      <c r="H38" s="13">
        <v>1</v>
      </c>
      <c r="I38" s="13">
        <v>2</v>
      </c>
      <c r="J38" s="13">
        <v>3</v>
      </c>
      <c r="K38" s="13">
        <v>4</v>
      </c>
      <c r="L38" s="13">
        <v>5</v>
      </c>
      <c r="M38" s="13">
        <v>6</v>
      </c>
      <c r="N38" s="13">
        <v>7</v>
      </c>
      <c r="O38" s="13">
        <v>8</v>
      </c>
      <c r="P38" s="13">
        <v>9</v>
      </c>
      <c r="Q38" s="13">
        <v>10</v>
      </c>
      <c r="R38" s="13">
        <v>11</v>
      </c>
      <c r="S38" s="13">
        <v>12</v>
      </c>
      <c r="T38" s="13">
        <v>13</v>
      </c>
      <c r="U38" s="13">
        <v>14</v>
      </c>
      <c r="V38" s="13">
        <v>15</v>
      </c>
      <c r="W38" s="13">
        <v>16</v>
      </c>
      <c r="X38" s="13">
        <v>17</v>
      </c>
      <c r="Y38" s="13">
        <v>18</v>
      </c>
      <c r="Z38" s="13">
        <v>19</v>
      </c>
      <c r="AA38" s="13">
        <v>20</v>
      </c>
      <c r="AB38" s="13">
        <v>21</v>
      </c>
      <c r="AC38" s="13">
        <v>22</v>
      </c>
      <c r="AD38" s="13">
        <v>23</v>
      </c>
      <c r="AE38" s="13">
        <v>24</v>
      </c>
      <c r="AF38" s="13">
        <v>25</v>
      </c>
      <c r="AG38" s="13">
        <v>26</v>
      </c>
      <c r="AH38" s="13">
        <v>27</v>
      </c>
      <c r="AI38" s="13">
        <v>28</v>
      </c>
      <c r="AJ38" s="13">
        <v>29</v>
      </c>
      <c r="AK38" s="13">
        <v>30</v>
      </c>
      <c r="AL38" s="13">
        <v>31</v>
      </c>
      <c r="AM38" s="13">
        <v>32</v>
      </c>
      <c r="AN38" s="13">
        <v>33</v>
      </c>
      <c r="AO38" s="13">
        <v>34</v>
      </c>
      <c r="AP38" s="13">
        <v>35</v>
      </c>
      <c r="AQ38" s="13">
        <v>36</v>
      </c>
      <c r="AR38" s="13">
        <v>37</v>
      </c>
      <c r="AS38" s="13">
        <v>38</v>
      </c>
      <c r="AT38" s="13">
        <v>39</v>
      </c>
      <c r="AU38" s="13">
        <v>40</v>
      </c>
      <c r="AV38" s="13">
        <v>41</v>
      </c>
      <c r="AW38" s="13">
        <v>42</v>
      </c>
      <c r="AX38" s="13">
        <v>43</v>
      </c>
      <c r="AY38" s="13">
        <v>44</v>
      </c>
      <c r="AZ38" s="13">
        <v>45</v>
      </c>
      <c r="BA38" s="13">
        <v>46</v>
      </c>
      <c r="BB38" s="13">
        <v>47</v>
      </c>
      <c r="BC38" s="13">
        <v>48</v>
      </c>
      <c r="BD38" s="13">
        <v>49</v>
      </c>
      <c r="BE38" s="13">
        <v>50</v>
      </c>
      <c r="BF38" s="14" t="s">
        <v>7</v>
      </c>
      <c r="BH38" s="10"/>
      <c r="BU38" s="23"/>
      <c r="BV38" s="24"/>
    </row>
    <row r="39" spans="1:74" x14ac:dyDescent="0.25">
      <c r="A39" s="25"/>
      <c r="B39" s="25"/>
      <c r="C39" s="34"/>
      <c r="D39" s="34"/>
      <c r="E39" s="25"/>
      <c r="G39" s="18" t="s">
        <v>36</v>
      </c>
      <c r="H39" s="19">
        <v>1</v>
      </c>
      <c r="I39" s="19">
        <v>1</v>
      </c>
      <c r="J39" s="19">
        <v>1</v>
      </c>
      <c r="K39" s="19">
        <v>1</v>
      </c>
      <c r="L39" s="19">
        <v>1</v>
      </c>
      <c r="M39" s="19">
        <v>1</v>
      </c>
      <c r="N39" s="19">
        <v>1</v>
      </c>
      <c r="O39" s="19">
        <v>1</v>
      </c>
      <c r="P39" s="19">
        <v>1</v>
      </c>
      <c r="Q39" s="19">
        <v>1</v>
      </c>
      <c r="R39" s="19">
        <v>1</v>
      </c>
      <c r="S39" s="19">
        <v>1</v>
      </c>
      <c r="T39" s="19">
        <v>1</v>
      </c>
      <c r="U39" s="19">
        <v>1</v>
      </c>
      <c r="V39" s="19">
        <v>1</v>
      </c>
      <c r="W39" s="19">
        <v>1</v>
      </c>
      <c r="X39" s="19">
        <v>1</v>
      </c>
      <c r="Y39" s="19">
        <v>1</v>
      </c>
      <c r="Z39" s="19">
        <v>1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0</v>
      </c>
      <c r="AH39" s="19">
        <v>0</v>
      </c>
      <c r="AI39" s="19">
        <v>0</v>
      </c>
      <c r="AJ39" s="19">
        <v>0</v>
      </c>
      <c r="AK39" s="19">
        <v>0</v>
      </c>
      <c r="AL39" s="19">
        <v>0</v>
      </c>
      <c r="AM39" s="19">
        <v>0</v>
      </c>
      <c r="AN39" s="19">
        <v>0</v>
      </c>
      <c r="AO39" s="19">
        <v>0</v>
      </c>
      <c r="AP39" s="19">
        <v>0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 s="19">
        <v>0</v>
      </c>
      <c r="AX39" s="19">
        <v>0</v>
      </c>
      <c r="AY39" s="19">
        <v>0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20">
        <f>SUM(H39:BE39)</f>
        <v>19</v>
      </c>
      <c r="BH39" s="10"/>
      <c r="BU39" s="23"/>
      <c r="BV39" s="24"/>
    </row>
    <row r="40" spans="1:74" x14ac:dyDescent="0.25">
      <c r="A40" s="25"/>
      <c r="B40" s="25"/>
      <c r="C40" s="34"/>
      <c r="D40" s="34"/>
      <c r="E40" s="25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  <c r="BF40" s="28"/>
      <c r="BG40" s="29"/>
      <c r="BH40" s="30"/>
      <c r="BI40" s="29"/>
      <c r="BJ40" s="29"/>
      <c r="BK40" s="29"/>
      <c r="BL40" s="29"/>
      <c r="BM40" s="29"/>
      <c r="BU40" s="23"/>
      <c r="BV40" s="24"/>
    </row>
    <row r="41" spans="1:74" x14ac:dyDescent="0.25">
      <c r="A41" s="25"/>
      <c r="B41" s="25"/>
      <c r="C41" s="34"/>
      <c r="D41" s="34"/>
      <c r="E41" s="25"/>
      <c r="G41" s="1" t="s">
        <v>26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2" t="s">
        <v>0</v>
      </c>
      <c r="BH41" s="4"/>
      <c r="BI41" s="4"/>
      <c r="BJ41" s="4"/>
      <c r="BK41" s="4"/>
      <c r="BL41" s="4"/>
      <c r="BM41" s="4"/>
      <c r="BU41" s="5"/>
      <c r="BV41" s="5"/>
    </row>
    <row r="42" spans="1:74" x14ac:dyDescent="0.25">
      <c r="A42" s="25"/>
      <c r="B42" s="25"/>
      <c r="C42" s="25"/>
      <c r="D42" s="25"/>
      <c r="E42" s="25"/>
      <c r="G42" s="6" t="s">
        <v>1</v>
      </c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8"/>
      <c r="BG42" t="s">
        <v>2</v>
      </c>
      <c r="BH42">
        <v>1</v>
      </c>
      <c r="BI42">
        <v>2</v>
      </c>
      <c r="BJ42">
        <v>3</v>
      </c>
      <c r="BK42">
        <v>4</v>
      </c>
      <c r="BU42" s="5"/>
      <c r="BV42" s="5"/>
    </row>
    <row r="43" spans="1:74" x14ac:dyDescent="0.25">
      <c r="A43" s="25"/>
      <c r="B43" s="25"/>
      <c r="C43" s="25"/>
      <c r="D43" s="25"/>
      <c r="E43" s="25"/>
      <c r="G43" s="12" t="s">
        <v>6</v>
      </c>
      <c r="H43" s="13">
        <v>1</v>
      </c>
      <c r="I43" s="13">
        <v>2</v>
      </c>
      <c r="J43" s="13">
        <v>3</v>
      </c>
      <c r="K43" s="13">
        <v>4</v>
      </c>
      <c r="L43" s="13">
        <v>5</v>
      </c>
      <c r="M43" s="13">
        <v>6</v>
      </c>
      <c r="N43" s="13">
        <v>7</v>
      </c>
      <c r="O43" s="13">
        <v>8</v>
      </c>
      <c r="P43" s="13">
        <v>9</v>
      </c>
      <c r="Q43" s="13">
        <v>10</v>
      </c>
      <c r="R43" s="13">
        <v>11</v>
      </c>
      <c r="S43" s="13">
        <v>12</v>
      </c>
      <c r="T43" s="13">
        <v>13</v>
      </c>
      <c r="U43" s="13">
        <v>14</v>
      </c>
      <c r="V43" s="13">
        <v>15</v>
      </c>
      <c r="W43" s="13">
        <v>16</v>
      </c>
      <c r="X43" s="13">
        <v>17</v>
      </c>
      <c r="Y43" s="13">
        <v>18</v>
      </c>
      <c r="Z43" s="13">
        <v>19</v>
      </c>
      <c r="AA43" s="13">
        <v>20</v>
      </c>
      <c r="AB43" s="13">
        <v>21</v>
      </c>
      <c r="AC43" s="13">
        <v>22</v>
      </c>
      <c r="AD43" s="13">
        <v>23</v>
      </c>
      <c r="AE43" s="13">
        <v>24</v>
      </c>
      <c r="AF43" s="13">
        <v>25</v>
      </c>
      <c r="AG43" s="13">
        <v>26</v>
      </c>
      <c r="AH43" s="13">
        <v>27</v>
      </c>
      <c r="AI43" s="13">
        <v>28</v>
      </c>
      <c r="AJ43" s="13">
        <v>29</v>
      </c>
      <c r="AK43" s="13">
        <v>30</v>
      </c>
      <c r="AL43" s="13">
        <v>31</v>
      </c>
      <c r="AM43" s="13">
        <v>32</v>
      </c>
      <c r="AN43" s="13">
        <v>33</v>
      </c>
      <c r="AO43" s="13">
        <v>34</v>
      </c>
      <c r="AP43" s="13">
        <v>35</v>
      </c>
      <c r="AQ43" s="13">
        <v>36</v>
      </c>
      <c r="AR43" s="13">
        <v>37</v>
      </c>
      <c r="AS43" s="13">
        <v>38</v>
      </c>
      <c r="AT43" s="13">
        <v>39</v>
      </c>
      <c r="AU43" s="13">
        <v>40</v>
      </c>
      <c r="AV43" s="13">
        <v>41</v>
      </c>
      <c r="AW43" s="13">
        <v>42</v>
      </c>
      <c r="AX43" s="13">
        <v>43</v>
      </c>
      <c r="AY43" s="13">
        <v>44</v>
      </c>
      <c r="AZ43" s="13">
        <v>45</v>
      </c>
      <c r="BA43" s="13">
        <v>46</v>
      </c>
      <c r="BB43" s="13">
        <v>47</v>
      </c>
      <c r="BC43" s="13">
        <v>48</v>
      </c>
      <c r="BD43" s="13">
        <v>49</v>
      </c>
      <c r="BE43" s="13">
        <v>50</v>
      </c>
      <c r="BF43" s="14" t="s">
        <v>7</v>
      </c>
      <c r="BG43" t="s">
        <v>5</v>
      </c>
      <c r="BH43">
        <f>COUNTIF(H44:BE44,"&gt;=0")</f>
        <v>50</v>
      </c>
      <c r="BI43">
        <f>COUNTIF(H47:BE47,"&gt;=0")</f>
        <v>50</v>
      </c>
      <c r="BJ43">
        <f>COUNTIF(H50:BE50,"&gt;=0")</f>
        <v>50</v>
      </c>
      <c r="BK43">
        <f>COUNTIF(H53:BE53,"&gt;=0")</f>
        <v>50</v>
      </c>
      <c r="BU43" s="5"/>
      <c r="BV43" s="5"/>
    </row>
    <row r="44" spans="1:74" x14ac:dyDescent="0.25">
      <c r="A44" s="25"/>
      <c r="B44" s="25"/>
      <c r="C44" s="25"/>
      <c r="D44" s="25"/>
      <c r="E44" s="25"/>
      <c r="G44" s="18" t="s">
        <v>36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0</v>
      </c>
      <c r="AJ44" s="19">
        <v>0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9">
        <v>0</v>
      </c>
      <c r="AW44" s="19">
        <v>0</v>
      </c>
      <c r="AX44" s="19">
        <v>0</v>
      </c>
      <c r="AY44" s="19">
        <v>0</v>
      </c>
      <c r="AZ44" s="19">
        <v>0</v>
      </c>
      <c r="BA44" s="19">
        <v>0</v>
      </c>
      <c r="BB44" s="19">
        <v>0</v>
      </c>
      <c r="BC44" s="19">
        <v>0</v>
      </c>
      <c r="BD44" s="19">
        <v>0</v>
      </c>
      <c r="BE44" s="19">
        <v>0</v>
      </c>
      <c r="BF44" s="20">
        <f>SUM(H44:BE44)</f>
        <v>0</v>
      </c>
      <c r="BG44" t="s">
        <v>19</v>
      </c>
      <c r="BH44" s="21">
        <f>(BH43-(COUNTIF(H44:BE44,0)))</f>
        <v>0</v>
      </c>
      <c r="BI44" s="21">
        <f>(BI43-(COUNTIF(H47:BE47,0)))</f>
        <v>2</v>
      </c>
      <c r="BJ44" s="21">
        <f>(BJ43-(COUNTIF(H50:BE50,0)))</f>
        <v>0</v>
      </c>
      <c r="BK44" s="21">
        <f>(BK43-(COUNTIF(H53:BE53,0)))</f>
        <v>0</v>
      </c>
      <c r="BL44" s="21"/>
      <c r="BU44" s="5"/>
      <c r="BV44" s="5"/>
    </row>
    <row r="45" spans="1:74" x14ac:dyDescent="0.25">
      <c r="A45" s="32"/>
      <c r="B45" s="32"/>
      <c r="C45" s="32"/>
      <c r="D45" s="32"/>
      <c r="E45" s="32"/>
      <c r="G45" s="6" t="s">
        <v>11</v>
      </c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8"/>
      <c r="BI45" s="10"/>
      <c r="BJ45" s="10"/>
      <c r="BK45" s="10"/>
      <c r="BL45" s="10"/>
      <c r="BU45" s="5"/>
      <c r="BV45" s="5"/>
    </row>
    <row r="46" spans="1:74" x14ac:dyDescent="0.25">
      <c r="A46" s="25"/>
      <c r="B46" s="25"/>
      <c r="C46" s="25"/>
      <c r="D46" s="26"/>
      <c r="E46" s="25"/>
      <c r="G46" s="12" t="s">
        <v>6</v>
      </c>
      <c r="H46" s="13">
        <v>1</v>
      </c>
      <c r="I46" s="13">
        <v>2</v>
      </c>
      <c r="J46" s="13">
        <v>3</v>
      </c>
      <c r="K46" s="13">
        <v>4</v>
      </c>
      <c r="L46" s="13">
        <v>5</v>
      </c>
      <c r="M46" s="13">
        <v>6</v>
      </c>
      <c r="N46" s="13">
        <v>7</v>
      </c>
      <c r="O46" s="13">
        <v>8</v>
      </c>
      <c r="P46" s="13">
        <v>9</v>
      </c>
      <c r="Q46" s="13">
        <v>10</v>
      </c>
      <c r="R46" s="13">
        <v>11</v>
      </c>
      <c r="S46" s="13">
        <v>12</v>
      </c>
      <c r="T46" s="13">
        <v>13</v>
      </c>
      <c r="U46" s="13">
        <v>14</v>
      </c>
      <c r="V46" s="13">
        <v>15</v>
      </c>
      <c r="W46" s="13">
        <v>16</v>
      </c>
      <c r="X46" s="13">
        <v>17</v>
      </c>
      <c r="Y46" s="13">
        <v>18</v>
      </c>
      <c r="Z46" s="13">
        <v>19</v>
      </c>
      <c r="AA46" s="13">
        <v>20</v>
      </c>
      <c r="AB46" s="13">
        <v>21</v>
      </c>
      <c r="AC46" s="13">
        <v>22</v>
      </c>
      <c r="AD46" s="13">
        <v>23</v>
      </c>
      <c r="AE46" s="13">
        <v>24</v>
      </c>
      <c r="AF46" s="13">
        <v>25</v>
      </c>
      <c r="AG46" s="13">
        <v>26</v>
      </c>
      <c r="AH46" s="13">
        <v>27</v>
      </c>
      <c r="AI46" s="13">
        <v>28</v>
      </c>
      <c r="AJ46" s="13">
        <v>29</v>
      </c>
      <c r="AK46" s="13">
        <v>30</v>
      </c>
      <c r="AL46" s="13">
        <v>31</v>
      </c>
      <c r="AM46" s="13">
        <v>32</v>
      </c>
      <c r="AN46" s="13">
        <v>33</v>
      </c>
      <c r="AO46" s="13">
        <v>34</v>
      </c>
      <c r="AP46" s="13">
        <v>35</v>
      </c>
      <c r="AQ46" s="13">
        <v>36</v>
      </c>
      <c r="AR46" s="13">
        <v>37</v>
      </c>
      <c r="AS46" s="13">
        <v>38</v>
      </c>
      <c r="AT46" s="13">
        <v>39</v>
      </c>
      <c r="AU46" s="13">
        <v>40</v>
      </c>
      <c r="AV46" s="13">
        <v>41</v>
      </c>
      <c r="AW46" s="13">
        <v>42</v>
      </c>
      <c r="AX46" s="13">
        <v>43</v>
      </c>
      <c r="AY46" s="13">
        <v>44</v>
      </c>
      <c r="AZ46" s="13">
        <v>45</v>
      </c>
      <c r="BA46" s="13">
        <v>46</v>
      </c>
      <c r="BB46" s="13">
        <v>47</v>
      </c>
      <c r="BC46" s="13">
        <v>48</v>
      </c>
      <c r="BD46" s="13">
        <v>49</v>
      </c>
      <c r="BE46" s="13">
        <v>50</v>
      </c>
      <c r="BF46" s="14" t="s">
        <v>7</v>
      </c>
      <c r="BU46" s="5"/>
      <c r="BV46" s="5"/>
    </row>
    <row r="47" spans="1:74" x14ac:dyDescent="0.25">
      <c r="A47" s="25"/>
      <c r="B47" s="25"/>
      <c r="C47" s="33"/>
      <c r="D47" s="31"/>
      <c r="E47" s="25"/>
      <c r="G47" s="18" t="s">
        <v>36</v>
      </c>
      <c r="H47" s="19">
        <v>1</v>
      </c>
      <c r="I47" s="19">
        <v>1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0</v>
      </c>
      <c r="AT47" s="19">
        <v>0</v>
      </c>
      <c r="AU47" s="19">
        <v>0</v>
      </c>
      <c r="AV47" s="19">
        <v>0</v>
      </c>
      <c r="AW47" s="19">
        <v>0</v>
      </c>
      <c r="AX47" s="19">
        <v>0</v>
      </c>
      <c r="AY47" s="19">
        <v>0</v>
      </c>
      <c r="AZ47" s="19">
        <v>0</v>
      </c>
      <c r="BA47" s="19">
        <v>0</v>
      </c>
      <c r="BB47" s="19">
        <v>0</v>
      </c>
      <c r="BC47" s="19">
        <v>0</v>
      </c>
      <c r="BD47" s="19">
        <v>0</v>
      </c>
      <c r="BE47" s="19">
        <v>0</v>
      </c>
      <c r="BF47" s="20">
        <f>SUM(H47:BE47)</f>
        <v>2</v>
      </c>
      <c r="BU47" s="5"/>
      <c r="BV47" s="5"/>
    </row>
    <row r="48" spans="1:74" x14ac:dyDescent="0.25">
      <c r="A48" s="25"/>
      <c r="B48" s="25"/>
      <c r="C48" s="33"/>
      <c r="D48" s="31"/>
      <c r="E48" s="25"/>
      <c r="G48" s="6" t="s">
        <v>14</v>
      </c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8"/>
      <c r="BU48" s="5"/>
      <c r="BV48" s="5"/>
    </row>
    <row r="49" spans="1:74" x14ac:dyDescent="0.25">
      <c r="A49" s="25"/>
      <c r="B49" s="25"/>
      <c r="C49" s="33"/>
      <c r="D49" s="31"/>
      <c r="E49" s="25"/>
      <c r="G49" s="12" t="s">
        <v>6</v>
      </c>
      <c r="H49" s="13">
        <v>1</v>
      </c>
      <c r="I49" s="13">
        <v>2</v>
      </c>
      <c r="J49" s="13">
        <v>3</v>
      </c>
      <c r="K49" s="13">
        <v>4</v>
      </c>
      <c r="L49" s="13">
        <v>5</v>
      </c>
      <c r="M49" s="13">
        <v>6</v>
      </c>
      <c r="N49" s="13">
        <v>7</v>
      </c>
      <c r="O49" s="13">
        <v>8</v>
      </c>
      <c r="P49" s="13">
        <v>9</v>
      </c>
      <c r="Q49" s="13">
        <v>10</v>
      </c>
      <c r="R49" s="13">
        <v>11</v>
      </c>
      <c r="S49" s="13">
        <v>12</v>
      </c>
      <c r="T49" s="13">
        <v>13</v>
      </c>
      <c r="U49" s="13">
        <v>14</v>
      </c>
      <c r="V49" s="13">
        <v>15</v>
      </c>
      <c r="W49" s="13">
        <v>16</v>
      </c>
      <c r="X49" s="13">
        <v>17</v>
      </c>
      <c r="Y49" s="13">
        <v>18</v>
      </c>
      <c r="Z49" s="13">
        <v>19</v>
      </c>
      <c r="AA49" s="13">
        <v>20</v>
      </c>
      <c r="AB49" s="13">
        <v>21</v>
      </c>
      <c r="AC49" s="13">
        <v>22</v>
      </c>
      <c r="AD49" s="13">
        <v>23</v>
      </c>
      <c r="AE49" s="13">
        <v>24</v>
      </c>
      <c r="AF49" s="13">
        <v>25</v>
      </c>
      <c r="AG49" s="13">
        <v>26</v>
      </c>
      <c r="AH49" s="13">
        <v>27</v>
      </c>
      <c r="AI49" s="13">
        <v>28</v>
      </c>
      <c r="AJ49" s="13">
        <v>29</v>
      </c>
      <c r="AK49" s="13">
        <v>30</v>
      </c>
      <c r="AL49" s="13">
        <v>31</v>
      </c>
      <c r="AM49" s="13">
        <v>32</v>
      </c>
      <c r="AN49" s="13">
        <v>33</v>
      </c>
      <c r="AO49" s="13">
        <v>34</v>
      </c>
      <c r="AP49" s="13">
        <v>35</v>
      </c>
      <c r="AQ49" s="13">
        <v>36</v>
      </c>
      <c r="AR49" s="13">
        <v>37</v>
      </c>
      <c r="AS49" s="13">
        <v>38</v>
      </c>
      <c r="AT49" s="13">
        <v>39</v>
      </c>
      <c r="AU49" s="13">
        <v>40</v>
      </c>
      <c r="AV49" s="13">
        <v>41</v>
      </c>
      <c r="AW49" s="13">
        <v>42</v>
      </c>
      <c r="AX49" s="13">
        <v>43</v>
      </c>
      <c r="AY49" s="13">
        <v>44</v>
      </c>
      <c r="AZ49" s="13">
        <v>45</v>
      </c>
      <c r="BA49" s="13">
        <v>46</v>
      </c>
      <c r="BB49" s="13">
        <v>47</v>
      </c>
      <c r="BC49" s="13">
        <v>48</v>
      </c>
      <c r="BD49" s="13">
        <v>49</v>
      </c>
      <c r="BE49" s="13">
        <v>50</v>
      </c>
      <c r="BF49" s="14" t="s">
        <v>7</v>
      </c>
      <c r="BU49" s="5"/>
      <c r="BV49" s="5"/>
    </row>
    <row r="50" spans="1:74" x14ac:dyDescent="0.25">
      <c r="A50" s="25"/>
      <c r="B50" s="25"/>
      <c r="C50" s="33"/>
      <c r="D50" s="31"/>
      <c r="E50" s="25"/>
      <c r="G50" s="18" t="s">
        <v>36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19">
        <v>0</v>
      </c>
      <c r="AZ50" s="19">
        <v>0</v>
      </c>
      <c r="BA50" s="19">
        <v>0</v>
      </c>
      <c r="BB50" s="19">
        <v>0</v>
      </c>
      <c r="BC50" s="19">
        <v>0</v>
      </c>
      <c r="BD50" s="19">
        <v>0</v>
      </c>
      <c r="BE50" s="19">
        <v>0</v>
      </c>
      <c r="BF50" s="20">
        <f>SUM(H50:BE50)</f>
        <v>0</v>
      </c>
      <c r="BU50" s="5"/>
      <c r="BV50" s="5"/>
    </row>
    <row r="51" spans="1:74" x14ac:dyDescent="0.25">
      <c r="A51" s="25"/>
      <c r="B51" s="25"/>
      <c r="C51" s="33"/>
      <c r="D51" s="31"/>
      <c r="E51" s="25"/>
      <c r="G51" s="6" t="s">
        <v>15</v>
      </c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8"/>
      <c r="BH51" s="10"/>
      <c r="BU51" s="5"/>
      <c r="BV51" s="5"/>
    </row>
    <row r="52" spans="1:74" x14ac:dyDescent="0.25">
      <c r="A52" s="25"/>
      <c r="B52" s="25"/>
      <c r="C52" s="25"/>
      <c r="D52" s="25"/>
      <c r="E52" s="25"/>
      <c r="G52" s="12" t="s">
        <v>6</v>
      </c>
      <c r="H52" s="13">
        <v>1</v>
      </c>
      <c r="I52" s="13">
        <v>2</v>
      </c>
      <c r="J52" s="13">
        <v>3</v>
      </c>
      <c r="K52" s="13">
        <v>4</v>
      </c>
      <c r="L52" s="13">
        <v>5</v>
      </c>
      <c r="M52" s="13">
        <v>6</v>
      </c>
      <c r="N52" s="13">
        <v>7</v>
      </c>
      <c r="O52" s="13">
        <v>8</v>
      </c>
      <c r="P52" s="13">
        <v>9</v>
      </c>
      <c r="Q52" s="13">
        <v>10</v>
      </c>
      <c r="R52" s="13">
        <v>11</v>
      </c>
      <c r="S52" s="13">
        <v>12</v>
      </c>
      <c r="T52" s="13">
        <v>13</v>
      </c>
      <c r="U52" s="13">
        <v>14</v>
      </c>
      <c r="V52" s="13">
        <v>15</v>
      </c>
      <c r="W52" s="13">
        <v>16</v>
      </c>
      <c r="X52" s="13">
        <v>17</v>
      </c>
      <c r="Y52" s="13">
        <v>18</v>
      </c>
      <c r="Z52" s="13">
        <v>19</v>
      </c>
      <c r="AA52" s="13">
        <v>20</v>
      </c>
      <c r="AB52" s="13">
        <v>21</v>
      </c>
      <c r="AC52" s="13">
        <v>22</v>
      </c>
      <c r="AD52" s="13">
        <v>23</v>
      </c>
      <c r="AE52" s="13">
        <v>24</v>
      </c>
      <c r="AF52" s="13">
        <v>25</v>
      </c>
      <c r="AG52" s="13">
        <v>26</v>
      </c>
      <c r="AH52" s="13">
        <v>27</v>
      </c>
      <c r="AI52" s="13">
        <v>28</v>
      </c>
      <c r="AJ52" s="13">
        <v>29</v>
      </c>
      <c r="AK52" s="13">
        <v>30</v>
      </c>
      <c r="AL52" s="13">
        <v>31</v>
      </c>
      <c r="AM52" s="13">
        <v>32</v>
      </c>
      <c r="AN52" s="13">
        <v>33</v>
      </c>
      <c r="AO52" s="13">
        <v>34</v>
      </c>
      <c r="AP52" s="13">
        <v>35</v>
      </c>
      <c r="AQ52" s="13">
        <v>36</v>
      </c>
      <c r="AR52" s="13">
        <v>37</v>
      </c>
      <c r="AS52" s="13">
        <v>38</v>
      </c>
      <c r="AT52" s="13">
        <v>39</v>
      </c>
      <c r="AU52" s="13">
        <v>40</v>
      </c>
      <c r="AV52" s="13">
        <v>41</v>
      </c>
      <c r="AW52" s="13">
        <v>42</v>
      </c>
      <c r="AX52" s="13">
        <v>43</v>
      </c>
      <c r="AY52" s="13">
        <v>44</v>
      </c>
      <c r="AZ52" s="13">
        <v>45</v>
      </c>
      <c r="BA52" s="13">
        <v>46</v>
      </c>
      <c r="BB52" s="13">
        <v>47</v>
      </c>
      <c r="BC52" s="13">
        <v>48</v>
      </c>
      <c r="BD52" s="13">
        <v>49</v>
      </c>
      <c r="BE52" s="13">
        <v>50</v>
      </c>
      <c r="BF52" s="14" t="s">
        <v>7</v>
      </c>
      <c r="BH52" s="10"/>
      <c r="BU52" s="5"/>
      <c r="BV52" s="5"/>
    </row>
    <row r="53" spans="1:74" x14ac:dyDescent="0.25">
      <c r="A53" s="32"/>
      <c r="B53" s="25"/>
      <c r="C53" s="25"/>
      <c r="D53" s="25"/>
      <c r="E53" s="25"/>
      <c r="G53" s="18" t="s">
        <v>36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  <c r="AF53" s="19">
        <v>0</v>
      </c>
      <c r="AG53" s="19">
        <v>0</v>
      </c>
      <c r="AH53" s="19">
        <v>0</v>
      </c>
      <c r="AI53" s="19">
        <v>0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9">
        <v>0</v>
      </c>
      <c r="AW53" s="19">
        <v>0</v>
      </c>
      <c r="AX53" s="19">
        <v>0</v>
      </c>
      <c r="AY53" s="19">
        <v>0</v>
      </c>
      <c r="AZ53" s="19">
        <v>0</v>
      </c>
      <c r="BA53" s="19">
        <v>0</v>
      </c>
      <c r="BB53" s="19">
        <v>0</v>
      </c>
      <c r="BC53" s="19">
        <v>0</v>
      </c>
      <c r="BD53" s="19">
        <v>0</v>
      </c>
      <c r="BE53" s="19">
        <v>0</v>
      </c>
      <c r="BF53" s="20">
        <f>SUM(H53:BE53)</f>
        <v>0</v>
      </c>
      <c r="BH53" s="10"/>
      <c r="BU53" s="5"/>
      <c r="BV53" s="5"/>
    </row>
    <row r="54" spans="1:74" x14ac:dyDescent="0.25">
      <c r="A54" s="25"/>
      <c r="B54" s="25"/>
      <c r="C54" s="25"/>
      <c r="D54" s="26"/>
      <c r="E54" s="25"/>
      <c r="G54" s="1" t="s">
        <v>27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2" t="s">
        <v>16</v>
      </c>
      <c r="BH54" s="4"/>
      <c r="BI54" s="4"/>
      <c r="BJ54" s="4"/>
      <c r="BK54" s="4"/>
      <c r="BL54" s="4"/>
      <c r="BM54" s="4"/>
      <c r="BU54" s="5"/>
      <c r="BV54" s="5"/>
    </row>
    <row r="55" spans="1:74" x14ac:dyDescent="0.25">
      <c r="A55" s="25"/>
      <c r="B55" s="25"/>
      <c r="C55" s="27"/>
      <c r="D55" s="27"/>
      <c r="E55" s="25"/>
      <c r="G55" s="6" t="s">
        <v>1</v>
      </c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8"/>
      <c r="BG55" t="s">
        <v>2</v>
      </c>
      <c r="BH55">
        <v>1</v>
      </c>
      <c r="BI55">
        <v>2</v>
      </c>
      <c r="BJ55">
        <v>3</v>
      </c>
      <c r="BK55">
        <v>4</v>
      </c>
      <c r="BU55" s="5"/>
      <c r="BV55" s="5"/>
    </row>
    <row r="56" spans="1:74" x14ac:dyDescent="0.25">
      <c r="A56" s="25"/>
      <c r="B56" s="25"/>
      <c r="C56" s="27"/>
      <c r="D56" s="27"/>
      <c r="E56" s="25"/>
      <c r="G56" s="12" t="s">
        <v>6</v>
      </c>
      <c r="H56" s="13">
        <v>1</v>
      </c>
      <c r="I56" s="13">
        <v>2</v>
      </c>
      <c r="J56" s="13">
        <v>3</v>
      </c>
      <c r="K56" s="13">
        <v>4</v>
      </c>
      <c r="L56" s="13">
        <v>5</v>
      </c>
      <c r="M56" s="13">
        <v>6</v>
      </c>
      <c r="N56" s="13">
        <v>7</v>
      </c>
      <c r="O56" s="13">
        <v>8</v>
      </c>
      <c r="P56" s="13">
        <v>9</v>
      </c>
      <c r="Q56" s="13">
        <v>10</v>
      </c>
      <c r="R56" s="13">
        <v>11</v>
      </c>
      <c r="S56" s="13">
        <v>12</v>
      </c>
      <c r="T56" s="13">
        <v>13</v>
      </c>
      <c r="U56" s="13">
        <v>14</v>
      </c>
      <c r="V56" s="13">
        <v>15</v>
      </c>
      <c r="W56" s="13">
        <v>16</v>
      </c>
      <c r="X56" s="13">
        <v>17</v>
      </c>
      <c r="Y56" s="13">
        <v>18</v>
      </c>
      <c r="Z56" s="13">
        <v>19</v>
      </c>
      <c r="AA56" s="13">
        <v>20</v>
      </c>
      <c r="AB56" s="13">
        <v>21</v>
      </c>
      <c r="AC56" s="13">
        <v>22</v>
      </c>
      <c r="AD56" s="13">
        <v>23</v>
      </c>
      <c r="AE56" s="13">
        <v>24</v>
      </c>
      <c r="AF56" s="13">
        <v>25</v>
      </c>
      <c r="AG56" s="13">
        <v>26</v>
      </c>
      <c r="AH56" s="13">
        <v>27</v>
      </c>
      <c r="AI56" s="13">
        <v>28</v>
      </c>
      <c r="AJ56" s="13">
        <v>29</v>
      </c>
      <c r="AK56" s="13">
        <v>30</v>
      </c>
      <c r="AL56" s="13">
        <v>31</v>
      </c>
      <c r="AM56" s="13">
        <v>32</v>
      </c>
      <c r="AN56" s="13">
        <v>33</v>
      </c>
      <c r="AO56" s="13">
        <v>34</v>
      </c>
      <c r="AP56" s="13">
        <v>35</v>
      </c>
      <c r="AQ56" s="13">
        <v>36</v>
      </c>
      <c r="AR56" s="13">
        <v>37</v>
      </c>
      <c r="AS56" s="13">
        <v>38</v>
      </c>
      <c r="AT56" s="13">
        <v>39</v>
      </c>
      <c r="AU56" s="13">
        <v>40</v>
      </c>
      <c r="AV56" s="13">
        <v>41</v>
      </c>
      <c r="AW56" s="13">
        <v>42</v>
      </c>
      <c r="AX56" s="13">
        <v>43</v>
      </c>
      <c r="AY56" s="13">
        <v>44</v>
      </c>
      <c r="AZ56" s="13">
        <v>45</v>
      </c>
      <c r="BA56" s="13">
        <v>46</v>
      </c>
      <c r="BB56" s="13">
        <v>47</v>
      </c>
      <c r="BC56" s="13">
        <v>48</v>
      </c>
      <c r="BD56" s="13">
        <v>49</v>
      </c>
      <c r="BE56" s="13">
        <v>50</v>
      </c>
      <c r="BF56" s="14" t="s">
        <v>7</v>
      </c>
      <c r="BG56" t="s">
        <v>5</v>
      </c>
      <c r="BH56">
        <f>COUNTIF(H57:BE57,"&gt;=0")</f>
        <v>50</v>
      </c>
      <c r="BI56">
        <f>COUNTIF(H60:BE60,"&gt;=0")</f>
        <v>50</v>
      </c>
      <c r="BJ56">
        <f>COUNTIF(H63:BE63,"&gt;=0")</f>
        <v>50</v>
      </c>
      <c r="BK56">
        <f>COUNTIF(H66:BE66,"&gt;=0")</f>
        <v>50</v>
      </c>
      <c r="BU56" s="5"/>
      <c r="BV56" s="5"/>
    </row>
    <row r="57" spans="1:74" x14ac:dyDescent="0.25">
      <c r="A57" s="25"/>
      <c r="B57" s="25"/>
      <c r="C57" s="27"/>
      <c r="D57" s="27"/>
      <c r="E57" s="25"/>
      <c r="G57" s="18" t="s">
        <v>36</v>
      </c>
      <c r="H57" s="19">
        <v>1</v>
      </c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19">
        <v>0</v>
      </c>
      <c r="Z57" s="19">
        <v>0</v>
      </c>
      <c r="AA57" s="19">
        <v>0</v>
      </c>
      <c r="AB57" s="19">
        <v>0</v>
      </c>
      <c r="AC57" s="19">
        <v>0</v>
      </c>
      <c r="AD57" s="19">
        <v>0</v>
      </c>
      <c r="AE57" s="19">
        <v>0</v>
      </c>
      <c r="AF57" s="19">
        <v>0</v>
      </c>
      <c r="AG57" s="19">
        <v>0</v>
      </c>
      <c r="AH57" s="19">
        <v>0</v>
      </c>
      <c r="AI57" s="19">
        <v>0</v>
      </c>
      <c r="AJ57" s="19">
        <v>0</v>
      </c>
      <c r="AK57" s="19">
        <v>0</v>
      </c>
      <c r="AL57" s="19">
        <v>0</v>
      </c>
      <c r="AM57" s="19">
        <v>0</v>
      </c>
      <c r="AN57" s="19">
        <v>0</v>
      </c>
      <c r="AO57" s="19">
        <v>0</v>
      </c>
      <c r="AP57" s="19">
        <v>0</v>
      </c>
      <c r="AQ57" s="19">
        <v>0</v>
      </c>
      <c r="AR57" s="19">
        <v>0</v>
      </c>
      <c r="AS57" s="19">
        <v>0</v>
      </c>
      <c r="AT57" s="19">
        <v>0</v>
      </c>
      <c r="AU57" s="19">
        <v>0</v>
      </c>
      <c r="AV57" s="19">
        <v>0</v>
      </c>
      <c r="AW57" s="19">
        <v>0</v>
      </c>
      <c r="AX57" s="19">
        <v>0</v>
      </c>
      <c r="AY57" s="19">
        <v>0</v>
      </c>
      <c r="AZ57" s="19">
        <v>0</v>
      </c>
      <c r="BA57" s="19">
        <v>0</v>
      </c>
      <c r="BB57" s="19">
        <v>0</v>
      </c>
      <c r="BC57" s="19">
        <v>0</v>
      </c>
      <c r="BD57" s="19">
        <v>0</v>
      </c>
      <c r="BE57" s="19">
        <v>0</v>
      </c>
      <c r="BF57" s="20">
        <f>SUM(H57:BE57)</f>
        <v>1</v>
      </c>
      <c r="BG57" t="s">
        <v>19</v>
      </c>
      <c r="BH57" s="21">
        <f>(BH56-(COUNTIF(H57:BE57,0)))</f>
        <v>1</v>
      </c>
      <c r="BI57" s="21">
        <f>(BI56-(COUNTIF(H60:BE60,0)))</f>
        <v>1</v>
      </c>
      <c r="BJ57" s="21">
        <f>(BJ56-(COUNTIF(H63:BE63,0)))</f>
        <v>0</v>
      </c>
      <c r="BK57" s="21">
        <f>(BK56-(COUNTIF(H66:BE66,0)))</f>
        <v>1</v>
      </c>
      <c r="BL57" s="21"/>
      <c r="BU57" s="5"/>
      <c r="BV57" s="5"/>
    </row>
    <row r="58" spans="1:74" x14ac:dyDescent="0.25">
      <c r="A58" s="25"/>
      <c r="B58" s="25"/>
      <c r="C58" s="27"/>
      <c r="D58" s="27"/>
      <c r="E58" s="25"/>
      <c r="G58" s="6" t="s">
        <v>11</v>
      </c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8"/>
      <c r="BI58" s="10"/>
      <c r="BJ58" s="10"/>
      <c r="BK58" s="10"/>
      <c r="BL58" s="10"/>
      <c r="BU58" s="23"/>
      <c r="BV58" s="24"/>
    </row>
    <row r="59" spans="1:74" x14ac:dyDescent="0.25">
      <c r="A59" s="32"/>
      <c r="B59" s="25"/>
      <c r="C59" s="25"/>
      <c r="D59" s="25"/>
      <c r="E59" s="25"/>
      <c r="G59" s="12" t="s">
        <v>6</v>
      </c>
      <c r="H59" s="13">
        <v>1</v>
      </c>
      <c r="I59" s="13">
        <v>2</v>
      </c>
      <c r="J59" s="13">
        <v>3</v>
      </c>
      <c r="K59" s="13">
        <v>4</v>
      </c>
      <c r="L59" s="13">
        <v>5</v>
      </c>
      <c r="M59" s="13">
        <v>6</v>
      </c>
      <c r="N59" s="13">
        <v>7</v>
      </c>
      <c r="O59" s="13">
        <v>8</v>
      </c>
      <c r="P59" s="13">
        <v>9</v>
      </c>
      <c r="Q59" s="13">
        <v>10</v>
      </c>
      <c r="R59" s="13">
        <v>11</v>
      </c>
      <c r="S59" s="13">
        <v>12</v>
      </c>
      <c r="T59" s="13">
        <v>13</v>
      </c>
      <c r="U59" s="13">
        <v>14</v>
      </c>
      <c r="V59" s="13">
        <v>15</v>
      </c>
      <c r="W59" s="13">
        <v>16</v>
      </c>
      <c r="X59" s="13">
        <v>17</v>
      </c>
      <c r="Y59" s="13">
        <v>18</v>
      </c>
      <c r="Z59" s="13">
        <v>19</v>
      </c>
      <c r="AA59" s="13">
        <v>20</v>
      </c>
      <c r="AB59" s="13">
        <v>21</v>
      </c>
      <c r="AC59" s="13">
        <v>22</v>
      </c>
      <c r="AD59" s="13">
        <v>23</v>
      </c>
      <c r="AE59" s="13">
        <v>24</v>
      </c>
      <c r="AF59" s="13">
        <v>25</v>
      </c>
      <c r="AG59" s="13">
        <v>26</v>
      </c>
      <c r="AH59" s="13">
        <v>27</v>
      </c>
      <c r="AI59" s="13">
        <v>28</v>
      </c>
      <c r="AJ59" s="13">
        <v>29</v>
      </c>
      <c r="AK59" s="13">
        <v>30</v>
      </c>
      <c r="AL59" s="13">
        <v>31</v>
      </c>
      <c r="AM59" s="13">
        <v>32</v>
      </c>
      <c r="AN59" s="13">
        <v>33</v>
      </c>
      <c r="AO59" s="13">
        <v>34</v>
      </c>
      <c r="AP59" s="13">
        <v>35</v>
      </c>
      <c r="AQ59" s="13">
        <v>36</v>
      </c>
      <c r="AR59" s="13">
        <v>37</v>
      </c>
      <c r="AS59" s="13">
        <v>38</v>
      </c>
      <c r="AT59" s="13">
        <v>39</v>
      </c>
      <c r="AU59" s="13">
        <v>40</v>
      </c>
      <c r="AV59" s="13">
        <v>41</v>
      </c>
      <c r="AW59" s="13">
        <v>42</v>
      </c>
      <c r="AX59" s="13">
        <v>43</v>
      </c>
      <c r="AY59" s="13">
        <v>44</v>
      </c>
      <c r="AZ59" s="13">
        <v>45</v>
      </c>
      <c r="BA59" s="13">
        <v>46</v>
      </c>
      <c r="BB59" s="13">
        <v>47</v>
      </c>
      <c r="BC59" s="13">
        <v>48</v>
      </c>
      <c r="BD59" s="13">
        <v>49</v>
      </c>
      <c r="BE59" s="13">
        <v>50</v>
      </c>
      <c r="BF59" s="14" t="s">
        <v>7</v>
      </c>
      <c r="BU59" s="23"/>
      <c r="BV59" s="24"/>
    </row>
    <row r="60" spans="1:74" x14ac:dyDescent="0.25">
      <c r="A60" s="25"/>
      <c r="B60" s="25"/>
      <c r="C60" s="25"/>
      <c r="D60" s="26"/>
      <c r="E60" s="25"/>
      <c r="G60" s="18" t="s">
        <v>36</v>
      </c>
      <c r="H60" s="19">
        <v>1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  <c r="AG60" s="19">
        <v>0</v>
      </c>
      <c r="AH60" s="19">
        <v>0</v>
      </c>
      <c r="AI60" s="19">
        <v>0</v>
      </c>
      <c r="AJ60" s="19">
        <v>0</v>
      </c>
      <c r="AK60" s="19">
        <v>0</v>
      </c>
      <c r="AL60" s="19">
        <v>0</v>
      </c>
      <c r="AM60" s="19">
        <v>0</v>
      </c>
      <c r="AN60" s="19">
        <v>0</v>
      </c>
      <c r="AO60" s="19">
        <v>0</v>
      </c>
      <c r="AP60" s="19">
        <v>0</v>
      </c>
      <c r="AQ60" s="19">
        <v>0</v>
      </c>
      <c r="AR60" s="19">
        <v>0</v>
      </c>
      <c r="AS60" s="19">
        <v>0</v>
      </c>
      <c r="AT60" s="19">
        <v>0</v>
      </c>
      <c r="AU60" s="19">
        <v>0</v>
      </c>
      <c r="AV60" s="19">
        <v>0</v>
      </c>
      <c r="AW60" s="19">
        <v>0</v>
      </c>
      <c r="AX60" s="19">
        <v>0</v>
      </c>
      <c r="AY60" s="19">
        <v>0</v>
      </c>
      <c r="AZ60" s="19">
        <v>0</v>
      </c>
      <c r="BA60" s="19">
        <v>0</v>
      </c>
      <c r="BB60" s="19">
        <v>0</v>
      </c>
      <c r="BC60" s="19">
        <v>0</v>
      </c>
      <c r="BD60" s="19">
        <v>0</v>
      </c>
      <c r="BE60" s="19">
        <v>0</v>
      </c>
      <c r="BF60" s="20">
        <f>SUM(H60:BE60)</f>
        <v>1</v>
      </c>
      <c r="BU60" s="23"/>
      <c r="BV60" s="24"/>
    </row>
    <row r="61" spans="1:74" x14ac:dyDescent="0.25">
      <c r="A61" s="25"/>
      <c r="B61" s="25"/>
      <c r="C61" s="34"/>
      <c r="D61" s="35"/>
      <c r="E61" s="25"/>
      <c r="G61" s="6" t="s">
        <v>14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8"/>
      <c r="BU61" s="5"/>
      <c r="BV61" s="5"/>
    </row>
    <row r="62" spans="1:74" x14ac:dyDescent="0.25">
      <c r="A62" s="25"/>
      <c r="B62" s="25"/>
      <c r="C62" s="34"/>
      <c r="D62" s="34"/>
      <c r="E62" s="25"/>
      <c r="G62" s="12" t="s">
        <v>6</v>
      </c>
      <c r="H62" s="13">
        <v>1</v>
      </c>
      <c r="I62" s="13">
        <v>2</v>
      </c>
      <c r="J62" s="13">
        <v>3</v>
      </c>
      <c r="K62" s="13">
        <v>4</v>
      </c>
      <c r="L62" s="13">
        <v>5</v>
      </c>
      <c r="M62" s="13">
        <v>6</v>
      </c>
      <c r="N62" s="13">
        <v>7</v>
      </c>
      <c r="O62" s="13">
        <v>8</v>
      </c>
      <c r="P62" s="13">
        <v>9</v>
      </c>
      <c r="Q62" s="13">
        <v>10</v>
      </c>
      <c r="R62" s="13">
        <v>11</v>
      </c>
      <c r="S62" s="13">
        <v>12</v>
      </c>
      <c r="T62" s="13">
        <v>13</v>
      </c>
      <c r="U62" s="13">
        <v>14</v>
      </c>
      <c r="V62" s="13">
        <v>15</v>
      </c>
      <c r="W62" s="13">
        <v>16</v>
      </c>
      <c r="X62" s="13">
        <v>17</v>
      </c>
      <c r="Y62" s="13">
        <v>18</v>
      </c>
      <c r="Z62" s="13">
        <v>19</v>
      </c>
      <c r="AA62" s="13">
        <v>20</v>
      </c>
      <c r="AB62" s="13">
        <v>21</v>
      </c>
      <c r="AC62" s="13">
        <v>22</v>
      </c>
      <c r="AD62" s="13">
        <v>23</v>
      </c>
      <c r="AE62" s="13">
        <v>24</v>
      </c>
      <c r="AF62" s="13">
        <v>25</v>
      </c>
      <c r="AG62" s="13">
        <v>26</v>
      </c>
      <c r="AH62" s="13">
        <v>27</v>
      </c>
      <c r="AI62" s="13">
        <v>28</v>
      </c>
      <c r="AJ62" s="13">
        <v>29</v>
      </c>
      <c r="AK62" s="13">
        <v>30</v>
      </c>
      <c r="AL62" s="13">
        <v>31</v>
      </c>
      <c r="AM62" s="13">
        <v>32</v>
      </c>
      <c r="AN62" s="13">
        <v>33</v>
      </c>
      <c r="AO62" s="13">
        <v>34</v>
      </c>
      <c r="AP62" s="13">
        <v>35</v>
      </c>
      <c r="AQ62" s="13">
        <v>36</v>
      </c>
      <c r="AR62" s="13">
        <v>37</v>
      </c>
      <c r="AS62" s="13">
        <v>38</v>
      </c>
      <c r="AT62" s="13">
        <v>39</v>
      </c>
      <c r="AU62" s="13">
        <v>40</v>
      </c>
      <c r="AV62" s="13">
        <v>41</v>
      </c>
      <c r="AW62" s="13">
        <v>42</v>
      </c>
      <c r="AX62" s="13">
        <v>43</v>
      </c>
      <c r="AY62" s="13">
        <v>44</v>
      </c>
      <c r="AZ62" s="13">
        <v>45</v>
      </c>
      <c r="BA62" s="13">
        <v>46</v>
      </c>
      <c r="BB62" s="13">
        <v>47</v>
      </c>
      <c r="BC62" s="13">
        <v>48</v>
      </c>
      <c r="BD62" s="13">
        <v>49</v>
      </c>
      <c r="BE62" s="13">
        <v>50</v>
      </c>
      <c r="BF62" s="14" t="s">
        <v>7</v>
      </c>
      <c r="BU62" s="5"/>
      <c r="BV62" s="5"/>
    </row>
    <row r="63" spans="1:74" x14ac:dyDescent="0.25">
      <c r="A63" s="25"/>
      <c r="B63" s="25"/>
      <c r="C63" s="34"/>
      <c r="D63" s="34"/>
      <c r="E63" s="25"/>
      <c r="G63" s="18" t="s">
        <v>36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19">
        <v>0</v>
      </c>
      <c r="AE63" s="19">
        <v>0</v>
      </c>
      <c r="AF63" s="19">
        <v>0</v>
      </c>
      <c r="AG63" s="19">
        <v>0</v>
      </c>
      <c r="AH63" s="19">
        <v>0</v>
      </c>
      <c r="AI63" s="19">
        <v>0</v>
      </c>
      <c r="AJ63" s="19">
        <v>0</v>
      </c>
      <c r="AK63" s="19">
        <v>0</v>
      </c>
      <c r="AL63" s="19">
        <v>0</v>
      </c>
      <c r="AM63" s="19">
        <v>0</v>
      </c>
      <c r="AN63" s="19">
        <v>0</v>
      </c>
      <c r="AO63" s="19">
        <v>0</v>
      </c>
      <c r="AP63" s="19">
        <v>0</v>
      </c>
      <c r="AQ63" s="19">
        <v>0</v>
      </c>
      <c r="AR63" s="19">
        <v>0</v>
      </c>
      <c r="AS63" s="19">
        <v>0</v>
      </c>
      <c r="AT63" s="19">
        <v>0</v>
      </c>
      <c r="AU63" s="19">
        <v>0</v>
      </c>
      <c r="AV63" s="19">
        <v>0</v>
      </c>
      <c r="AW63" s="19">
        <v>0</v>
      </c>
      <c r="AX63" s="19">
        <v>0</v>
      </c>
      <c r="AY63" s="19">
        <v>0</v>
      </c>
      <c r="AZ63" s="19">
        <v>0</v>
      </c>
      <c r="BA63" s="19">
        <v>0</v>
      </c>
      <c r="BB63" s="19">
        <v>0</v>
      </c>
      <c r="BC63" s="19">
        <v>0</v>
      </c>
      <c r="BD63" s="19">
        <v>0</v>
      </c>
      <c r="BE63" s="19">
        <v>0</v>
      </c>
      <c r="BF63" s="20">
        <f>SUM(H63:BE63)</f>
        <v>0</v>
      </c>
      <c r="BU63" s="5"/>
      <c r="BV63" s="5"/>
    </row>
    <row r="64" spans="1:74" x14ac:dyDescent="0.25">
      <c r="A64" s="25"/>
      <c r="B64" s="25"/>
      <c r="C64" s="34"/>
      <c r="D64" s="34"/>
      <c r="E64" s="25"/>
      <c r="G64" s="6" t="s">
        <v>15</v>
      </c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8"/>
      <c r="BH64" s="10"/>
      <c r="BU64" s="5"/>
      <c r="BV64" s="5"/>
    </row>
    <row r="65" spans="1:83" x14ac:dyDescent="0.25">
      <c r="A65" s="25"/>
      <c r="B65" s="25"/>
      <c r="C65" s="25"/>
      <c r="D65" s="25"/>
      <c r="E65" s="25"/>
      <c r="G65" s="12" t="s">
        <v>6</v>
      </c>
      <c r="H65" s="13">
        <v>1</v>
      </c>
      <c r="I65" s="13">
        <v>2</v>
      </c>
      <c r="J65" s="13">
        <v>3</v>
      </c>
      <c r="K65" s="13">
        <v>4</v>
      </c>
      <c r="L65" s="13">
        <v>5</v>
      </c>
      <c r="M65" s="13">
        <v>6</v>
      </c>
      <c r="N65" s="13">
        <v>7</v>
      </c>
      <c r="O65" s="13">
        <v>8</v>
      </c>
      <c r="P65" s="13">
        <v>9</v>
      </c>
      <c r="Q65" s="13">
        <v>10</v>
      </c>
      <c r="R65" s="13">
        <v>11</v>
      </c>
      <c r="S65" s="13">
        <v>12</v>
      </c>
      <c r="T65" s="13">
        <v>13</v>
      </c>
      <c r="U65" s="13">
        <v>14</v>
      </c>
      <c r="V65" s="13">
        <v>15</v>
      </c>
      <c r="W65" s="13">
        <v>16</v>
      </c>
      <c r="X65" s="13">
        <v>17</v>
      </c>
      <c r="Y65" s="13">
        <v>18</v>
      </c>
      <c r="Z65" s="13">
        <v>19</v>
      </c>
      <c r="AA65" s="13">
        <v>20</v>
      </c>
      <c r="AB65" s="13">
        <v>21</v>
      </c>
      <c r="AC65" s="13">
        <v>22</v>
      </c>
      <c r="AD65" s="13">
        <v>23</v>
      </c>
      <c r="AE65" s="13">
        <v>24</v>
      </c>
      <c r="AF65" s="13">
        <v>25</v>
      </c>
      <c r="AG65" s="13">
        <v>26</v>
      </c>
      <c r="AH65" s="13">
        <v>27</v>
      </c>
      <c r="AI65" s="13">
        <v>28</v>
      </c>
      <c r="AJ65" s="13">
        <v>29</v>
      </c>
      <c r="AK65" s="13">
        <v>30</v>
      </c>
      <c r="AL65" s="13">
        <v>31</v>
      </c>
      <c r="AM65" s="13">
        <v>32</v>
      </c>
      <c r="AN65" s="13">
        <v>33</v>
      </c>
      <c r="AO65" s="13">
        <v>34</v>
      </c>
      <c r="AP65" s="13">
        <v>35</v>
      </c>
      <c r="AQ65" s="13">
        <v>36</v>
      </c>
      <c r="AR65" s="13">
        <v>37</v>
      </c>
      <c r="AS65" s="13">
        <v>38</v>
      </c>
      <c r="AT65" s="13">
        <v>39</v>
      </c>
      <c r="AU65" s="13">
        <v>40</v>
      </c>
      <c r="AV65" s="13">
        <v>41</v>
      </c>
      <c r="AW65" s="13">
        <v>42</v>
      </c>
      <c r="AX65" s="13">
        <v>43</v>
      </c>
      <c r="AY65" s="13">
        <v>44</v>
      </c>
      <c r="AZ65" s="13">
        <v>45</v>
      </c>
      <c r="BA65" s="13">
        <v>46</v>
      </c>
      <c r="BB65" s="13">
        <v>47</v>
      </c>
      <c r="BC65" s="13">
        <v>48</v>
      </c>
      <c r="BD65" s="13">
        <v>49</v>
      </c>
      <c r="BE65" s="13">
        <v>50</v>
      </c>
      <c r="BF65" s="14" t="s">
        <v>7</v>
      </c>
      <c r="BH65" s="10"/>
      <c r="BU65" s="5"/>
      <c r="BV65" s="5"/>
    </row>
    <row r="66" spans="1:83" x14ac:dyDescent="0.25">
      <c r="A66" s="25"/>
      <c r="B66" s="25"/>
      <c r="C66" s="25"/>
      <c r="D66" s="25"/>
      <c r="E66" s="25"/>
      <c r="G66" s="18" t="s">
        <v>36</v>
      </c>
      <c r="H66" s="19">
        <v>1</v>
      </c>
      <c r="I66" s="19">
        <v>0</v>
      </c>
      <c r="J66" s="19">
        <v>0</v>
      </c>
      <c r="K66" s="19">
        <v>0</v>
      </c>
      <c r="L66" s="19">
        <v>0</v>
      </c>
      <c r="M66" s="19">
        <v>0</v>
      </c>
      <c r="N66" s="19">
        <v>0</v>
      </c>
      <c r="O66" s="19">
        <v>0</v>
      </c>
      <c r="P66" s="19">
        <v>0</v>
      </c>
      <c r="Q66" s="19">
        <v>0</v>
      </c>
      <c r="R66" s="19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  <c r="AE66" s="19">
        <v>0</v>
      </c>
      <c r="AF66" s="19">
        <v>0</v>
      </c>
      <c r="AG66" s="19">
        <v>0</v>
      </c>
      <c r="AH66" s="19">
        <v>0</v>
      </c>
      <c r="AI66" s="19">
        <v>0</v>
      </c>
      <c r="AJ66" s="19">
        <v>0</v>
      </c>
      <c r="AK66" s="19">
        <v>0</v>
      </c>
      <c r="AL66" s="19">
        <v>0</v>
      </c>
      <c r="AM66" s="19">
        <v>0</v>
      </c>
      <c r="AN66" s="19">
        <v>0</v>
      </c>
      <c r="AO66" s="19">
        <v>0</v>
      </c>
      <c r="AP66" s="19">
        <v>0</v>
      </c>
      <c r="AQ66" s="19">
        <v>0</v>
      </c>
      <c r="AR66" s="19">
        <v>0</v>
      </c>
      <c r="AS66" s="19">
        <v>0</v>
      </c>
      <c r="AT66" s="19">
        <v>0</v>
      </c>
      <c r="AU66" s="19">
        <v>0</v>
      </c>
      <c r="AV66" s="19">
        <v>0</v>
      </c>
      <c r="AW66" s="19">
        <v>0</v>
      </c>
      <c r="AX66" s="19">
        <v>0</v>
      </c>
      <c r="AY66" s="19">
        <v>0</v>
      </c>
      <c r="AZ66" s="19">
        <v>0</v>
      </c>
      <c r="BA66" s="19">
        <v>0</v>
      </c>
      <c r="BB66" s="19">
        <v>0</v>
      </c>
      <c r="BC66" s="19">
        <v>0</v>
      </c>
      <c r="BD66" s="19">
        <v>0</v>
      </c>
      <c r="BE66" s="19">
        <v>0</v>
      </c>
      <c r="BF66" s="20">
        <f>SUM(H66:BE66)</f>
        <v>1</v>
      </c>
      <c r="BH66" s="10"/>
      <c r="BU66" s="5"/>
      <c r="BV66" s="5"/>
    </row>
    <row r="67" spans="1:83" x14ac:dyDescent="0.25">
      <c r="A67" s="25"/>
      <c r="B67" s="25"/>
      <c r="C67" s="25"/>
      <c r="D67" s="25"/>
      <c r="E67" s="25"/>
      <c r="G67" s="1" t="s">
        <v>28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2" t="s">
        <v>17</v>
      </c>
      <c r="BH67" s="4"/>
      <c r="BI67" s="4"/>
      <c r="BJ67" s="4"/>
      <c r="BK67" s="4"/>
      <c r="BL67" s="4"/>
      <c r="BM67" s="4"/>
      <c r="BU67" s="5"/>
      <c r="BV67" s="5"/>
    </row>
    <row r="68" spans="1:83" x14ac:dyDescent="0.25">
      <c r="A68" s="25"/>
      <c r="B68" s="25"/>
      <c r="C68" s="25"/>
      <c r="D68" s="25"/>
      <c r="E68" s="25"/>
      <c r="G68" s="6" t="s">
        <v>1</v>
      </c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8"/>
      <c r="BG68" t="s">
        <v>2</v>
      </c>
      <c r="BH68">
        <v>1</v>
      </c>
      <c r="BI68">
        <v>2</v>
      </c>
      <c r="BJ68">
        <v>3</v>
      </c>
      <c r="BK68">
        <v>4</v>
      </c>
      <c r="BU68" s="5"/>
    </row>
    <row r="69" spans="1:83" x14ac:dyDescent="0.25">
      <c r="A69" s="25"/>
      <c r="B69" s="25"/>
      <c r="C69" s="25"/>
      <c r="D69" s="25"/>
      <c r="E69" s="25"/>
      <c r="G69" s="12" t="s">
        <v>6</v>
      </c>
      <c r="H69" s="13">
        <v>1</v>
      </c>
      <c r="I69" s="13">
        <v>2</v>
      </c>
      <c r="J69" s="13">
        <v>3</v>
      </c>
      <c r="K69" s="13">
        <v>4</v>
      </c>
      <c r="L69" s="13">
        <v>5</v>
      </c>
      <c r="M69" s="13">
        <v>6</v>
      </c>
      <c r="N69" s="13">
        <v>7</v>
      </c>
      <c r="O69" s="13">
        <v>8</v>
      </c>
      <c r="P69" s="13">
        <v>9</v>
      </c>
      <c r="Q69" s="13">
        <v>10</v>
      </c>
      <c r="R69" s="13">
        <v>11</v>
      </c>
      <c r="S69" s="13">
        <v>12</v>
      </c>
      <c r="T69" s="13">
        <v>13</v>
      </c>
      <c r="U69" s="13">
        <v>14</v>
      </c>
      <c r="V69" s="13">
        <v>15</v>
      </c>
      <c r="W69" s="13">
        <v>16</v>
      </c>
      <c r="X69" s="13">
        <v>17</v>
      </c>
      <c r="Y69" s="13">
        <v>18</v>
      </c>
      <c r="Z69" s="13">
        <v>19</v>
      </c>
      <c r="AA69" s="13">
        <v>20</v>
      </c>
      <c r="AB69" s="13">
        <v>21</v>
      </c>
      <c r="AC69" s="13">
        <v>22</v>
      </c>
      <c r="AD69" s="13">
        <v>23</v>
      </c>
      <c r="AE69" s="13">
        <v>24</v>
      </c>
      <c r="AF69" s="13">
        <v>25</v>
      </c>
      <c r="AG69" s="13">
        <v>26</v>
      </c>
      <c r="AH69" s="13">
        <v>27</v>
      </c>
      <c r="AI69" s="13">
        <v>28</v>
      </c>
      <c r="AJ69" s="13">
        <v>29</v>
      </c>
      <c r="AK69" s="13">
        <v>30</v>
      </c>
      <c r="AL69" s="13">
        <v>31</v>
      </c>
      <c r="AM69" s="13">
        <v>32</v>
      </c>
      <c r="AN69" s="13">
        <v>33</v>
      </c>
      <c r="AO69" s="13">
        <v>34</v>
      </c>
      <c r="AP69" s="13">
        <v>35</v>
      </c>
      <c r="AQ69" s="13">
        <v>36</v>
      </c>
      <c r="AR69" s="13">
        <v>37</v>
      </c>
      <c r="AS69" s="13">
        <v>38</v>
      </c>
      <c r="AT69" s="13">
        <v>39</v>
      </c>
      <c r="AU69" s="13">
        <v>40</v>
      </c>
      <c r="AV69" s="13">
        <v>41</v>
      </c>
      <c r="AW69" s="13">
        <v>42</v>
      </c>
      <c r="AX69" s="13">
        <v>43</v>
      </c>
      <c r="AY69" s="13">
        <v>44</v>
      </c>
      <c r="AZ69" s="13">
        <v>45</v>
      </c>
      <c r="BA69" s="13">
        <v>46</v>
      </c>
      <c r="BB69" s="13">
        <v>47</v>
      </c>
      <c r="BC69" s="13">
        <v>48</v>
      </c>
      <c r="BD69" s="13">
        <v>49</v>
      </c>
      <c r="BE69" s="13">
        <v>50</v>
      </c>
      <c r="BF69" s="14" t="s">
        <v>7</v>
      </c>
      <c r="BG69" t="s">
        <v>5</v>
      </c>
      <c r="BH69">
        <f>COUNTIF(H70:BE70,"&gt;=0")</f>
        <v>50</v>
      </c>
      <c r="BI69">
        <f>COUNTIF(H73:BE73,"&gt;=0")</f>
        <v>50</v>
      </c>
      <c r="BJ69">
        <f>COUNTIF(H76:BE76,"&gt;=0")</f>
        <v>50</v>
      </c>
      <c r="BK69">
        <f>COUNTIF(H79:BE79,"&gt;=0")</f>
        <v>35</v>
      </c>
      <c r="BU69" s="5"/>
      <c r="BZ69" s="15"/>
      <c r="CA69" s="16"/>
      <c r="CB69" s="16"/>
      <c r="CC69" s="16"/>
      <c r="CD69" s="16"/>
      <c r="CE69" s="17"/>
    </row>
    <row r="70" spans="1:83" x14ac:dyDescent="0.25">
      <c r="A70" s="25"/>
      <c r="B70" s="25"/>
      <c r="C70" s="25"/>
      <c r="D70" s="25"/>
      <c r="E70" s="25"/>
      <c r="G70" s="18" t="s">
        <v>36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0</v>
      </c>
      <c r="AE70" s="19">
        <v>0</v>
      </c>
      <c r="AF70" s="19">
        <v>0</v>
      </c>
      <c r="AG70" s="19">
        <v>0</v>
      </c>
      <c r="AH70" s="19">
        <v>0</v>
      </c>
      <c r="AI70" s="19">
        <v>0</v>
      </c>
      <c r="AJ70" s="19">
        <v>0</v>
      </c>
      <c r="AK70" s="19">
        <v>0</v>
      </c>
      <c r="AL70" s="19">
        <v>0</v>
      </c>
      <c r="AM70" s="19">
        <v>0</v>
      </c>
      <c r="AN70" s="19">
        <v>0</v>
      </c>
      <c r="AO70" s="19">
        <v>0</v>
      </c>
      <c r="AP70" s="19">
        <v>0</v>
      </c>
      <c r="AQ70" s="19">
        <v>0</v>
      </c>
      <c r="AR70" s="19">
        <v>0</v>
      </c>
      <c r="AS70" s="19">
        <v>0</v>
      </c>
      <c r="AT70" s="19">
        <v>0</v>
      </c>
      <c r="AU70" s="19">
        <v>0</v>
      </c>
      <c r="AV70" s="19">
        <v>0</v>
      </c>
      <c r="AW70" s="19">
        <v>0</v>
      </c>
      <c r="AX70" s="19">
        <v>0</v>
      </c>
      <c r="AY70" s="19">
        <v>0</v>
      </c>
      <c r="AZ70" s="19">
        <v>0</v>
      </c>
      <c r="BA70" s="19">
        <v>0</v>
      </c>
      <c r="BB70" s="19">
        <v>0</v>
      </c>
      <c r="BC70" s="19">
        <v>0</v>
      </c>
      <c r="BD70" s="19">
        <v>0</v>
      </c>
      <c r="BE70" s="19">
        <v>0</v>
      </c>
      <c r="BF70" s="20">
        <f>SUM(H70:BE70)</f>
        <v>0</v>
      </c>
      <c r="BG70" t="s">
        <v>19</v>
      </c>
      <c r="BH70" s="21">
        <f>(BH69-(COUNTIF(H70:BE70,0)))</f>
        <v>0</v>
      </c>
      <c r="BI70" s="21">
        <f>(BI69-(COUNTIF(H73:BE73,0)))</f>
        <v>0</v>
      </c>
      <c r="BJ70" s="21">
        <f>(BJ69-(COUNTIF(H76:BE76,0)))</f>
        <v>1</v>
      </c>
      <c r="BK70" s="21">
        <f>(BK69-(COUNTIF(H79:BE79,0)))</f>
        <v>1</v>
      </c>
      <c r="BL70" s="21"/>
      <c r="BM70" s="21"/>
      <c r="BU70" s="5"/>
      <c r="BZ70" s="15"/>
      <c r="CA70" s="16"/>
      <c r="CB70" s="16"/>
      <c r="CC70" s="16"/>
      <c r="CD70" s="16"/>
      <c r="CE70" s="17"/>
    </row>
    <row r="71" spans="1:83" x14ac:dyDescent="0.25">
      <c r="A71" s="25"/>
      <c r="B71" s="25"/>
      <c r="C71" s="25"/>
      <c r="D71" s="25"/>
      <c r="E71" s="25"/>
      <c r="G71" s="6" t="s">
        <v>11</v>
      </c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8"/>
      <c r="BI71" s="10"/>
      <c r="BJ71" s="10"/>
      <c r="BK71" s="10"/>
      <c r="BL71" s="10"/>
      <c r="BU71" s="5"/>
      <c r="BZ71" s="15"/>
      <c r="CA71" s="16"/>
      <c r="CB71" s="16"/>
      <c r="CC71" s="16"/>
      <c r="CD71" s="16"/>
      <c r="CE71" s="17"/>
    </row>
    <row r="72" spans="1:83" x14ac:dyDescent="0.25">
      <c r="A72" s="25"/>
      <c r="B72" s="25"/>
      <c r="C72" s="25"/>
      <c r="D72" s="25"/>
      <c r="E72" s="25"/>
      <c r="G72" s="12" t="s">
        <v>6</v>
      </c>
      <c r="H72" s="13">
        <v>1</v>
      </c>
      <c r="I72" s="13">
        <v>2</v>
      </c>
      <c r="J72" s="13">
        <v>3</v>
      </c>
      <c r="K72" s="13">
        <v>4</v>
      </c>
      <c r="L72" s="13">
        <v>5</v>
      </c>
      <c r="M72" s="13">
        <v>6</v>
      </c>
      <c r="N72" s="13">
        <v>7</v>
      </c>
      <c r="O72" s="13">
        <v>8</v>
      </c>
      <c r="P72" s="13">
        <v>9</v>
      </c>
      <c r="Q72" s="13">
        <v>10</v>
      </c>
      <c r="R72" s="13">
        <v>11</v>
      </c>
      <c r="S72" s="13">
        <v>12</v>
      </c>
      <c r="T72" s="13">
        <v>13</v>
      </c>
      <c r="U72" s="13">
        <v>14</v>
      </c>
      <c r="V72" s="13">
        <v>15</v>
      </c>
      <c r="W72" s="13">
        <v>16</v>
      </c>
      <c r="X72" s="13">
        <v>17</v>
      </c>
      <c r="Y72" s="13">
        <v>18</v>
      </c>
      <c r="Z72" s="13">
        <v>19</v>
      </c>
      <c r="AA72" s="13">
        <v>20</v>
      </c>
      <c r="AB72" s="13">
        <v>21</v>
      </c>
      <c r="AC72" s="13">
        <v>22</v>
      </c>
      <c r="AD72" s="13">
        <v>23</v>
      </c>
      <c r="AE72" s="13">
        <v>24</v>
      </c>
      <c r="AF72" s="13">
        <v>25</v>
      </c>
      <c r="AG72" s="13">
        <v>26</v>
      </c>
      <c r="AH72" s="13">
        <v>27</v>
      </c>
      <c r="AI72" s="13">
        <v>28</v>
      </c>
      <c r="AJ72" s="13">
        <v>29</v>
      </c>
      <c r="AK72" s="13">
        <v>30</v>
      </c>
      <c r="AL72" s="13">
        <v>31</v>
      </c>
      <c r="AM72" s="13">
        <v>32</v>
      </c>
      <c r="AN72" s="13">
        <v>33</v>
      </c>
      <c r="AO72" s="13">
        <v>34</v>
      </c>
      <c r="AP72" s="13">
        <v>35</v>
      </c>
      <c r="AQ72" s="13">
        <v>36</v>
      </c>
      <c r="AR72" s="13">
        <v>37</v>
      </c>
      <c r="AS72" s="13">
        <v>38</v>
      </c>
      <c r="AT72" s="13">
        <v>39</v>
      </c>
      <c r="AU72" s="13">
        <v>40</v>
      </c>
      <c r="AV72" s="13">
        <v>41</v>
      </c>
      <c r="AW72" s="13">
        <v>42</v>
      </c>
      <c r="AX72" s="13">
        <v>43</v>
      </c>
      <c r="AY72" s="13">
        <v>44</v>
      </c>
      <c r="AZ72" s="13">
        <v>45</v>
      </c>
      <c r="BA72" s="13">
        <v>46</v>
      </c>
      <c r="BB72" s="13">
        <v>47</v>
      </c>
      <c r="BC72" s="13">
        <v>48</v>
      </c>
      <c r="BD72" s="13">
        <v>49</v>
      </c>
      <c r="BE72" s="13">
        <v>50</v>
      </c>
      <c r="BF72" s="14" t="s">
        <v>7</v>
      </c>
      <c r="BU72" s="5"/>
      <c r="BZ72" s="15"/>
      <c r="CA72" s="16"/>
      <c r="CB72" s="16"/>
      <c r="CC72" s="16"/>
      <c r="CD72" s="16"/>
      <c r="CE72" s="17"/>
    </row>
    <row r="73" spans="1:83" x14ac:dyDescent="0.25">
      <c r="A73" s="25"/>
      <c r="B73" s="25"/>
      <c r="C73" s="25"/>
      <c r="D73" s="25"/>
      <c r="E73" s="25"/>
      <c r="G73" s="18" t="s">
        <v>36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  <c r="AF73" s="19">
        <v>0</v>
      </c>
      <c r="AG73" s="19">
        <v>0</v>
      </c>
      <c r="AH73" s="19">
        <v>0</v>
      </c>
      <c r="AI73" s="19">
        <v>0</v>
      </c>
      <c r="AJ73" s="19">
        <v>0</v>
      </c>
      <c r="AK73" s="19">
        <v>0</v>
      </c>
      <c r="AL73" s="19">
        <v>0</v>
      </c>
      <c r="AM73" s="19">
        <v>0</v>
      </c>
      <c r="AN73" s="19">
        <v>0</v>
      </c>
      <c r="AO73" s="19">
        <v>0</v>
      </c>
      <c r="AP73" s="19">
        <v>0</v>
      </c>
      <c r="AQ73" s="19">
        <v>0</v>
      </c>
      <c r="AR73" s="19">
        <v>0</v>
      </c>
      <c r="AS73" s="19">
        <v>0</v>
      </c>
      <c r="AT73" s="19">
        <v>0</v>
      </c>
      <c r="AU73" s="19">
        <v>0</v>
      </c>
      <c r="AV73" s="19">
        <v>0</v>
      </c>
      <c r="AW73" s="19">
        <v>0</v>
      </c>
      <c r="AX73" s="19">
        <v>0</v>
      </c>
      <c r="AY73" s="19">
        <v>0</v>
      </c>
      <c r="AZ73" s="19">
        <v>0</v>
      </c>
      <c r="BA73" s="19">
        <v>0</v>
      </c>
      <c r="BB73" s="19">
        <v>0</v>
      </c>
      <c r="BC73" s="19">
        <v>0</v>
      </c>
      <c r="BD73" s="19">
        <v>0</v>
      </c>
      <c r="BE73" s="19">
        <v>0</v>
      </c>
      <c r="BF73" s="20">
        <f>SUM(H73:BE73)</f>
        <v>0</v>
      </c>
      <c r="BU73" s="5"/>
      <c r="BZ73" s="15"/>
      <c r="CA73" s="16"/>
      <c r="CB73" s="16"/>
      <c r="CC73" s="16"/>
      <c r="CD73" s="16"/>
      <c r="CE73" s="17"/>
    </row>
    <row r="74" spans="1:83" x14ac:dyDescent="0.25">
      <c r="A74" s="25"/>
      <c r="B74" s="25"/>
      <c r="C74" s="25"/>
      <c r="D74" s="25"/>
      <c r="E74" s="25"/>
      <c r="G74" s="6" t="s">
        <v>14</v>
      </c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8"/>
      <c r="BU74" s="5"/>
      <c r="BV74" s="5"/>
    </row>
    <row r="75" spans="1:83" x14ac:dyDescent="0.25">
      <c r="A75" s="25"/>
      <c r="B75" s="25"/>
      <c r="C75" s="25"/>
      <c r="D75" s="25"/>
      <c r="E75" s="25"/>
      <c r="G75" s="12" t="s">
        <v>6</v>
      </c>
      <c r="H75" s="13">
        <v>1</v>
      </c>
      <c r="I75" s="13">
        <v>2</v>
      </c>
      <c r="J75" s="13">
        <v>3</v>
      </c>
      <c r="K75" s="13">
        <v>4</v>
      </c>
      <c r="L75" s="13">
        <v>5</v>
      </c>
      <c r="M75" s="13">
        <v>6</v>
      </c>
      <c r="N75" s="13">
        <v>7</v>
      </c>
      <c r="O75" s="13">
        <v>8</v>
      </c>
      <c r="P75" s="13">
        <v>9</v>
      </c>
      <c r="Q75" s="13">
        <v>10</v>
      </c>
      <c r="R75" s="13">
        <v>11</v>
      </c>
      <c r="S75" s="13">
        <v>12</v>
      </c>
      <c r="T75" s="13">
        <v>13</v>
      </c>
      <c r="U75" s="13">
        <v>14</v>
      </c>
      <c r="V75" s="13">
        <v>15</v>
      </c>
      <c r="W75" s="13">
        <v>16</v>
      </c>
      <c r="X75" s="13">
        <v>17</v>
      </c>
      <c r="Y75" s="13">
        <v>18</v>
      </c>
      <c r="Z75" s="13">
        <v>19</v>
      </c>
      <c r="AA75" s="13">
        <v>20</v>
      </c>
      <c r="AB75" s="13">
        <v>21</v>
      </c>
      <c r="AC75" s="13">
        <v>22</v>
      </c>
      <c r="AD75" s="13">
        <v>23</v>
      </c>
      <c r="AE75" s="13">
        <v>24</v>
      </c>
      <c r="AF75" s="13">
        <v>25</v>
      </c>
      <c r="AG75" s="13">
        <v>26</v>
      </c>
      <c r="AH75" s="13">
        <v>27</v>
      </c>
      <c r="AI75" s="13">
        <v>28</v>
      </c>
      <c r="AJ75" s="13">
        <v>29</v>
      </c>
      <c r="AK75" s="13">
        <v>30</v>
      </c>
      <c r="AL75" s="13">
        <v>31</v>
      </c>
      <c r="AM75" s="13">
        <v>32</v>
      </c>
      <c r="AN75" s="13">
        <v>33</v>
      </c>
      <c r="AO75" s="13">
        <v>34</v>
      </c>
      <c r="AP75" s="13">
        <v>35</v>
      </c>
      <c r="AQ75" s="13">
        <v>36</v>
      </c>
      <c r="AR75" s="13">
        <v>37</v>
      </c>
      <c r="AS75" s="13">
        <v>38</v>
      </c>
      <c r="AT75" s="13">
        <v>39</v>
      </c>
      <c r="AU75" s="13">
        <v>40</v>
      </c>
      <c r="AV75" s="13">
        <v>41</v>
      </c>
      <c r="AW75" s="13">
        <v>42</v>
      </c>
      <c r="AX75" s="13">
        <v>43</v>
      </c>
      <c r="AY75" s="13">
        <v>44</v>
      </c>
      <c r="AZ75" s="13">
        <v>45</v>
      </c>
      <c r="BA75" s="13">
        <v>46</v>
      </c>
      <c r="BB75" s="13">
        <v>47</v>
      </c>
      <c r="BC75" s="13">
        <v>48</v>
      </c>
      <c r="BD75" s="13">
        <v>49</v>
      </c>
      <c r="BE75" s="13">
        <v>50</v>
      </c>
      <c r="BF75" s="14" t="s">
        <v>7</v>
      </c>
      <c r="BU75" s="5"/>
      <c r="BV75" s="5"/>
    </row>
    <row r="76" spans="1:83" x14ac:dyDescent="0.25">
      <c r="A76" s="25"/>
      <c r="B76" s="25"/>
      <c r="C76" s="25"/>
      <c r="D76" s="25"/>
      <c r="E76" s="25"/>
      <c r="G76" s="18" t="s">
        <v>36</v>
      </c>
      <c r="H76" s="19">
        <v>1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19">
        <v>0</v>
      </c>
      <c r="AG76" s="19">
        <v>0</v>
      </c>
      <c r="AH76" s="19">
        <v>0</v>
      </c>
      <c r="AI76" s="19">
        <v>0</v>
      </c>
      <c r="AJ76" s="19">
        <v>0</v>
      </c>
      <c r="AK76" s="19">
        <v>0</v>
      </c>
      <c r="AL76" s="19">
        <v>0</v>
      </c>
      <c r="AM76" s="19">
        <v>0</v>
      </c>
      <c r="AN76" s="19">
        <v>0</v>
      </c>
      <c r="AO76" s="19">
        <v>0</v>
      </c>
      <c r="AP76" s="19">
        <v>0</v>
      </c>
      <c r="AQ76" s="19">
        <v>0</v>
      </c>
      <c r="AR76" s="19">
        <v>0</v>
      </c>
      <c r="AS76" s="19">
        <v>0</v>
      </c>
      <c r="AT76" s="19">
        <v>0</v>
      </c>
      <c r="AU76" s="19">
        <v>0</v>
      </c>
      <c r="AV76" s="19">
        <v>0</v>
      </c>
      <c r="AW76" s="19">
        <v>0</v>
      </c>
      <c r="AX76" s="19">
        <v>0</v>
      </c>
      <c r="AY76" s="19">
        <v>0</v>
      </c>
      <c r="AZ76" s="19">
        <v>0</v>
      </c>
      <c r="BA76" s="19">
        <v>0</v>
      </c>
      <c r="BB76" s="19">
        <v>0</v>
      </c>
      <c r="BC76" s="19">
        <v>0</v>
      </c>
      <c r="BD76" s="19">
        <v>0</v>
      </c>
      <c r="BE76" s="19">
        <v>0</v>
      </c>
      <c r="BF76" s="20">
        <f>SUM(H76:BE76)</f>
        <v>1</v>
      </c>
      <c r="BU76" s="5"/>
      <c r="BV76" s="5"/>
    </row>
    <row r="77" spans="1:83" x14ac:dyDescent="0.25">
      <c r="A77" s="25"/>
      <c r="B77" s="25"/>
      <c r="C77" s="25"/>
      <c r="D77" s="25"/>
      <c r="E77" s="25"/>
      <c r="G77" s="6" t="s">
        <v>15</v>
      </c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8"/>
      <c r="BU77" s="5"/>
      <c r="BV77" s="5"/>
    </row>
    <row r="78" spans="1:83" x14ac:dyDescent="0.25">
      <c r="A78" s="25"/>
      <c r="B78" s="25"/>
      <c r="C78" s="25"/>
      <c r="D78" s="25"/>
      <c r="E78" s="25"/>
      <c r="G78" s="12" t="s">
        <v>6</v>
      </c>
      <c r="H78" s="13">
        <v>1</v>
      </c>
      <c r="I78" s="13">
        <v>2</v>
      </c>
      <c r="J78" s="13">
        <v>3</v>
      </c>
      <c r="K78" s="13">
        <v>4</v>
      </c>
      <c r="L78" s="13">
        <v>5</v>
      </c>
      <c r="M78" s="13">
        <v>6</v>
      </c>
      <c r="N78" s="13">
        <v>7</v>
      </c>
      <c r="O78" s="13">
        <v>8</v>
      </c>
      <c r="P78" s="13">
        <v>9</v>
      </c>
      <c r="Q78" s="13">
        <v>10</v>
      </c>
      <c r="R78" s="13">
        <v>11</v>
      </c>
      <c r="S78" s="13">
        <v>12</v>
      </c>
      <c r="T78" s="13">
        <v>13</v>
      </c>
      <c r="U78" s="13">
        <v>14</v>
      </c>
      <c r="V78" s="13">
        <v>15</v>
      </c>
      <c r="W78" s="13">
        <v>16</v>
      </c>
      <c r="X78" s="13">
        <v>17</v>
      </c>
      <c r="Y78" s="13">
        <v>18</v>
      </c>
      <c r="Z78" s="13">
        <v>19</v>
      </c>
      <c r="AA78" s="13">
        <v>20</v>
      </c>
      <c r="AB78" s="13">
        <v>21</v>
      </c>
      <c r="AC78" s="13">
        <v>22</v>
      </c>
      <c r="AD78" s="13">
        <v>23</v>
      </c>
      <c r="AE78" s="13">
        <v>24</v>
      </c>
      <c r="AF78" s="13">
        <v>25</v>
      </c>
      <c r="AG78" s="13">
        <v>26</v>
      </c>
      <c r="AH78" s="13">
        <v>27</v>
      </c>
      <c r="AI78" s="13">
        <v>28</v>
      </c>
      <c r="AJ78" s="13">
        <v>29</v>
      </c>
      <c r="AK78" s="13">
        <v>30</v>
      </c>
      <c r="AL78" s="13">
        <v>31</v>
      </c>
      <c r="AM78" s="13">
        <v>32</v>
      </c>
      <c r="AN78" s="13">
        <v>33</v>
      </c>
      <c r="AO78" s="13">
        <v>34</v>
      </c>
      <c r="AP78" s="13">
        <v>35</v>
      </c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4" t="s">
        <v>7</v>
      </c>
      <c r="BG78" s="5"/>
      <c r="BH78" s="5"/>
      <c r="BI78" s="5"/>
      <c r="BJ78" s="5"/>
      <c r="BK78" s="5"/>
      <c r="BL78" s="5"/>
      <c r="BM78" s="5"/>
      <c r="BU78" s="5"/>
      <c r="BV78" s="5"/>
    </row>
    <row r="79" spans="1:83" x14ac:dyDescent="0.25">
      <c r="A79" s="25"/>
      <c r="B79" s="25"/>
      <c r="C79" s="25"/>
      <c r="D79" s="25"/>
      <c r="E79" s="25"/>
      <c r="G79" s="18" t="s">
        <v>36</v>
      </c>
      <c r="H79" s="19">
        <v>1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9">
        <v>0</v>
      </c>
      <c r="AH79" s="19">
        <v>0</v>
      </c>
      <c r="AI79" s="19">
        <v>0</v>
      </c>
      <c r="AJ79" s="19">
        <v>0</v>
      </c>
      <c r="AK79" s="19">
        <v>0</v>
      </c>
      <c r="AL79" s="19">
        <v>0</v>
      </c>
      <c r="AM79" s="19">
        <v>0</v>
      </c>
      <c r="AN79" s="19">
        <v>0</v>
      </c>
      <c r="AO79" s="19">
        <v>0</v>
      </c>
      <c r="AP79" s="19">
        <v>0</v>
      </c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20">
        <f>SUM(H79:BE79)</f>
        <v>1</v>
      </c>
      <c r="BG79" s="5"/>
      <c r="BH79" s="5"/>
      <c r="BI79" s="5"/>
      <c r="BJ79" s="5"/>
      <c r="BK79" s="5"/>
      <c r="BL79" s="5"/>
      <c r="BM79" s="5"/>
      <c r="BU79" s="5"/>
      <c r="BV79" s="5"/>
    </row>
    <row r="80" spans="1:83" x14ac:dyDescent="0.25">
      <c r="A80" s="25"/>
      <c r="B80" s="25"/>
      <c r="C80" s="25"/>
      <c r="D80" s="25"/>
      <c r="E80" s="25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  <c r="AO80" s="28"/>
      <c r="AP80" s="28"/>
      <c r="AQ80" s="28"/>
      <c r="AR80" s="28"/>
      <c r="AS80" s="28"/>
      <c r="AT80" s="28"/>
      <c r="AU80" s="28"/>
      <c r="AV80" s="28"/>
      <c r="AW80" s="28"/>
      <c r="AX80" s="28"/>
      <c r="AY80" s="28"/>
      <c r="AZ80" s="28"/>
      <c r="BA80" s="28"/>
      <c r="BB80" s="28"/>
      <c r="BC80" s="28"/>
      <c r="BD80" s="28"/>
      <c r="BE80" s="28"/>
      <c r="BF80" s="28"/>
      <c r="BG80" s="29"/>
      <c r="BH80" s="30"/>
      <c r="BI80" s="29"/>
      <c r="BJ80" s="29"/>
      <c r="BK80" s="29"/>
      <c r="BL80" s="29"/>
      <c r="BM80" s="29"/>
      <c r="BU80" s="5"/>
      <c r="BV80" s="5"/>
    </row>
    <row r="81" spans="1:74" x14ac:dyDescent="0.25">
      <c r="A81" s="25"/>
      <c r="B81" s="25"/>
      <c r="C81" s="25"/>
      <c r="D81" s="25"/>
      <c r="E81" s="25"/>
      <c r="G81" s="1" t="s">
        <v>29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2" t="s">
        <v>0</v>
      </c>
      <c r="BH81" s="4"/>
      <c r="BI81" s="4"/>
      <c r="BJ81" s="4"/>
      <c r="BK81" s="4"/>
      <c r="BL81" s="4"/>
      <c r="BM81" s="4"/>
      <c r="BU81" s="5"/>
      <c r="BV81" s="5"/>
    </row>
    <row r="82" spans="1:74" x14ac:dyDescent="0.25">
      <c r="A82" s="25"/>
      <c r="B82" s="25"/>
      <c r="C82" s="25"/>
      <c r="D82" s="25"/>
      <c r="E82" s="25"/>
      <c r="G82" s="6" t="s">
        <v>1</v>
      </c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8"/>
      <c r="BG82" t="s">
        <v>2</v>
      </c>
      <c r="BH82">
        <v>1</v>
      </c>
      <c r="BI82">
        <v>2</v>
      </c>
      <c r="BJ82">
        <v>3</v>
      </c>
      <c r="BK82">
        <v>4</v>
      </c>
      <c r="BU82" s="5"/>
      <c r="BV82" s="5"/>
    </row>
    <row r="83" spans="1:74" x14ac:dyDescent="0.25">
      <c r="A83" s="25"/>
      <c r="B83" s="25"/>
      <c r="C83" s="25"/>
      <c r="D83" s="25"/>
      <c r="E83" s="25"/>
      <c r="G83" s="12" t="s">
        <v>6</v>
      </c>
      <c r="H83" s="13">
        <v>1</v>
      </c>
      <c r="I83" s="13">
        <v>2</v>
      </c>
      <c r="J83" s="13">
        <v>3</v>
      </c>
      <c r="K83" s="13">
        <v>4</v>
      </c>
      <c r="L83" s="13">
        <v>5</v>
      </c>
      <c r="M83" s="13">
        <v>6</v>
      </c>
      <c r="N83" s="13">
        <v>7</v>
      </c>
      <c r="O83" s="13">
        <v>8</v>
      </c>
      <c r="P83" s="13">
        <v>9</v>
      </c>
      <c r="Q83" s="13">
        <v>10</v>
      </c>
      <c r="R83" s="13">
        <v>11</v>
      </c>
      <c r="S83" s="13">
        <v>12</v>
      </c>
      <c r="T83" s="13">
        <v>13</v>
      </c>
      <c r="U83" s="13">
        <v>14</v>
      </c>
      <c r="V83" s="13">
        <v>15</v>
      </c>
      <c r="W83" s="13">
        <v>16</v>
      </c>
      <c r="X83" s="13">
        <v>17</v>
      </c>
      <c r="Y83" s="13">
        <v>18</v>
      </c>
      <c r="Z83" s="13">
        <v>19</v>
      </c>
      <c r="AA83" s="13">
        <v>20</v>
      </c>
      <c r="AB83" s="13">
        <v>21</v>
      </c>
      <c r="AC83" s="13">
        <v>22</v>
      </c>
      <c r="AD83" s="13">
        <v>23</v>
      </c>
      <c r="AE83" s="13">
        <v>24</v>
      </c>
      <c r="AF83" s="13">
        <v>25</v>
      </c>
      <c r="AG83" s="13">
        <v>26</v>
      </c>
      <c r="AH83" s="13">
        <v>27</v>
      </c>
      <c r="AI83" s="13">
        <v>28</v>
      </c>
      <c r="AJ83" s="13">
        <v>29</v>
      </c>
      <c r="AK83" s="13">
        <v>30</v>
      </c>
      <c r="AL83" s="13">
        <v>31</v>
      </c>
      <c r="AM83" s="13">
        <v>32</v>
      </c>
      <c r="AN83" s="13">
        <v>33</v>
      </c>
      <c r="AO83" s="13">
        <v>34</v>
      </c>
      <c r="AP83" s="13">
        <v>35</v>
      </c>
      <c r="AQ83" s="13">
        <v>36</v>
      </c>
      <c r="AR83" s="13">
        <v>37</v>
      </c>
      <c r="AS83" s="13">
        <v>38</v>
      </c>
      <c r="AT83" s="13">
        <v>39</v>
      </c>
      <c r="AU83" s="13">
        <v>40</v>
      </c>
      <c r="AV83" s="13">
        <v>41</v>
      </c>
      <c r="AW83" s="13">
        <v>42</v>
      </c>
      <c r="AX83" s="13">
        <v>43</v>
      </c>
      <c r="AY83" s="13">
        <v>44</v>
      </c>
      <c r="AZ83" s="13">
        <v>45</v>
      </c>
      <c r="BA83" s="13">
        <v>46</v>
      </c>
      <c r="BB83" s="13">
        <v>47</v>
      </c>
      <c r="BC83" s="13">
        <v>48</v>
      </c>
      <c r="BD83" s="13">
        <v>49</v>
      </c>
      <c r="BE83" s="13">
        <v>50</v>
      </c>
      <c r="BF83" s="14" t="s">
        <v>7</v>
      </c>
      <c r="BG83" t="s">
        <v>5</v>
      </c>
      <c r="BH83">
        <f>COUNTIF(H84:BE84,"&gt;=0")</f>
        <v>50</v>
      </c>
      <c r="BI83">
        <f>COUNTIF(H87:BE87,"&gt;=0")</f>
        <v>50</v>
      </c>
      <c r="BJ83">
        <f>COUNTIF(H90:BE90,"&gt;=0")</f>
        <v>50</v>
      </c>
      <c r="BK83">
        <f>COUNTIF(H93:BE93,"&gt;=0")</f>
        <v>50</v>
      </c>
      <c r="BU83" s="5"/>
      <c r="BV83" s="5"/>
    </row>
    <row r="84" spans="1:74" x14ac:dyDescent="0.25">
      <c r="A84" s="25"/>
      <c r="B84" s="25"/>
      <c r="C84" s="25"/>
      <c r="D84" s="25"/>
      <c r="E84" s="25"/>
      <c r="G84" s="18" t="s">
        <v>36</v>
      </c>
      <c r="H84" s="19">
        <v>0</v>
      </c>
      <c r="I84" s="19">
        <v>0</v>
      </c>
      <c r="J84" s="19">
        <v>0</v>
      </c>
      <c r="K84" s="19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19">
        <v>0</v>
      </c>
      <c r="S84" s="19">
        <v>0</v>
      </c>
      <c r="T84" s="19">
        <v>0</v>
      </c>
      <c r="U84" s="19">
        <v>0</v>
      </c>
      <c r="V84" s="19">
        <v>0</v>
      </c>
      <c r="W84" s="19">
        <v>0</v>
      </c>
      <c r="X84" s="19">
        <v>0</v>
      </c>
      <c r="Y84" s="19">
        <v>0</v>
      </c>
      <c r="Z84" s="19">
        <v>0</v>
      </c>
      <c r="AA84" s="19">
        <v>0</v>
      </c>
      <c r="AB84" s="19">
        <v>0</v>
      </c>
      <c r="AC84" s="19">
        <v>0</v>
      </c>
      <c r="AD84" s="19">
        <v>0</v>
      </c>
      <c r="AE84" s="19">
        <v>0</v>
      </c>
      <c r="AF84" s="19">
        <v>0</v>
      </c>
      <c r="AG84" s="19">
        <v>0</v>
      </c>
      <c r="AH84" s="19">
        <v>0</v>
      </c>
      <c r="AI84" s="19">
        <v>0</v>
      </c>
      <c r="AJ84" s="19">
        <v>0</v>
      </c>
      <c r="AK84" s="19">
        <v>0</v>
      </c>
      <c r="AL84" s="19">
        <v>0</v>
      </c>
      <c r="AM84" s="19">
        <v>0</v>
      </c>
      <c r="AN84" s="19">
        <v>0</v>
      </c>
      <c r="AO84" s="19">
        <v>0</v>
      </c>
      <c r="AP84" s="19">
        <v>0</v>
      </c>
      <c r="AQ84" s="19">
        <v>0</v>
      </c>
      <c r="AR84" s="19">
        <v>0</v>
      </c>
      <c r="AS84" s="19">
        <v>0</v>
      </c>
      <c r="AT84" s="19">
        <v>0</v>
      </c>
      <c r="AU84" s="19">
        <v>0</v>
      </c>
      <c r="AV84" s="19">
        <v>0</v>
      </c>
      <c r="AW84" s="19">
        <v>0</v>
      </c>
      <c r="AX84" s="19">
        <v>0</v>
      </c>
      <c r="AY84" s="19">
        <v>0</v>
      </c>
      <c r="AZ84" s="19">
        <v>0</v>
      </c>
      <c r="BA84" s="19">
        <v>0</v>
      </c>
      <c r="BB84" s="19">
        <v>0</v>
      </c>
      <c r="BC84" s="19">
        <v>0</v>
      </c>
      <c r="BD84" s="19">
        <v>0</v>
      </c>
      <c r="BE84" s="19">
        <v>0</v>
      </c>
      <c r="BF84" s="20">
        <f>SUM(H84:BE84)</f>
        <v>0</v>
      </c>
      <c r="BG84" t="s">
        <v>19</v>
      </c>
      <c r="BH84" s="21">
        <f>(BH83-(COUNTIF(H84:BE84,0)))</f>
        <v>0</v>
      </c>
      <c r="BI84" s="21">
        <f>(BI83-(COUNTIF(H87:BE87,0)))</f>
        <v>1</v>
      </c>
      <c r="BJ84" s="21">
        <f>(BJ83-(COUNTIF(H90:BE90,0)))</f>
        <v>0</v>
      </c>
      <c r="BK84" s="21">
        <f>(BK83-(COUNTIF(H93:BE93,0)))</f>
        <v>0</v>
      </c>
      <c r="BL84" s="21"/>
      <c r="BU84" s="5"/>
      <c r="BV84" s="5"/>
    </row>
    <row r="85" spans="1:74" x14ac:dyDescent="0.25">
      <c r="A85" s="25"/>
      <c r="B85" s="25"/>
      <c r="C85" s="25"/>
      <c r="D85" s="25"/>
      <c r="E85" s="25"/>
      <c r="G85" s="6" t="s">
        <v>11</v>
      </c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8"/>
      <c r="BI85" s="10"/>
      <c r="BJ85" s="10"/>
      <c r="BK85" s="10"/>
      <c r="BL85" s="10"/>
      <c r="BU85" s="5"/>
      <c r="BV85" s="5"/>
    </row>
    <row r="86" spans="1:74" x14ac:dyDescent="0.25">
      <c r="A86" s="25"/>
      <c r="B86" s="25"/>
      <c r="C86" s="25"/>
      <c r="D86" s="25"/>
      <c r="E86" s="25"/>
      <c r="G86" s="12" t="s">
        <v>6</v>
      </c>
      <c r="H86" s="13">
        <v>1</v>
      </c>
      <c r="I86" s="13">
        <v>2</v>
      </c>
      <c r="J86" s="13">
        <v>3</v>
      </c>
      <c r="K86" s="13">
        <v>4</v>
      </c>
      <c r="L86" s="13">
        <v>5</v>
      </c>
      <c r="M86" s="13">
        <v>6</v>
      </c>
      <c r="N86" s="13">
        <v>7</v>
      </c>
      <c r="O86" s="13">
        <v>8</v>
      </c>
      <c r="P86" s="13">
        <v>9</v>
      </c>
      <c r="Q86" s="13">
        <v>10</v>
      </c>
      <c r="R86" s="13">
        <v>11</v>
      </c>
      <c r="S86" s="13">
        <v>12</v>
      </c>
      <c r="T86" s="13">
        <v>13</v>
      </c>
      <c r="U86" s="13">
        <v>14</v>
      </c>
      <c r="V86" s="13">
        <v>15</v>
      </c>
      <c r="W86" s="13">
        <v>16</v>
      </c>
      <c r="X86" s="13">
        <v>17</v>
      </c>
      <c r="Y86" s="13">
        <v>18</v>
      </c>
      <c r="Z86" s="13">
        <v>19</v>
      </c>
      <c r="AA86" s="13">
        <v>20</v>
      </c>
      <c r="AB86" s="13">
        <v>21</v>
      </c>
      <c r="AC86" s="13">
        <v>22</v>
      </c>
      <c r="AD86" s="13">
        <v>23</v>
      </c>
      <c r="AE86" s="13">
        <v>24</v>
      </c>
      <c r="AF86" s="13">
        <v>25</v>
      </c>
      <c r="AG86" s="13">
        <v>26</v>
      </c>
      <c r="AH86" s="13">
        <v>27</v>
      </c>
      <c r="AI86" s="13">
        <v>28</v>
      </c>
      <c r="AJ86" s="13">
        <v>29</v>
      </c>
      <c r="AK86" s="13">
        <v>30</v>
      </c>
      <c r="AL86" s="13">
        <v>31</v>
      </c>
      <c r="AM86" s="13">
        <v>32</v>
      </c>
      <c r="AN86" s="13">
        <v>33</v>
      </c>
      <c r="AO86" s="13">
        <v>34</v>
      </c>
      <c r="AP86" s="13">
        <v>35</v>
      </c>
      <c r="AQ86" s="13">
        <v>36</v>
      </c>
      <c r="AR86" s="13">
        <v>37</v>
      </c>
      <c r="AS86" s="13">
        <v>38</v>
      </c>
      <c r="AT86" s="13">
        <v>39</v>
      </c>
      <c r="AU86" s="13">
        <v>40</v>
      </c>
      <c r="AV86" s="13">
        <v>41</v>
      </c>
      <c r="AW86" s="13">
        <v>42</v>
      </c>
      <c r="AX86" s="13">
        <v>43</v>
      </c>
      <c r="AY86" s="13">
        <v>44</v>
      </c>
      <c r="AZ86" s="13">
        <v>45</v>
      </c>
      <c r="BA86" s="13">
        <v>46</v>
      </c>
      <c r="BB86" s="13">
        <v>47</v>
      </c>
      <c r="BC86" s="13">
        <v>48</v>
      </c>
      <c r="BD86" s="13">
        <v>49</v>
      </c>
      <c r="BE86" s="13">
        <v>50</v>
      </c>
      <c r="BF86" s="14" t="s">
        <v>7</v>
      </c>
      <c r="BU86" s="5"/>
      <c r="BV86" s="5"/>
    </row>
    <row r="87" spans="1:74" x14ac:dyDescent="0.25">
      <c r="A87" s="25"/>
      <c r="B87" s="25"/>
      <c r="C87" s="25"/>
      <c r="D87" s="25"/>
      <c r="E87" s="25"/>
      <c r="G87" s="18" t="s">
        <v>36</v>
      </c>
      <c r="H87" s="19">
        <v>1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19">
        <v>0</v>
      </c>
      <c r="Z87" s="19">
        <v>0</v>
      </c>
      <c r="AA87" s="19">
        <v>0</v>
      </c>
      <c r="AB87" s="19">
        <v>0</v>
      </c>
      <c r="AC87" s="19">
        <v>0</v>
      </c>
      <c r="AD87" s="19">
        <v>0</v>
      </c>
      <c r="AE87" s="19">
        <v>0</v>
      </c>
      <c r="AF87" s="19">
        <v>0</v>
      </c>
      <c r="AG87" s="19">
        <v>0</v>
      </c>
      <c r="AH87" s="19">
        <v>0</v>
      </c>
      <c r="AI87" s="19">
        <v>0</v>
      </c>
      <c r="AJ87" s="19">
        <v>0</v>
      </c>
      <c r="AK87" s="19">
        <v>0</v>
      </c>
      <c r="AL87" s="19">
        <v>0</v>
      </c>
      <c r="AM87" s="19">
        <v>0</v>
      </c>
      <c r="AN87" s="19">
        <v>0</v>
      </c>
      <c r="AO87" s="19">
        <v>0</v>
      </c>
      <c r="AP87" s="19">
        <v>0</v>
      </c>
      <c r="AQ87" s="19">
        <v>0</v>
      </c>
      <c r="AR87" s="19">
        <v>0</v>
      </c>
      <c r="AS87" s="19">
        <v>0</v>
      </c>
      <c r="AT87" s="19">
        <v>0</v>
      </c>
      <c r="AU87" s="19">
        <v>0</v>
      </c>
      <c r="AV87" s="19">
        <v>0</v>
      </c>
      <c r="AW87" s="19">
        <v>0</v>
      </c>
      <c r="AX87" s="19">
        <v>0</v>
      </c>
      <c r="AY87" s="19">
        <v>0</v>
      </c>
      <c r="AZ87" s="19">
        <v>0</v>
      </c>
      <c r="BA87" s="19">
        <v>0</v>
      </c>
      <c r="BB87" s="19">
        <v>0</v>
      </c>
      <c r="BC87" s="19">
        <v>0</v>
      </c>
      <c r="BD87" s="19">
        <v>0</v>
      </c>
      <c r="BE87" s="19">
        <v>0</v>
      </c>
      <c r="BF87" s="20">
        <f>SUM(H87:BE87)</f>
        <v>1</v>
      </c>
      <c r="BU87" s="5"/>
      <c r="BV87" s="5"/>
    </row>
    <row r="88" spans="1:74" x14ac:dyDescent="0.25">
      <c r="A88" s="25"/>
      <c r="B88" s="25"/>
      <c r="C88" s="25"/>
      <c r="D88" s="25"/>
      <c r="E88" s="25"/>
      <c r="G88" s="6" t="s">
        <v>14</v>
      </c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8"/>
      <c r="BU88" s="5"/>
      <c r="BV88" s="5"/>
    </row>
    <row r="89" spans="1:74" x14ac:dyDescent="0.25">
      <c r="A89" s="25"/>
      <c r="B89" s="25"/>
      <c r="C89" s="25"/>
      <c r="D89" s="25"/>
      <c r="E89" s="25"/>
      <c r="G89" s="12" t="s">
        <v>6</v>
      </c>
      <c r="H89" s="13">
        <v>1</v>
      </c>
      <c r="I89" s="13">
        <v>2</v>
      </c>
      <c r="J89" s="13">
        <v>3</v>
      </c>
      <c r="K89" s="13">
        <v>4</v>
      </c>
      <c r="L89" s="13">
        <v>5</v>
      </c>
      <c r="M89" s="13">
        <v>6</v>
      </c>
      <c r="N89" s="13">
        <v>7</v>
      </c>
      <c r="O89" s="13">
        <v>8</v>
      </c>
      <c r="P89" s="13">
        <v>9</v>
      </c>
      <c r="Q89" s="13">
        <v>10</v>
      </c>
      <c r="R89" s="13">
        <v>11</v>
      </c>
      <c r="S89" s="13">
        <v>12</v>
      </c>
      <c r="T89" s="13">
        <v>13</v>
      </c>
      <c r="U89" s="13">
        <v>14</v>
      </c>
      <c r="V89" s="13">
        <v>15</v>
      </c>
      <c r="W89" s="13">
        <v>16</v>
      </c>
      <c r="X89" s="13">
        <v>17</v>
      </c>
      <c r="Y89" s="13">
        <v>18</v>
      </c>
      <c r="Z89" s="13">
        <v>19</v>
      </c>
      <c r="AA89" s="13">
        <v>20</v>
      </c>
      <c r="AB89" s="13">
        <v>21</v>
      </c>
      <c r="AC89" s="13">
        <v>22</v>
      </c>
      <c r="AD89" s="13">
        <v>23</v>
      </c>
      <c r="AE89" s="13">
        <v>24</v>
      </c>
      <c r="AF89" s="13">
        <v>25</v>
      </c>
      <c r="AG89" s="13">
        <v>26</v>
      </c>
      <c r="AH89" s="13">
        <v>27</v>
      </c>
      <c r="AI89" s="13">
        <v>28</v>
      </c>
      <c r="AJ89" s="13">
        <v>29</v>
      </c>
      <c r="AK89" s="13">
        <v>30</v>
      </c>
      <c r="AL89" s="13">
        <v>31</v>
      </c>
      <c r="AM89" s="13">
        <v>32</v>
      </c>
      <c r="AN89" s="13">
        <v>33</v>
      </c>
      <c r="AO89" s="13">
        <v>34</v>
      </c>
      <c r="AP89" s="13">
        <v>35</v>
      </c>
      <c r="AQ89" s="13">
        <v>36</v>
      </c>
      <c r="AR89" s="13">
        <v>37</v>
      </c>
      <c r="AS89" s="13">
        <v>38</v>
      </c>
      <c r="AT89" s="13">
        <v>39</v>
      </c>
      <c r="AU89" s="13">
        <v>40</v>
      </c>
      <c r="AV89" s="13">
        <v>41</v>
      </c>
      <c r="AW89" s="13">
        <v>42</v>
      </c>
      <c r="AX89" s="13">
        <v>43</v>
      </c>
      <c r="AY89" s="13">
        <v>44</v>
      </c>
      <c r="AZ89" s="13">
        <v>45</v>
      </c>
      <c r="BA89" s="13">
        <v>46</v>
      </c>
      <c r="BB89" s="13">
        <v>47</v>
      </c>
      <c r="BC89" s="13">
        <v>48</v>
      </c>
      <c r="BD89" s="13">
        <v>49</v>
      </c>
      <c r="BE89" s="13">
        <v>50</v>
      </c>
      <c r="BF89" s="14" t="s">
        <v>7</v>
      </c>
      <c r="BU89" s="23"/>
      <c r="BV89" s="24"/>
    </row>
    <row r="90" spans="1:74" x14ac:dyDescent="0.25">
      <c r="A90" s="25"/>
      <c r="B90" s="25"/>
      <c r="C90" s="25"/>
      <c r="D90" s="25"/>
      <c r="E90" s="25"/>
      <c r="G90" s="18" t="s">
        <v>36</v>
      </c>
      <c r="H90" s="19">
        <v>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0</v>
      </c>
      <c r="AE90" s="19">
        <v>0</v>
      </c>
      <c r="AF90" s="19">
        <v>0</v>
      </c>
      <c r="AG90" s="19">
        <v>0</v>
      </c>
      <c r="AH90" s="19">
        <v>0</v>
      </c>
      <c r="AI90" s="19">
        <v>0</v>
      </c>
      <c r="AJ90" s="19">
        <v>0</v>
      </c>
      <c r="AK90" s="19">
        <v>0</v>
      </c>
      <c r="AL90" s="19">
        <v>0</v>
      </c>
      <c r="AM90" s="19">
        <v>0</v>
      </c>
      <c r="AN90" s="19">
        <v>0</v>
      </c>
      <c r="AO90" s="19">
        <v>0</v>
      </c>
      <c r="AP90" s="19">
        <v>0</v>
      </c>
      <c r="AQ90" s="19">
        <v>0</v>
      </c>
      <c r="AR90" s="19">
        <v>0</v>
      </c>
      <c r="AS90" s="19">
        <v>0</v>
      </c>
      <c r="AT90" s="19">
        <v>0</v>
      </c>
      <c r="AU90" s="19">
        <v>0</v>
      </c>
      <c r="AV90" s="19">
        <v>0</v>
      </c>
      <c r="AW90" s="19">
        <v>0</v>
      </c>
      <c r="AX90" s="19">
        <v>0</v>
      </c>
      <c r="AY90" s="19">
        <v>0</v>
      </c>
      <c r="AZ90" s="19">
        <v>0</v>
      </c>
      <c r="BA90" s="19">
        <v>0</v>
      </c>
      <c r="BB90" s="19">
        <v>0</v>
      </c>
      <c r="BC90" s="19">
        <v>0</v>
      </c>
      <c r="BD90" s="19">
        <v>0</v>
      </c>
      <c r="BE90" s="19">
        <v>0</v>
      </c>
      <c r="BF90" s="20">
        <f>SUM(H90:BE90)</f>
        <v>0</v>
      </c>
      <c r="BU90" s="23"/>
      <c r="BV90" s="24"/>
    </row>
    <row r="91" spans="1:74" x14ac:dyDescent="0.25">
      <c r="A91" s="25"/>
      <c r="B91" s="25"/>
      <c r="C91" s="25"/>
      <c r="D91" s="25"/>
      <c r="E91" s="25"/>
      <c r="G91" s="6" t="s">
        <v>15</v>
      </c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8"/>
      <c r="BU91" s="23"/>
      <c r="BV91" s="24"/>
    </row>
    <row r="92" spans="1:74" x14ac:dyDescent="0.25">
      <c r="A92" s="25"/>
      <c r="B92" s="25"/>
      <c r="C92" s="25"/>
      <c r="D92" s="25"/>
      <c r="E92" s="25"/>
      <c r="G92" s="12" t="s">
        <v>6</v>
      </c>
      <c r="H92" s="13">
        <v>1</v>
      </c>
      <c r="I92" s="13">
        <v>2</v>
      </c>
      <c r="J92" s="13">
        <v>3</v>
      </c>
      <c r="K92" s="13">
        <v>4</v>
      </c>
      <c r="L92" s="13">
        <v>5</v>
      </c>
      <c r="M92" s="13">
        <v>6</v>
      </c>
      <c r="N92" s="13">
        <v>7</v>
      </c>
      <c r="O92" s="13">
        <v>8</v>
      </c>
      <c r="P92" s="13">
        <v>9</v>
      </c>
      <c r="Q92" s="13">
        <v>10</v>
      </c>
      <c r="R92" s="13">
        <v>11</v>
      </c>
      <c r="S92" s="13">
        <v>12</v>
      </c>
      <c r="T92" s="13">
        <v>13</v>
      </c>
      <c r="U92" s="13">
        <v>14</v>
      </c>
      <c r="V92" s="13">
        <v>15</v>
      </c>
      <c r="W92" s="13">
        <v>16</v>
      </c>
      <c r="X92" s="13">
        <v>17</v>
      </c>
      <c r="Y92" s="13">
        <v>18</v>
      </c>
      <c r="Z92" s="13">
        <v>19</v>
      </c>
      <c r="AA92" s="13">
        <v>20</v>
      </c>
      <c r="AB92" s="13">
        <v>21</v>
      </c>
      <c r="AC92" s="13">
        <v>22</v>
      </c>
      <c r="AD92" s="13">
        <v>23</v>
      </c>
      <c r="AE92" s="13">
        <v>24</v>
      </c>
      <c r="AF92" s="13">
        <v>25</v>
      </c>
      <c r="AG92" s="13">
        <v>26</v>
      </c>
      <c r="AH92" s="13">
        <v>27</v>
      </c>
      <c r="AI92" s="13">
        <v>28</v>
      </c>
      <c r="AJ92" s="13">
        <v>29</v>
      </c>
      <c r="AK92" s="13">
        <v>30</v>
      </c>
      <c r="AL92" s="13">
        <v>31</v>
      </c>
      <c r="AM92" s="13">
        <v>32</v>
      </c>
      <c r="AN92" s="13">
        <v>33</v>
      </c>
      <c r="AO92" s="13">
        <v>34</v>
      </c>
      <c r="AP92" s="13">
        <v>35</v>
      </c>
      <c r="AQ92" s="13">
        <v>36</v>
      </c>
      <c r="AR92" s="13">
        <v>37</v>
      </c>
      <c r="AS92" s="13">
        <v>38</v>
      </c>
      <c r="AT92" s="13">
        <v>39</v>
      </c>
      <c r="AU92" s="13">
        <v>40</v>
      </c>
      <c r="AV92" s="13">
        <v>41</v>
      </c>
      <c r="AW92" s="13">
        <v>42</v>
      </c>
      <c r="AX92" s="13">
        <v>43</v>
      </c>
      <c r="AY92" s="13">
        <v>44</v>
      </c>
      <c r="AZ92" s="13">
        <v>45</v>
      </c>
      <c r="BA92" s="13">
        <v>46</v>
      </c>
      <c r="BB92" s="13">
        <v>47</v>
      </c>
      <c r="BC92" s="13">
        <v>48</v>
      </c>
      <c r="BD92" s="13">
        <v>49</v>
      </c>
      <c r="BE92" s="13">
        <v>50</v>
      </c>
      <c r="BF92" s="14" t="s">
        <v>7</v>
      </c>
      <c r="BH92" s="10"/>
      <c r="BU92" s="5"/>
      <c r="BV92" s="5"/>
    </row>
    <row r="93" spans="1:74" x14ac:dyDescent="0.25">
      <c r="A93" s="25"/>
      <c r="B93" s="25"/>
      <c r="C93" s="25"/>
      <c r="D93" s="25"/>
      <c r="E93" s="25"/>
      <c r="G93" s="18" t="s">
        <v>36</v>
      </c>
      <c r="H93" s="19">
        <v>0</v>
      </c>
      <c r="I93" s="19">
        <v>0</v>
      </c>
      <c r="J93" s="19">
        <v>0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0</v>
      </c>
      <c r="AA93" s="19">
        <v>0</v>
      </c>
      <c r="AB93" s="19">
        <v>0</v>
      </c>
      <c r="AC93" s="19">
        <v>0</v>
      </c>
      <c r="AD93" s="19">
        <v>0</v>
      </c>
      <c r="AE93" s="19">
        <v>0</v>
      </c>
      <c r="AF93" s="19">
        <v>0</v>
      </c>
      <c r="AG93" s="19">
        <v>0</v>
      </c>
      <c r="AH93" s="19">
        <v>0</v>
      </c>
      <c r="AI93" s="19">
        <v>0</v>
      </c>
      <c r="AJ93" s="19">
        <v>0</v>
      </c>
      <c r="AK93" s="19">
        <v>0</v>
      </c>
      <c r="AL93" s="19">
        <v>0</v>
      </c>
      <c r="AM93" s="19">
        <v>0</v>
      </c>
      <c r="AN93" s="19">
        <v>0</v>
      </c>
      <c r="AO93" s="19">
        <v>0</v>
      </c>
      <c r="AP93" s="19">
        <v>0</v>
      </c>
      <c r="AQ93" s="19">
        <v>0</v>
      </c>
      <c r="AR93" s="19">
        <v>0</v>
      </c>
      <c r="AS93" s="19">
        <v>0</v>
      </c>
      <c r="AT93" s="19">
        <v>0</v>
      </c>
      <c r="AU93" s="19">
        <v>0</v>
      </c>
      <c r="AV93" s="19">
        <v>0</v>
      </c>
      <c r="AW93" s="19">
        <v>0</v>
      </c>
      <c r="AX93" s="19">
        <v>0</v>
      </c>
      <c r="AY93" s="19">
        <v>0</v>
      </c>
      <c r="AZ93" s="19">
        <v>0</v>
      </c>
      <c r="BA93" s="19">
        <v>0</v>
      </c>
      <c r="BB93" s="19">
        <v>0</v>
      </c>
      <c r="BC93" s="19">
        <v>0</v>
      </c>
      <c r="BD93" s="19">
        <v>0</v>
      </c>
      <c r="BE93" s="19">
        <v>0</v>
      </c>
      <c r="BF93" s="20">
        <f>SUM(H93:BE93)</f>
        <v>0</v>
      </c>
      <c r="BH93" s="10"/>
      <c r="BU93" s="5"/>
      <c r="BV93" s="5"/>
    </row>
    <row r="94" spans="1:74" x14ac:dyDescent="0.25">
      <c r="A94" s="25"/>
      <c r="B94" s="25"/>
      <c r="C94" s="25"/>
      <c r="D94" s="25"/>
      <c r="E94" s="25"/>
      <c r="G94" s="1" t="s">
        <v>30</v>
      </c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2" t="s">
        <v>16</v>
      </c>
      <c r="BH94" s="4"/>
      <c r="BI94" s="4"/>
      <c r="BJ94" s="4"/>
      <c r="BK94" s="4"/>
      <c r="BL94" s="4"/>
      <c r="BM94" s="4"/>
      <c r="BU94" s="23"/>
      <c r="BV94" s="24"/>
    </row>
    <row r="95" spans="1:74" x14ac:dyDescent="0.25">
      <c r="A95" s="25"/>
      <c r="B95" s="25"/>
      <c r="C95" s="25"/>
      <c r="D95" s="25"/>
      <c r="E95" s="25"/>
      <c r="G95" s="6" t="s">
        <v>1</v>
      </c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8"/>
      <c r="BG95" t="s">
        <v>2</v>
      </c>
      <c r="BH95">
        <v>1</v>
      </c>
      <c r="BI95">
        <v>2</v>
      </c>
      <c r="BJ95">
        <v>3</v>
      </c>
      <c r="BK95">
        <v>4</v>
      </c>
      <c r="BL95" s="5"/>
      <c r="BM95" s="5"/>
      <c r="BT95" s="24"/>
    </row>
    <row r="96" spans="1:74" x14ac:dyDescent="0.25">
      <c r="A96" s="25"/>
      <c r="B96" s="25"/>
      <c r="C96" s="25"/>
      <c r="D96" s="25"/>
      <c r="E96" s="25"/>
      <c r="G96" s="12" t="s">
        <v>6</v>
      </c>
      <c r="H96" s="13">
        <v>1</v>
      </c>
      <c r="I96" s="13">
        <v>2</v>
      </c>
      <c r="J96" s="13">
        <v>3</v>
      </c>
      <c r="K96" s="13">
        <v>4</v>
      </c>
      <c r="L96" s="13">
        <v>5</v>
      </c>
      <c r="M96" s="13">
        <v>6</v>
      </c>
      <c r="N96" s="13">
        <v>7</v>
      </c>
      <c r="O96" s="13">
        <v>8</v>
      </c>
      <c r="P96" s="13">
        <v>9</v>
      </c>
      <c r="Q96" s="13">
        <v>10</v>
      </c>
      <c r="R96" s="13">
        <v>11</v>
      </c>
      <c r="S96" s="13">
        <v>12</v>
      </c>
      <c r="T96" s="13">
        <v>13</v>
      </c>
      <c r="U96" s="13">
        <v>14</v>
      </c>
      <c r="V96" s="13">
        <v>15</v>
      </c>
      <c r="W96" s="13">
        <v>16</v>
      </c>
      <c r="X96" s="13">
        <v>17</v>
      </c>
      <c r="Y96" s="13">
        <v>18</v>
      </c>
      <c r="Z96" s="13">
        <v>19</v>
      </c>
      <c r="AA96" s="13">
        <v>20</v>
      </c>
      <c r="AB96" s="13">
        <v>21</v>
      </c>
      <c r="AC96" s="13">
        <v>22</v>
      </c>
      <c r="AD96" s="13">
        <v>23</v>
      </c>
      <c r="AE96" s="13">
        <v>24</v>
      </c>
      <c r="AF96" s="13">
        <v>25</v>
      </c>
      <c r="AG96" s="13">
        <v>26</v>
      </c>
      <c r="AH96" s="13">
        <v>27</v>
      </c>
      <c r="AI96" s="13">
        <v>28</v>
      </c>
      <c r="AJ96" s="13">
        <v>29</v>
      </c>
      <c r="AK96" s="13">
        <v>30</v>
      </c>
      <c r="AL96" s="13">
        <v>31</v>
      </c>
      <c r="AM96" s="13">
        <v>32</v>
      </c>
      <c r="AN96" s="13">
        <v>33</v>
      </c>
      <c r="AO96" s="13">
        <v>34</v>
      </c>
      <c r="AP96" s="13">
        <v>35</v>
      </c>
      <c r="AQ96" s="13">
        <v>36</v>
      </c>
      <c r="AR96" s="13">
        <v>37</v>
      </c>
      <c r="AS96" s="13">
        <v>38</v>
      </c>
      <c r="AT96" s="13">
        <v>39</v>
      </c>
      <c r="AU96" s="13">
        <v>40</v>
      </c>
      <c r="AV96" s="13">
        <v>41</v>
      </c>
      <c r="AW96" s="13">
        <v>42</v>
      </c>
      <c r="AX96" s="13">
        <v>43</v>
      </c>
      <c r="AY96" s="13">
        <v>44</v>
      </c>
      <c r="AZ96" s="13">
        <v>45</v>
      </c>
      <c r="BA96" s="13">
        <v>46</v>
      </c>
      <c r="BB96" s="13">
        <v>47</v>
      </c>
      <c r="BC96" s="13">
        <v>48</v>
      </c>
      <c r="BD96" s="13">
        <v>49</v>
      </c>
      <c r="BE96" s="13">
        <v>50</v>
      </c>
      <c r="BF96" s="14" t="s">
        <v>7</v>
      </c>
      <c r="BG96" t="s">
        <v>5</v>
      </c>
      <c r="BH96">
        <f>COUNTIF(H97:BE97,"&gt;=0")</f>
        <v>50</v>
      </c>
      <c r="BI96">
        <f>COUNTIF(H100:BE100,"&gt;=0")</f>
        <v>50</v>
      </c>
      <c r="BJ96">
        <f>COUNTIF(H103:BE103,"&gt;=0")</f>
        <v>50</v>
      </c>
      <c r="BK96">
        <f>COUNTIF(H106:BE106,"&gt;=0")</f>
        <v>50</v>
      </c>
      <c r="BL96" s="5"/>
      <c r="BM96" s="5"/>
      <c r="BT96" s="24"/>
    </row>
    <row r="97" spans="1:75" x14ac:dyDescent="0.25">
      <c r="A97" s="25"/>
      <c r="B97" s="25"/>
      <c r="C97" s="25"/>
      <c r="D97" s="25"/>
      <c r="E97" s="25"/>
      <c r="G97" s="18" t="s">
        <v>36</v>
      </c>
      <c r="H97" s="19">
        <v>1</v>
      </c>
      <c r="I97" s="19">
        <v>1</v>
      </c>
      <c r="J97" s="19">
        <v>1</v>
      </c>
      <c r="K97" s="19">
        <v>1</v>
      </c>
      <c r="L97" s="19">
        <v>1</v>
      </c>
      <c r="M97" s="19">
        <v>0</v>
      </c>
      <c r="N97" s="19">
        <v>0</v>
      </c>
      <c r="O97" s="19">
        <v>0</v>
      </c>
      <c r="P97" s="19">
        <v>0</v>
      </c>
      <c r="Q97" s="19">
        <v>0</v>
      </c>
      <c r="R97" s="19">
        <v>0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9">
        <v>0</v>
      </c>
      <c r="Y97" s="19">
        <v>0</v>
      </c>
      <c r="Z97" s="19">
        <v>0</v>
      </c>
      <c r="AA97" s="19">
        <v>0</v>
      </c>
      <c r="AB97" s="19">
        <v>0</v>
      </c>
      <c r="AC97" s="19">
        <v>0</v>
      </c>
      <c r="AD97" s="19">
        <v>0</v>
      </c>
      <c r="AE97" s="19">
        <v>0</v>
      </c>
      <c r="AF97" s="19">
        <v>0</v>
      </c>
      <c r="AG97" s="19">
        <v>0</v>
      </c>
      <c r="AH97" s="19">
        <v>0</v>
      </c>
      <c r="AI97" s="19">
        <v>0</v>
      </c>
      <c r="AJ97" s="19">
        <v>0</v>
      </c>
      <c r="AK97" s="19">
        <v>0</v>
      </c>
      <c r="AL97" s="19">
        <v>0</v>
      </c>
      <c r="AM97" s="19">
        <v>0</v>
      </c>
      <c r="AN97" s="19">
        <v>0</v>
      </c>
      <c r="AO97" s="19">
        <v>0</v>
      </c>
      <c r="AP97" s="19">
        <v>0</v>
      </c>
      <c r="AQ97" s="19">
        <v>0</v>
      </c>
      <c r="AR97" s="19">
        <v>0</v>
      </c>
      <c r="AS97" s="19">
        <v>0</v>
      </c>
      <c r="AT97" s="19">
        <v>0</v>
      </c>
      <c r="AU97" s="19">
        <v>0</v>
      </c>
      <c r="AV97" s="19">
        <v>0</v>
      </c>
      <c r="AW97" s="19">
        <v>0</v>
      </c>
      <c r="AX97" s="19">
        <v>0</v>
      </c>
      <c r="AY97" s="19">
        <v>0</v>
      </c>
      <c r="AZ97" s="19">
        <v>0</v>
      </c>
      <c r="BA97" s="19">
        <v>0</v>
      </c>
      <c r="BB97" s="19">
        <v>0</v>
      </c>
      <c r="BC97" s="19">
        <v>0</v>
      </c>
      <c r="BD97" s="19">
        <v>0</v>
      </c>
      <c r="BE97" s="19">
        <v>0</v>
      </c>
      <c r="BF97" s="20">
        <f>SUM(H97:BE97)</f>
        <v>5</v>
      </c>
      <c r="BG97" t="s">
        <v>19</v>
      </c>
      <c r="BH97" s="21">
        <f>(BH96-(COUNTIF(H97:BE97,0)))</f>
        <v>5</v>
      </c>
      <c r="BI97" s="21">
        <f>(BI96-(COUNTIF(H100:BE100,0)))</f>
        <v>7</v>
      </c>
      <c r="BJ97" s="21">
        <f>(BJ96-(COUNTIF(H103:BE103,0)))</f>
        <v>4</v>
      </c>
      <c r="BK97" s="21">
        <f>(BK96-(COUNTIF(H106:BE106,0)))</f>
        <v>5</v>
      </c>
      <c r="BL97" s="5"/>
      <c r="BM97" s="5"/>
    </row>
    <row r="98" spans="1:75" x14ac:dyDescent="0.25">
      <c r="A98" s="25"/>
      <c r="B98" s="25"/>
      <c r="C98" s="25"/>
      <c r="D98" s="25"/>
      <c r="E98" s="25"/>
      <c r="G98" s="6" t="s">
        <v>11</v>
      </c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8"/>
      <c r="BI98" s="10"/>
      <c r="BL98" s="5"/>
      <c r="BM98" s="5"/>
      <c r="BQ98" s="23"/>
      <c r="BS98"/>
      <c r="BT98"/>
    </row>
    <row r="99" spans="1:75" x14ac:dyDescent="0.25">
      <c r="A99" s="25"/>
      <c r="B99" s="25"/>
      <c r="C99" s="25"/>
      <c r="D99" s="25"/>
      <c r="E99" s="25"/>
      <c r="G99" s="12" t="s">
        <v>6</v>
      </c>
      <c r="H99" s="13">
        <v>1</v>
      </c>
      <c r="I99" s="13">
        <v>2</v>
      </c>
      <c r="J99" s="13">
        <v>3</v>
      </c>
      <c r="K99" s="13">
        <v>4</v>
      </c>
      <c r="L99" s="13">
        <v>5</v>
      </c>
      <c r="M99" s="13">
        <v>6</v>
      </c>
      <c r="N99" s="13">
        <v>7</v>
      </c>
      <c r="O99" s="13">
        <v>8</v>
      </c>
      <c r="P99" s="13">
        <v>9</v>
      </c>
      <c r="Q99" s="13">
        <v>10</v>
      </c>
      <c r="R99" s="13">
        <v>11</v>
      </c>
      <c r="S99" s="13">
        <v>12</v>
      </c>
      <c r="T99" s="13">
        <v>13</v>
      </c>
      <c r="U99" s="13">
        <v>14</v>
      </c>
      <c r="V99" s="13">
        <v>15</v>
      </c>
      <c r="W99" s="13">
        <v>16</v>
      </c>
      <c r="X99" s="13">
        <v>17</v>
      </c>
      <c r="Y99" s="13">
        <v>18</v>
      </c>
      <c r="Z99" s="13">
        <v>19</v>
      </c>
      <c r="AA99" s="13">
        <v>20</v>
      </c>
      <c r="AB99" s="13">
        <v>21</v>
      </c>
      <c r="AC99" s="13">
        <v>22</v>
      </c>
      <c r="AD99" s="13">
        <v>23</v>
      </c>
      <c r="AE99" s="13">
        <v>24</v>
      </c>
      <c r="AF99" s="13">
        <v>25</v>
      </c>
      <c r="AG99" s="13">
        <v>26</v>
      </c>
      <c r="AH99" s="13">
        <v>27</v>
      </c>
      <c r="AI99" s="13">
        <v>28</v>
      </c>
      <c r="AJ99" s="13">
        <v>29</v>
      </c>
      <c r="AK99" s="13">
        <v>30</v>
      </c>
      <c r="AL99" s="13">
        <v>31</v>
      </c>
      <c r="AM99" s="13">
        <v>32</v>
      </c>
      <c r="AN99" s="13">
        <v>33</v>
      </c>
      <c r="AO99" s="13">
        <v>34</v>
      </c>
      <c r="AP99" s="13">
        <v>35</v>
      </c>
      <c r="AQ99" s="13">
        <v>36</v>
      </c>
      <c r="AR99" s="13">
        <v>37</v>
      </c>
      <c r="AS99" s="13">
        <v>38</v>
      </c>
      <c r="AT99" s="13">
        <v>39</v>
      </c>
      <c r="AU99" s="13">
        <v>40</v>
      </c>
      <c r="AV99" s="13">
        <v>41</v>
      </c>
      <c r="AW99" s="13">
        <v>42</v>
      </c>
      <c r="AX99" s="13">
        <v>43</v>
      </c>
      <c r="AY99" s="13">
        <v>44</v>
      </c>
      <c r="AZ99" s="13">
        <v>45</v>
      </c>
      <c r="BA99" s="13">
        <v>46</v>
      </c>
      <c r="BB99" s="13">
        <v>47</v>
      </c>
      <c r="BC99" s="13">
        <v>48</v>
      </c>
      <c r="BD99" s="13">
        <v>49</v>
      </c>
      <c r="BE99" s="13">
        <v>50</v>
      </c>
      <c r="BF99" s="14" t="s">
        <v>7</v>
      </c>
      <c r="BL99" s="5"/>
      <c r="BM99" s="5"/>
      <c r="BQ99" s="23"/>
      <c r="BS99"/>
      <c r="BT99"/>
    </row>
    <row r="100" spans="1:75" x14ac:dyDescent="0.25">
      <c r="A100" s="25"/>
      <c r="B100" s="25"/>
      <c r="C100" s="25"/>
      <c r="D100" s="25"/>
      <c r="E100" s="25"/>
      <c r="G100" s="18" t="s">
        <v>36</v>
      </c>
      <c r="H100" s="19">
        <v>1</v>
      </c>
      <c r="I100" s="19">
        <v>1</v>
      </c>
      <c r="J100" s="19">
        <v>1</v>
      </c>
      <c r="K100" s="19">
        <v>1</v>
      </c>
      <c r="L100" s="19">
        <v>1</v>
      </c>
      <c r="M100" s="19">
        <v>1</v>
      </c>
      <c r="N100" s="19">
        <v>1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  <c r="T100" s="19">
        <v>0</v>
      </c>
      <c r="U100" s="19">
        <v>0</v>
      </c>
      <c r="V100" s="19">
        <v>0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0</v>
      </c>
      <c r="AE100" s="19">
        <v>0</v>
      </c>
      <c r="AF100" s="19">
        <v>0</v>
      </c>
      <c r="AG100" s="19">
        <v>0</v>
      </c>
      <c r="AH100" s="19">
        <v>0</v>
      </c>
      <c r="AI100" s="19">
        <v>0</v>
      </c>
      <c r="AJ100" s="19">
        <v>0</v>
      </c>
      <c r="AK100" s="19">
        <v>0</v>
      </c>
      <c r="AL100" s="19">
        <v>0</v>
      </c>
      <c r="AM100" s="19">
        <v>0</v>
      </c>
      <c r="AN100" s="19">
        <v>0</v>
      </c>
      <c r="AO100" s="19">
        <v>0</v>
      </c>
      <c r="AP100" s="19">
        <v>0</v>
      </c>
      <c r="AQ100" s="19">
        <v>0</v>
      </c>
      <c r="AR100" s="19">
        <v>0</v>
      </c>
      <c r="AS100" s="19">
        <v>0</v>
      </c>
      <c r="AT100" s="19">
        <v>0</v>
      </c>
      <c r="AU100" s="19">
        <v>0</v>
      </c>
      <c r="AV100" s="19">
        <v>0</v>
      </c>
      <c r="AW100" s="19">
        <v>0</v>
      </c>
      <c r="AX100" s="19">
        <v>0</v>
      </c>
      <c r="AY100" s="19">
        <v>0</v>
      </c>
      <c r="AZ100" s="19">
        <v>0</v>
      </c>
      <c r="BA100" s="19">
        <v>0</v>
      </c>
      <c r="BB100" s="19">
        <v>0</v>
      </c>
      <c r="BC100" s="19">
        <v>0</v>
      </c>
      <c r="BD100" s="19">
        <v>0</v>
      </c>
      <c r="BE100" s="19">
        <v>0</v>
      </c>
      <c r="BF100" s="20">
        <f>SUM(H100:BE100)</f>
        <v>7</v>
      </c>
      <c r="BJ100" s="21"/>
      <c r="BK100" s="21"/>
      <c r="BL100" s="5"/>
      <c r="BM100" s="5"/>
      <c r="BS100"/>
      <c r="BT100"/>
    </row>
    <row r="101" spans="1:75" x14ac:dyDescent="0.25">
      <c r="A101" s="25"/>
      <c r="B101" s="25"/>
      <c r="C101" s="25"/>
      <c r="D101" s="25"/>
      <c r="E101" s="25"/>
      <c r="G101" s="6" t="s">
        <v>14</v>
      </c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8"/>
      <c r="BJ101" s="10"/>
      <c r="BK101" s="5"/>
      <c r="BL101" s="5"/>
      <c r="BM101" s="5"/>
      <c r="BS101"/>
      <c r="BT101"/>
    </row>
    <row r="102" spans="1:75" x14ac:dyDescent="0.25">
      <c r="A102" s="25"/>
      <c r="B102" s="25"/>
      <c r="C102" s="25"/>
      <c r="D102" s="25"/>
      <c r="E102" s="25"/>
      <c r="G102" s="12" t="s">
        <v>6</v>
      </c>
      <c r="H102" s="13">
        <v>1</v>
      </c>
      <c r="I102" s="13">
        <v>2</v>
      </c>
      <c r="J102" s="13">
        <v>3</v>
      </c>
      <c r="K102" s="13">
        <v>4</v>
      </c>
      <c r="L102" s="13">
        <v>5</v>
      </c>
      <c r="M102" s="13">
        <v>6</v>
      </c>
      <c r="N102" s="13">
        <v>7</v>
      </c>
      <c r="O102" s="13">
        <v>8</v>
      </c>
      <c r="P102" s="13">
        <v>9</v>
      </c>
      <c r="Q102" s="13">
        <v>10</v>
      </c>
      <c r="R102" s="13">
        <v>11</v>
      </c>
      <c r="S102" s="13">
        <v>12</v>
      </c>
      <c r="T102" s="13">
        <v>13</v>
      </c>
      <c r="U102" s="13">
        <v>14</v>
      </c>
      <c r="V102" s="13">
        <v>15</v>
      </c>
      <c r="W102" s="13">
        <v>16</v>
      </c>
      <c r="X102" s="13">
        <v>17</v>
      </c>
      <c r="Y102" s="13">
        <v>18</v>
      </c>
      <c r="Z102" s="13">
        <v>19</v>
      </c>
      <c r="AA102" s="13">
        <v>20</v>
      </c>
      <c r="AB102" s="13">
        <v>21</v>
      </c>
      <c r="AC102" s="13">
        <v>22</v>
      </c>
      <c r="AD102" s="13">
        <v>23</v>
      </c>
      <c r="AE102" s="13">
        <v>24</v>
      </c>
      <c r="AF102" s="13">
        <v>25</v>
      </c>
      <c r="AG102" s="13">
        <v>26</v>
      </c>
      <c r="AH102" s="13">
        <v>27</v>
      </c>
      <c r="AI102" s="13">
        <v>28</v>
      </c>
      <c r="AJ102" s="13">
        <v>29</v>
      </c>
      <c r="AK102" s="13">
        <v>30</v>
      </c>
      <c r="AL102" s="13">
        <v>31</v>
      </c>
      <c r="AM102" s="13">
        <v>32</v>
      </c>
      <c r="AN102" s="13">
        <v>33</v>
      </c>
      <c r="AO102" s="13">
        <v>34</v>
      </c>
      <c r="AP102" s="13">
        <v>35</v>
      </c>
      <c r="AQ102" s="13">
        <v>36</v>
      </c>
      <c r="AR102" s="13">
        <v>37</v>
      </c>
      <c r="AS102" s="13">
        <v>38</v>
      </c>
      <c r="AT102" s="13">
        <v>39</v>
      </c>
      <c r="AU102" s="13">
        <v>40</v>
      </c>
      <c r="AV102" s="13">
        <v>41</v>
      </c>
      <c r="AW102" s="13">
        <v>42</v>
      </c>
      <c r="AX102" s="13">
        <v>43</v>
      </c>
      <c r="AY102" s="13">
        <v>44</v>
      </c>
      <c r="AZ102" s="13">
        <v>45</v>
      </c>
      <c r="BA102" s="13">
        <v>46</v>
      </c>
      <c r="BB102" s="13">
        <v>47</v>
      </c>
      <c r="BC102" s="13">
        <v>48</v>
      </c>
      <c r="BD102" s="13">
        <v>49</v>
      </c>
      <c r="BE102" s="13">
        <v>50</v>
      </c>
      <c r="BF102" s="14" t="s">
        <v>7</v>
      </c>
      <c r="BK102" s="5"/>
      <c r="BL102" s="5"/>
      <c r="BM102" s="5"/>
      <c r="BS102"/>
      <c r="BT102"/>
    </row>
    <row r="103" spans="1:75" x14ac:dyDescent="0.25">
      <c r="A103" s="25"/>
      <c r="B103" s="25"/>
      <c r="C103" s="25"/>
      <c r="D103" s="25"/>
      <c r="E103" s="25"/>
      <c r="G103" s="18" t="s">
        <v>36</v>
      </c>
      <c r="H103" s="19">
        <v>1</v>
      </c>
      <c r="I103" s="19">
        <v>1</v>
      </c>
      <c r="J103" s="19">
        <v>1</v>
      </c>
      <c r="K103" s="19">
        <v>1</v>
      </c>
      <c r="L103" s="19">
        <v>0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0</v>
      </c>
      <c r="AE103" s="19">
        <v>0</v>
      </c>
      <c r="AF103" s="19">
        <v>0</v>
      </c>
      <c r="AG103" s="19">
        <v>0</v>
      </c>
      <c r="AH103" s="19">
        <v>0</v>
      </c>
      <c r="AI103" s="19">
        <v>0</v>
      </c>
      <c r="AJ103" s="19">
        <v>0</v>
      </c>
      <c r="AK103" s="19">
        <v>0</v>
      </c>
      <c r="AL103" s="19">
        <v>0</v>
      </c>
      <c r="AM103" s="19">
        <v>0</v>
      </c>
      <c r="AN103" s="19">
        <v>0</v>
      </c>
      <c r="AO103" s="19">
        <v>0</v>
      </c>
      <c r="AP103" s="19">
        <v>0</v>
      </c>
      <c r="AQ103" s="19">
        <v>0</v>
      </c>
      <c r="AR103" s="19">
        <v>0</v>
      </c>
      <c r="AS103" s="19">
        <v>0</v>
      </c>
      <c r="AT103" s="19">
        <v>0</v>
      </c>
      <c r="AU103" s="19">
        <v>0</v>
      </c>
      <c r="AV103" s="19">
        <v>0</v>
      </c>
      <c r="AW103" s="19">
        <v>0</v>
      </c>
      <c r="AX103" s="19">
        <v>0</v>
      </c>
      <c r="AY103" s="19">
        <v>0</v>
      </c>
      <c r="AZ103" s="19">
        <v>0</v>
      </c>
      <c r="BA103" s="19">
        <v>0</v>
      </c>
      <c r="BB103" s="19">
        <v>0</v>
      </c>
      <c r="BC103" s="19">
        <v>0</v>
      </c>
      <c r="BD103" s="19">
        <v>0</v>
      </c>
      <c r="BE103" s="19">
        <v>0</v>
      </c>
      <c r="BF103" s="20">
        <f>SUM(H103:BE103)</f>
        <v>4</v>
      </c>
      <c r="BH103" s="10"/>
      <c r="BK103" s="5"/>
      <c r="BL103" s="5"/>
      <c r="BM103" s="5"/>
      <c r="BS103"/>
      <c r="BT103"/>
    </row>
    <row r="104" spans="1:75" x14ac:dyDescent="0.25">
      <c r="A104" s="25"/>
      <c r="B104" s="25"/>
      <c r="C104" s="25"/>
      <c r="D104" s="25"/>
      <c r="E104" s="25"/>
      <c r="G104" s="6" t="s">
        <v>15</v>
      </c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8"/>
      <c r="BH104" s="10"/>
      <c r="BK104" s="5"/>
      <c r="BL104" s="5"/>
      <c r="BM104" s="5"/>
      <c r="BS104"/>
      <c r="BT104"/>
    </row>
    <row r="105" spans="1:75" x14ac:dyDescent="0.25">
      <c r="A105" s="25"/>
      <c r="B105" s="25"/>
      <c r="C105" s="25"/>
      <c r="D105" s="25"/>
      <c r="E105" s="25"/>
      <c r="G105" s="12" t="s">
        <v>6</v>
      </c>
      <c r="H105" s="13">
        <v>1</v>
      </c>
      <c r="I105" s="13">
        <v>2</v>
      </c>
      <c r="J105" s="13">
        <v>3</v>
      </c>
      <c r="K105" s="13">
        <v>4</v>
      </c>
      <c r="L105" s="13">
        <v>5</v>
      </c>
      <c r="M105" s="13">
        <v>6</v>
      </c>
      <c r="N105" s="13">
        <v>7</v>
      </c>
      <c r="O105" s="13">
        <v>8</v>
      </c>
      <c r="P105" s="13">
        <v>9</v>
      </c>
      <c r="Q105" s="13">
        <v>10</v>
      </c>
      <c r="R105" s="13">
        <v>11</v>
      </c>
      <c r="S105" s="13">
        <v>12</v>
      </c>
      <c r="T105" s="13">
        <v>13</v>
      </c>
      <c r="U105" s="13">
        <v>14</v>
      </c>
      <c r="V105" s="13">
        <v>15</v>
      </c>
      <c r="W105" s="13">
        <v>16</v>
      </c>
      <c r="X105" s="13">
        <v>17</v>
      </c>
      <c r="Y105" s="13">
        <v>18</v>
      </c>
      <c r="Z105" s="13">
        <v>19</v>
      </c>
      <c r="AA105" s="13">
        <v>20</v>
      </c>
      <c r="AB105" s="13">
        <v>21</v>
      </c>
      <c r="AC105" s="13">
        <v>22</v>
      </c>
      <c r="AD105" s="13">
        <v>23</v>
      </c>
      <c r="AE105" s="13">
        <v>24</v>
      </c>
      <c r="AF105" s="13">
        <v>25</v>
      </c>
      <c r="AG105" s="13">
        <v>26</v>
      </c>
      <c r="AH105" s="13">
        <v>27</v>
      </c>
      <c r="AI105" s="13">
        <v>28</v>
      </c>
      <c r="AJ105" s="13">
        <v>29</v>
      </c>
      <c r="AK105" s="13">
        <v>30</v>
      </c>
      <c r="AL105" s="13">
        <v>31</v>
      </c>
      <c r="AM105" s="13">
        <v>32</v>
      </c>
      <c r="AN105" s="13">
        <v>33</v>
      </c>
      <c r="AO105" s="13">
        <v>34</v>
      </c>
      <c r="AP105" s="13">
        <v>35</v>
      </c>
      <c r="AQ105" s="13">
        <v>36</v>
      </c>
      <c r="AR105" s="13">
        <v>37</v>
      </c>
      <c r="AS105" s="13">
        <v>38</v>
      </c>
      <c r="AT105" s="13">
        <v>39</v>
      </c>
      <c r="AU105" s="13">
        <v>40</v>
      </c>
      <c r="AV105" s="13">
        <v>41</v>
      </c>
      <c r="AW105" s="13">
        <v>42</v>
      </c>
      <c r="AX105" s="13">
        <v>43</v>
      </c>
      <c r="AY105" s="13">
        <v>44</v>
      </c>
      <c r="AZ105" s="13">
        <v>45</v>
      </c>
      <c r="BA105" s="13">
        <v>46</v>
      </c>
      <c r="BB105" s="13">
        <v>47</v>
      </c>
      <c r="BC105" s="13">
        <v>48</v>
      </c>
      <c r="BD105" s="13">
        <v>49</v>
      </c>
      <c r="BE105" s="13">
        <v>50</v>
      </c>
      <c r="BF105" s="14" t="s">
        <v>7</v>
      </c>
      <c r="BH105" s="10"/>
      <c r="BK105" s="5"/>
      <c r="BL105" s="5"/>
      <c r="BM105" s="5"/>
      <c r="BS105"/>
      <c r="BT105"/>
    </row>
    <row r="106" spans="1:75" x14ac:dyDescent="0.25">
      <c r="A106" s="25"/>
      <c r="B106" s="25"/>
      <c r="C106" s="25"/>
      <c r="D106" s="25"/>
      <c r="E106" s="25"/>
      <c r="G106" s="18" t="s">
        <v>36</v>
      </c>
      <c r="H106" s="19">
        <v>1</v>
      </c>
      <c r="I106" s="19">
        <v>1</v>
      </c>
      <c r="J106" s="19">
        <v>1</v>
      </c>
      <c r="K106" s="19">
        <v>1</v>
      </c>
      <c r="L106" s="19">
        <v>1</v>
      </c>
      <c r="M106" s="19">
        <v>0</v>
      </c>
      <c r="N106" s="19">
        <v>0</v>
      </c>
      <c r="O106" s="19">
        <v>0</v>
      </c>
      <c r="P106" s="19">
        <v>0</v>
      </c>
      <c r="Q106" s="19">
        <v>0</v>
      </c>
      <c r="R106" s="19">
        <v>0</v>
      </c>
      <c r="S106" s="19">
        <v>0</v>
      </c>
      <c r="T106" s="19">
        <v>0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0</v>
      </c>
      <c r="AE106" s="19">
        <v>0</v>
      </c>
      <c r="AF106" s="19">
        <v>0</v>
      </c>
      <c r="AG106" s="19">
        <v>0</v>
      </c>
      <c r="AH106" s="19">
        <v>0</v>
      </c>
      <c r="AI106" s="19">
        <v>0</v>
      </c>
      <c r="AJ106" s="19">
        <v>0</v>
      </c>
      <c r="AK106" s="19">
        <v>0</v>
      </c>
      <c r="AL106" s="19">
        <v>0</v>
      </c>
      <c r="AM106" s="19">
        <v>0</v>
      </c>
      <c r="AN106" s="19">
        <v>0</v>
      </c>
      <c r="AO106" s="19">
        <v>0</v>
      </c>
      <c r="AP106" s="19">
        <v>0</v>
      </c>
      <c r="AQ106" s="19">
        <v>0</v>
      </c>
      <c r="AR106" s="19">
        <v>0</v>
      </c>
      <c r="AS106" s="19">
        <v>0</v>
      </c>
      <c r="AT106" s="19">
        <v>0</v>
      </c>
      <c r="AU106" s="19">
        <v>0</v>
      </c>
      <c r="AV106" s="19">
        <v>0</v>
      </c>
      <c r="AW106" s="19">
        <v>0</v>
      </c>
      <c r="AX106" s="19">
        <v>0</v>
      </c>
      <c r="AY106" s="19">
        <v>0</v>
      </c>
      <c r="AZ106" s="19">
        <v>0</v>
      </c>
      <c r="BA106" s="19">
        <v>0</v>
      </c>
      <c r="BB106" s="19">
        <v>0</v>
      </c>
      <c r="BC106" s="19">
        <v>0</v>
      </c>
      <c r="BD106" s="19">
        <v>0</v>
      </c>
      <c r="BE106" s="19">
        <v>0</v>
      </c>
      <c r="BF106" s="20">
        <f>SUM(H106:BE106)</f>
        <v>5</v>
      </c>
      <c r="BH106" s="10"/>
      <c r="BK106" s="5"/>
      <c r="BL106" s="5"/>
      <c r="BM106" s="5"/>
      <c r="BS106"/>
      <c r="BT106"/>
    </row>
    <row r="107" spans="1:75" x14ac:dyDescent="0.25">
      <c r="A107" s="25"/>
      <c r="B107" s="25"/>
      <c r="C107" s="25"/>
      <c r="D107" s="25"/>
      <c r="E107" s="25"/>
      <c r="G107" s="1" t="s">
        <v>31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2" t="s">
        <v>17</v>
      </c>
      <c r="BH107" s="4"/>
      <c r="BI107" s="4"/>
      <c r="BJ107" s="4"/>
      <c r="BK107" s="4"/>
      <c r="BL107" s="4"/>
      <c r="BM107" s="4"/>
    </row>
    <row r="108" spans="1:75" x14ac:dyDescent="0.25">
      <c r="A108" s="25"/>
      <c r="B108" s="25"/>
      <c r="C108" s="25"/>
      <c r="D108" s="25"/>
      <c r="E108" s="25"/>
      <c r="G108" s="6" t="s">
        <v>1</v>
      </c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8"/>
      <c r="BG108" t="s">
        <v>2</v>
      </c>
      <c r="BH108">
        <v>1</v>
      </c>
      <c r="BI108">
        <v>2</v>
      </c>
      <c r="BJ108">
        <v>3</v>
      </c>
      <c r="BK108">
        <v>4</v>
      </c>
      <c r="BM108" s="5"/>
      <c r="BR108"/>
      <c r="BS108"/>
      <c r="BT108"/>
    </row>
    <row r="109" spans="1:75" x14ac:dyDescent="0.25">
      <c r="A109" s="25"/>
      <c r="B109" s="25"/>
      <c r="C109" s="25"/>
      <c r="D109" s="25"/>
      <c r="E109" s="25"/>
      <c r="G109" s="12" t="s">
        <v>6</v>
      </c>
      <c r="H109" s="13">
        <v>1</v>
      </c>
      <c r="I109" s="13">
        <v>2</v>
      </c>
      <c r="J109" s="13">
        <v>3</v>
      </c>
      <c r="K109" s="13">
        <v>4</v>
      </c>
      <c r="L109" s="13">
        <v>5</v>
      </c>
      <c r="M109" s="13">
        <v>6</v>
      </c>
      <c r="N109" s="13">
        <v>7</v>
      </c>
      <c r="O109" s="13">
        <v>8</v>
      </c>
      <c r="P109" s="13">
        <v>9</v>
      </c>
      <c r="Q109" s="13">
        <v>10</v>
      </c>
      <c r="R109" s="13">
        <v>11</v>
      </c>
      <c r="S109" s="13">
        <v>12</v>
      </c>
      <c r="T109" s="13">
        <v>13</v>
      </c>
      <c r="U109" s="13">
        <v>14</v>
      </c>
      <c r="V109" s="13">
        <v>15</v>
      </c>
      <c r="W109" s="13">
        <v>16</v>
      </c>
      <c r="X109" s="13">
        <v>17</v>
      </c>
      <c r="Y109" s="13">
        <v>18</v>
      </c>
      <c r="Z109" s="13">
        <v>19</v>
      </c>
      <c r="AA109" s="13">
        <v>20</v>
      </c>
      <c r="AB109" s="13">
        <v>21</v>
      </c>
      <c r="AC109" s="13">
        <v>22</v>
      </c>
      <c r="AD109" s="13">
        <v>23</v>
      </c>
      <c r="AE109" s="13">
        <v>24</v>
      </c>
      <c r="AF109" s="13">
        <v>25</v>
      </c>
      <c r="AG109" s="13">
        <v>26</v>
      </c>
      <c r="AH109" s="13">
        <v>27</v>
      </c>
      <c r="AI109" s="13">
        <v>28</v>
      </c>
      <c r="AJ109" s="13">
        <v>29</v>
      </c>
      <c r="AK109" s="13">
        <v>30</v>
      </c>
      <c r="AL109" s="13">
        <v>31</v>
      </c>
      <c r="AM109" s="13">
        <v>32</v>
      </c>
      <c r="AN109" s="13">
        <v>33</v>
      </c>
      <c r="AO109" s="13">
        <v>34</v>
      </c>
      <c r="AP109" s="13">
        <v>35</v>
      </c>
      <c r="AQ109" s="13">
        <v>36</v>
      </c>
      <c r="AR109" s="13">
        <v>37</v>
      </c>
      <c r="AS109" s="13">
        <v>38</v>
      </c>
      <c r="AT109" s="13">
        <v>39</v>
      </c>
      <c r="AU109" s="13">
        <v>40</v>
      </c>
      <c r="AV109" s="13">
        <v>41</v>
      </c>
      <c r="AW109" s="13">
        <v>42</v>
      </c>
      <c r="AX109" s="13">
        <v>43</v>
      </c>
      <c r="AY109" s="13">
        <v>44</v>
      </c>
      <c r="AZ109" s="13">
        <v>45</v>
      </c>
      <c r="BA109" s="13">
        <v>46</v>
      </c>
      <c r="BB109" s="13">
        <v>47</v>
      </c>
      <c r="BC109" s="13">
        <v>48</v>
      </c>
      <c r="BD109" s="13">
        <v>49</v>
      </c>
      <c r="BE109" s="13">
        <v>50</v>
      </c>
      <c r="BF109" s="14" t="s">
        <v>7</v>
      </c>
      <c r="BG109" t="s">
        <v>5</v>
      </c>
      <c r="BH109">
        <f>COUNTIF(H110:BE110,"&gt;=0")</f>
        <v>50</v>
      </c>
      <c r="BI109">
        <f>COUNTIF(H113:BE113,"&gt;=0")</f>
        <v>50</v>
      </c>
      <c r="BJ109">
        <f>COUNTIF(H116:BE116,"&gt;=0")</f>
        <v>50</v>
      </c>
      <c r="BK109">
        <f>COUNTIF(H119:BE119,"&gt;=0")</f>
        <v>50</v>
      </c>
      <c r="BR109"/>
      <c r="BS109"/>
      <c r="BT109"/>
    </row>
    <row r="110" spans="1:75" x14ac:dyDescent="0.25">
      <c r="A110" s="25"/>
      <c r="B110" s="25"/>
      <c r="C110" s="25"/>
      <c r="D110" s="25"/>
      <c r="E110" s="25"/>
      <c r="G110" s="18" t="s">
        <v>36</v>
      </c>
      <c r="H110" s="19">
        <v>0</v>
      </c>
      <c r="I110" s="19">
        <v>0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19">
        <v>0</v>
      </c>
      <c r="P110" s="19">
        <v>0</v>
      </c>
      <c r="Q110" s="19">
        <v>0</v>
      </c>
      <c r="R110" s="19">
        <v>0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0</v>
      </c>
      <c r="Y110" s="19">
        <v>0</v>
      </c>
      <c r="Z110" s="19">
        <v>0</v>
      </c>
      <c r="AA110" s="19">
        <v>0</v>
      </c>
      <c r="AB110" s="19">
        <v>0</v>
      </c>
      <c r="AC110" s="19">
        <v>0</v>
      </c>
      <c r="AD110" s="19">
        <v>0</v>
      </c>
      <c r="AE110" s="19">
        <v>0</v>
      </c>
      <c r="AF110" s="19">
        <v>0</v>
      </c>
      <c r="AG110" s="19">
        <v>0</v>
      </c>
      <c r="AH110" s="19">
        <v>0</v>
      </c>
      <c r="AI110" s="19">
        <v>0</v>
      </c>
      <c r="AJ110" s="19">
        <v>0</v>
      </c>
      <c r="AK110" s="19">
        <v>0</v>
      </c>
      <c r="AL110" s="19">
        <v>0</v>
      </c>
      <c r="AM110" s="19">
        <v>0</v>
      </c>
      <c r="AN110" s="19">
        <v>0</v>
      </c>
      <c r="AO110" s="19">
        <v>0</v>
      </c>
      <c r="AP110" s="19">
        <v>0</v>
      </c>
      <c r="AQ110" s="19">
        <v>0</v>
      </c>
      <c r="AR110" s="19">
        <v>0</v>
      </c>
      <c r="AS110" s="19">
        <v>0</v>
      </c>
      <c r="AT110" s="19">
        <v>0</v>
      </c>
      <c r="AU110" s="19">
        <v>0</v>
      </c>
      <c r="AV110" s="19">
        <v>0</v>
      </c>
      <c r="AW110" s="19">
        <v>0</v>
      </c>
      <c r="AX110" s="19">
        <v>0</v>
      </c>
      <c r="AY110" s="19">
        <v>0</v>
      </c>
      <c r="AZ110" s="19">
        <v>0</v>
      </c>
      <c r="BA110" s="19">
        <v>0</v>
      </c>
      <c r="BB110" s="19">
        <v>0</v>
      </c>
      <c r="BC110" s="19">
        <v>0</v>
      </c>
      <c r="BD110" s="19">
        <v>0</v>
      </c>
      <c r="BE110" s="19">
        <v>0</v>
      </c>
      <c r="BF110" s="20">
        <f>SUM(H110:BE110)</f>
        <v>0</v>
      </c>
      <c r="BG110" t="s">
        <v>19</v>
      </c>
      <c r="BH110" s="21">
        <f>(BH109-(COUNTIF(H110:BE110,0)))</f>
        <v>0</v>
      </c>
      <c r="BI110" s="21">
        <f>(BI109-(COUNTIF(H113:BE113,0)))</f>
        <v>0</v>
      </c>
      <c r="BJ110" s="21">
        <f>(BJ109-(COUNTIF(H116:BE116,0)))</f>
        <v>0</v>
      </c>
      <c r="BK110" s="21">
        <f>(BK109-(COUNTIF(H119:BE119,0)))</f>
        <v>0</v>
      </c>
      <c r="BL110" s="21"/>
      <c r="BM110" s="21"/>
      <c r="BN110"/>
      <c r="BT110"/>
    </row>
    <row r="111" spans="1:75" x14ac:dyDescent="0.25">
      <c r="A111" s="25"/>
      <c r="B111" s="25"/>
      <c r="C111" s="25"/>
      <c r="D111" s="25"/>
      <c r="E111" s="25"/>
      <c r="G111" s="6" t="s">
        <v>11</v>
      </c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8"/>
      <c r="BI111" s="10"/>
      <c r="BR111"/>
      <c r="BS111"/>
      <c r="BU111" s="5"/>
      <c r="BV111" s="5"/>
      <c r="BW111" s="5"/>
    </row>
    <row r="112" spans="1:75" x14ac:dyDescent="0.25">
      <c r="A112" s="25"/>
      <c r="B112" s="25"/>
      <c r="C112" s="25"/>
      <c r="D112" s="25"/>
      <c r="E112" s="25"/>
      <c r="G112" s="12" t="s">
        <v>6</v>
      </c>
      <c r="H112" s="13">
        <v>1</v>
      </c>
      <c r="I112" s="13">
        <v>2</v>
      </c>
      <c r="J112" s="13">
        <v>3</v>
      </c>
      <c r="K112" s="13">
        <v>4</v>
      </c>
      <c r="L112" s="13">
        <v>5</v>
      </c>
      <c r="M112" s="13">
        <v>6</v>
      </c>
      <c r="N112" s="13">
        <v>7</v>
      </c>
      <c r="O112" s="13">
        <v>8</v>
      </c>
      <c r="P112" s="13">
        <v>9</v>
      </c>
      <c r="Q112" s="13">
        <v>10</v>
      </c>
      <c r="R112" s="13">
        <v>11</v>
      </c>
      <c r="S112" s="13">
        <v>12</v>
      </c>
      <c r="T112" s="13">
        <v>13</v>
      </c>
      <c r="U112" s="13">
        <v>14</v>
      </c>
      <c r="V112" s="13">
        <v>15</v>
      </c>
      <c r="W112" s="13">
        <v>16</v>
      </c>
      <c r="X112" s="13">
        <v>17</v>
      </c>
      <c r="Y112" s="13">
        <v>18</v>
      </c>
      <c r="Z112" s="13">
        <v>19</v>
      </c>
      <c r="AA112" s="13">
        <v>20</v>
      </c>
      <c r="AB112" s="13">
        <v>21</v>
      </c>
      <c r="AC112" s="13">
        <v>22</v>
      </c>
      <c r="AD112" s="13">
        <v>23</v>
      </c>
      <c r="AE112" s="13">
        <v>24</v>
      </c>
      <c r="AF112" s="13">
        <v>25</v>
      </c>
      <c r="AG112" s="13">
        <v>26</v>
      </c>
      <c r="AH112" s="13">
        <v>27</v>
      </c>
      <c r="AI112" s="13">
        <v>28</v>
      </c>
      <c r="AJ112" s="13">
        <v>29</v>
      </c>
      <c r="AK112" s="13">
        <v>30</v>
      </c>
      <c r="AL112" s="13">
        <v>31</v>
      </c>
      <c r="AM112" s="13">
        <v>32</v>
      </c>
      <c r="AN112" s="13">
        <v>33</v>
      </c>
      <c r="AO112" s="13">
        <v>34</v>
      </c>
      <c r="AP112" s="13">
        <v>35</v>
      </c>
      <c r="AQ112" s="13">
        <v>36</v>
      </c>
      <c r="AR112" s="13">
        <v>37</v>
      </c>
      <c r="AS112" s="13">
        <v>38</v>
      </c>
      <c r="AT112" s="13">
        <v>39</v>
      </c>
      <c r="AU112" s="13">
        <v>40</v>
      </c>
      <c r="AV112" s="13">
        <v>41</v>
      </c>
      <c r="AW112" s="13">
        <v>42</v>
      </c>
      <c r="AX112" s="13">
        <v>43</v>
      </c>
      <c r="AY112" s="13">
        <v>44</v>
      </c>
      <c r="AZ112" s="13">
        <v>45</v>
      </c>
      <c r="BA112" s="13">
        <v>46</v>
      </c>
      <c r="BB112" s="13">
        <v>47</v>
      </c>
      <c r="BC112" s="13">
        <v>48</v>
      </c>
      <c r="BD112" s="13">
        <v>49</v>
      </c>
      <c r="BE112" s="13">
        <v>50</v>
      </c>
      <c r="BF112" s="14" t="s">
        <v>7</v>
      </c>
      <c r="BR112"/>
      <c r="BS112"/>
      <c r="BU112" s="5"/>
      <c r="BV112" s="5"/>
      <c r="BW112" s="5"/>
    </row>
    <row r="113" spans="1:75" x14ac:dyDescent="0.25">
      <c r="A113" s="25"/>
      <c r="B113" s="25"/>
      <c r="C113" s="25"/>
      <c r="D113" s="25"/>
      <c r="E113" s="25"/>
      <c r="G113" s="18" t="s">
        <v>36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0</v>
      </c>
      <c r="Z113" s="19">
        <v>0</v>
      </c>
      <c r="AA113" s="19">
        <v>0</v>
      </c>
      <c r="AB113" s="19">
        <v>0</v>
      </c>
      <c r="AC113" s="19">
        <v>0</v>
      </c>
      <c r="AD113" s="19">
        <v>0</v>
      </c>
      <c r="AE113" s="19">
        <v>0</v>
      </c>
      <c r="AF113" s="19">
        <v>0</v>
      </c>
      <c r="AG113" s="19">
        <v>0</v>
      </c>
      <c r="AH113" s="19">
        <v>0</v>
      </c>
      <c r="AI113" s="19">
        <v>0</v>
      </c>
      <c r="AJ113" s="19">
        <v>0</v>
      </c>
      <c r="AK113" s="19">
        <v>0</v>
      </c>
      <c r="AL113" s="19">
        <v>0</v>
      </c>
      <c r="AM113" s="19">
        <v>0</v>
      </c>
      <c r="AN113" s="19">
        <v>0</v>
      </c>
      <c r="AO113" s="19">
        <v>0</v>
      </c>
      <c r="AP113" s="19">
        <v>0</v>
      </c>
      <c r="AQ113" s="19">
        <v>0</v>
      </c>
      <c r="AR113" s="19">
        <v>0</v>
      </c>
      <c r="AS113" s="19">
        <v>0</v>
      </c>
      <c r="AT113" s="19">
        <v>0</v>
      </c>
      <c r="AU113" s="19">
        <v>0</v>
      </c>
      <c r="AV113" s="19">
        <v>0</v>
      </c>
      <c r="AW113" s="19">
        <v>0</v>
      </c>
      <c r="AX113" s="19">
        <v>0</v>
      </c>
      <c r="AY113" s="19">
        <v>0</v>
      </c>
      <c r="AZ113" s="19">
        <v>0</v>
      </c>
      <c r="BA113" s="19">
        <v>0</v>
      </c>
      <c r="BB113" s="19">
        <v>0</v>
      </c>
      <c r="BC113" s="19">
        <v>0</v>
      </c>
      <c r="BD113" s="19">
        <v>0</v>
      </c>
      <c r="BE113" s="19">
        <v>0</v>
      </c>
      <c r="BF113" s="20">
        <f>SUM(H113:BE113)</f>
        <v>0</v>
      </c>
      <c r="BJ113" s="21"/>
      <c r="BK113" s="21"/>
      <c r="BL113" s="21"/>
      <c r="BM113" s="21"/>
      <c r="BR113"/>
      <c r="BS113"/>
      <c r="BU113" s="5"/>
      <c r="BV113" s="5"/>
      <c r="BW113" s="5"/>
    </row>
    <row r="114" spans="1:75" x14ac:dyDescent="0.25">
      <c r="A114" s="25"/>
      <c r="B114" s="25"/>
      <c r="C114" s="25"/>
      <c r="D114" s="25"/>
      <c r="E114" s="25"/>
      <c r="G114" s="6" t="s">
        <v>14</v>
      </c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8"/>
      <c r="BJ114" s="10"/>
      <c r="BK114" s="5"/>
      <c r="BL114" s="5"/>
      <c r="BM114" s="10"/>
      <c r="BN114"/>
      <c r="BU114" s="5"/>
      <c r="BV114" s="5"/>
      <c r="BW114" s="5"/>
    </row>
    <row r="115" spans="1:75" x14ac:dyDescent="0.25">
      <c r="A115" s="25"/>
      <c r="B115" s="25"/>
      <c r="C115" s="25"/>
      <c r="D115" s="25"/>
      <c r="E115" s="25"/>
      <c r="G115" s="12" t="s">
        <v>6</v>
      </c>
      <c r="H115" s="13">
        <v>1</v>
      </c>
      <c r="I115" s="13">
        <v>2</v>
      </c>
      <c r="J115" s="13">
        <v>3</v>
      </c>
      <c r="K115" s="13">
        <v>4</v>
      </c>
      <c r="L115" s="13">
        <v>5</v>
      </c>
      <c r="M115" s="13">
        <v>6</v>
      </c>
      <c r="N115" s="13">
        <v>7</v>
      </c>
      <c r="O115" s="13">
        <v>8</v>
      </c>
      <c r="P115" s="13">
        <v>9</v>
      </c>
      <c r="Q115" s="13">
        <v>10</v>
      </c>
      <c r="R115" s="13">
        <v>11</v>
      </c>
      <c r="S115" s="13">
        <v>12</v>
      </c>
      <c r="T115" s="13">
        <v>13</v>
      </c>
      <c r="U115" s="13">
        <v>14</v>
      </c>
      <c r="V115" s="13">
        <v>15</v>
      </c>
      <c r="W115" s="13">
        <v>16</v>
      </c>
      <c r="X115" s="13">
        <v>17</v>
      </c>
      <c r="Y115" s="13">
        <v>18</v>
      </c>
      <c r="Z115" s="13">
        <v>19</v>
      </c>
      <c r="AA115" s="13">
        <v>20</v>
      </c>
      <c r="AB115" s="13">
        <v>21</v>
      </c>
      <c r="AC115" s="13">
        <v>22</v>
      </c>
      <c r="AD115" s="13">
        <v>23</v>
      </c>
      <c r="AE115" s="13">
        <v>24</v>
      </c>
      <c r="AF115" s="13">
        <v>25</v>
      </c>
      <c r="AG115" s="13">
        <v>26</v>
      </c>
      <c r="AH115" s="13">
        <v>27</v>
      </c>
      <c r="AI115" s="13">
        <v>28</v>
      </c>
      <c r="AJ115" s="13">
        <v>29</v>
      </c>
      <c r="AK115" s="13">
        <v>30</v>
      </c>
      <c r="AL115" s="13">
        <v>31</v>
      </c>
      <c r="AM115" s="13">
        <v>32</v>
      </c>
      <c r="AN115" s="13">
        <v>33</v>
      </c>
      <c r="AO115" s="13">
        <v>34</v>
      </c>
      <c r="AP115" s="13">
        <v>35</v>
      </c>
      <c r="AQ115" s="13">
        <v>36</v>
      </c>
      <c r="AR115" s="13">
        <v>37</v>
      </c>
      <c r="AS115" s="13">
        <v>38</v>
      </c>
      <c r="AT115" s="13">
        <v>39</v>
      </c>
      <c r="AU115" s="13">
        <v>40</v>
      </c>
      <c r="AV115" s="13">
        <v>41</v>
      </c>
      <c r="AW115" s="13">
        <v>42</v>
      </c>
      <c r="AX115" s="13">
        <v>43</v>
      </c>
      <c r="AY115" s="13">
        <v>44</v>
      </c>
      <c r="AZ115" s="13">
        <v>45</v>
      </c>
      <c r="BA115" s="13">
        <v>46</v>
      </c>
      <c r="BB115" s="13">
        <v>47</v>
      </c>
      <c r="BC115" s="13">
        <v>48</v>
      </c>
      <c r="BD115" s="13">
        <v>49</v>
      </c>
      <c r="BE115" s="13">
        <v>50</v>
      </c>
      <c r="BF115" s="14" t="s">
        <v>7</v>
      </c>
      <c r="BK115" s="5"/>
      <c r="BL115" s="5"/>
      <c r="BN115"/>
      <c r="BU115" s="5"/>
      <c r="BV115" s="5"/>
      <c r="BW115" s="5"/>
    </row>
    <row r="116" spans="1:75" x14ac:dyDescent="0.25">
      <c r="A116" s="25"/>
      <c r="B116" s="25"/>
      <c r="C116" s="25"/>
      <c r="D116" s="25"/>
      <c r="E116" s="25"/>
      <c r="G116" s="18" t="s">
        <v>36</v>
      </c>
      <c r="H116" s="19">
        <v>0</v>
      </c>
      <c r="I116" s="19">
        <v>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0</v>
      </c>
      <c r="AE116" s="19">
        <v>0</v>
      </c>
      <c r="AF116" s="19">
        <v>0</v>
      </c>
      <c r="AG116" s="19">
        <v>0</v>
      </c>
      <c r="AH116" s="19">
        <v>0</v>
      </c>
      <c r="AI116" s="19">
        <v>0</v>
      </c>
      <c r="AJ116" s="19">
        <v>0</v>
      </c>
      <c r="AK116" s="19">
        <v>0</v>
      </c>
      <c r="AL116" s="19">
        <v>0</v>
      </c>
      <c r="AM116" s="19">
        <v>0</v>
      </c>
      <c r="AN116" s="19">
        <v>0</v>
      </c>
      <c r="AO116" s="19">
        <v>0</v>
      </c>
      <c r="AP116" s="19">
        <v>0</v>
      </c>
      <c r="AQ116" s="19">
        <v>0</v>
      </c>
      <c r="AR116" s="19">
        <v>0</v>
      </c>
      <c r="AS116" s="19">
        <v>0</v>
      </c>
      <c r="AT116" s="19">
        <v>0</v>
      </c>
      <c r="AU116" s="19">
        <v>0</v>
      </c>
      <c r="AV116" s="19">
        <v>0</v>
      </c>
      <c r="AW116" s="19">
        <v>0</v>
      </c>
      <c r="AX116" s="19">
        <v>0</v>
      </c>
      <c r="AY116" s="19">
        <v>0</v>
      </c>
      <c r="AZ116" s="19">
        <v>0</v>
      </c>
      <c r="BA116" s="19">
        <v>0</v>
      </c>
      <c r="BB116" s="19">
        <v>0</v>
      </c>
      <c r="BC116" s="19">
        <v>0</v>
      </c>
      <c r="BD116" s="19">
        <v>0</v>
      </c>
      <c r="BE116" s="19">
        <v>0</v>
      </c>
      <c r="BF116" s="20">
        <f>SUM(H116:BE116)</f>
        <v>0</v>
      </c>
      <c r="BH116" s="10"/>
      <c r="BK116" s="5"/>
      <c r="BL116" s="5"/>
      <c r="BN116"/>
      <c r="BU116" s="5"/>
      <c r="BV116" s="5"/>
      <c r="BW116" s="5"/>
    </row>
    <row r="117" spans="1:75" x14ac:dyDescent="0.25">
      <c r="A117" s="25"/>
      <c r="B117" s="25"/>
      <c r="C117" s="25"/>
      <c r="D117" s="25"/>
      <c r="E117" s="25"/>
      <c r="G117" s="6" t="s">
        <v>15</v>
      </c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8"/>
      <c r="BH117" s="10"/>
      <c r="BK117" s="5"/>
      <c r="BL117" s="5"/>
      <c r="BN117"/>
      <c r="BU117" s="5"/>
      <c r="BV117" s="5"/>
      <c r="BW117" s="5"/>
    </row>
    <row r="118" spans="1:75" x14ac:dyDescent="0.25">
      <c r="A118" s="25"/>
      <c r="B118" s="25"/>
      <c r="C118" s="25"/>
      <c r="D118" s="25"/>
      <c r="E118" s="25"/>
      <c r="G118" s="12" t="s">
        <v>6</v>
      </c>
      <c r="H118" s="13">
        <v>1</v>
      </c>
      <c r="I118" s="13">
        <v>2</v>
      </c>
      <c r="J118" s="13">
        <v>3</v>
      </c>
      <c r="K118" s="13">
        <v>4</v>
      </c>
      <c r="L118" s="13">
        <v>5</v>
      </c>
      <c r="M118" s="13">
        <v>6</v>
      </c>
      <c r="N118" s="13">
        <v>7</v>
      </c>
      <c r="O118" s="13">
        <v>8</v>
      </c>
      <c r="P118" s="13">
        <v>9</v>
      </c>
      <c r="Q118" s="13">
        <v>10</v>
      </c>
      <c r="R118" s="13">
        <v>11</v>
      </c>
      <c r="S118" s="13">
        <v>12</v>
      </c>
      <c r="T118" s="13">
        <v>13</v>
      </c>
      <c r="U118" s="13">
        <v>14</v>
      </c>
      <c r="V118" s="13">
        <v>15</v>
      </c>
      <c r="W118" s="13">
        <v>16</v>
      </c>
      <c r="X118" s="13">
        <v>17</v>
      </c>
      <c r="Y118" s="13">
        <v>18</v>
      </c>
      <c r="Z118" s="13">
        <v>19</v>
      </c>
      <c r="AA118" s="13">
        <v>20</v>
      </c>
      <c r="AB118" s="13">
        <v>21</v>
      </c>
      <c r="AC118" s="13">
        <v>22</v>
      </c>
      <c r="AD118" s="13">
        <v>23</v>
      </c>
      <c r="AE118" s="13">
        <v>24</v>
      </c>
      <c r="AF118" s="13">
        <v>25</v>
      </c>
      <c r="AG118" s="13">
        <v>26</v>
      </c>
      <c r="AH118" s="13">
        <v>27</v>
      </c>
      <c r="AI118" s="13">
        <v>28</v>
      </c>
      <c r="AJ118" s="13">
        <v>29</v>
      </c>
      <c r="AK118" s="13">
        <v>30</v>
      </c>
      <c r="AL118" s="13">
        <v>31</v>
      </c>
      <c r="AM118" s="13">
        <v>32</v>
      </c>
      <c r="AN118" s="13">
        <v>33</v>
      </c>
      <c r="AO118" s="13">
        <v>34</v>
      </c>
      <c r="AP118" s="13">
        <v>35</v>
      </c>
      <c r="AQ118" s="13">
        <v>36</v>
      </c>
      <c r="AR118" s="13">
        <v>37</v>
      </c>
      <c r="AS118" s="13">
        <v>38</v>
      </c>
      <c r="AT118" s="13">
        <v>39</v>
      </c>
      <c r="AU118" s="13">
        <v>40</v>
      </c>
      <c r="AV118" s="13">
        <v>41</v>
      </c>
      <c r="AW118" s="13">
        <v>42</v>
      </c>
      <c r="AX118" s="13">
        <v>43</v>
      </c>
      <c r="AY118" s="13">
        <v>44</v>
      </c>
      <c r="AZ118" s="13">
        <v>45</v>
      </c>
      <c r="BA118" s="13">
        <v>46</v>
      </c>
      <c r="BB118" s="13">
        <v>47</v>
      </c>
      <c r="BC118" s="13">
        <v>48</v>
      </c>
      <c r="BD118" s="13">
        <v>49</v>
      </c>
      <c r="BE118" s="13">
        <v>50</v>
      </c>
      <c r="BF118" s="14" t="s">
        <v>7</v>
      </c>
      <c r="BH118" s="10"/>
      <c r="BK118" s="5"/>
      <c r="BL118" s="5"/>
      <c r="BN118"/>
      <c r="BU118" s="5"/>
      <c r="BV118" s="5"/>
      <c r="BW118" s="5"/>
    </row>
    <row r="119" spans="1:75" x14ac:dyDescent="0.25">
      <c r="A119" s="25"/>
      <c r="B119" s="25"/>
      <c r="C119" s="25"/>
      <c r="D119" s="25"/>
      <c r="E119" s="25"/>
      <c r="G119" s="18" t="s">
        <v>36</v>
      </c>
      <c r="H119" s="19">
        <v>0</v>
      </c>
      <c r="I119" s="19">
        <v>0</v>
      </c>
      <c r="J119" s="19">
        <v>0</v>
      </c>
      <c r="K119" s="19">
        <v>0</v>
      </c>
      <c r="L119" s="19">
        <v>0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  <c r="X119" s="19">
        <v>0</v>
      </c>
      <c r="Y119" s="19">
        <v>0</v>
      </c>
      <c r="Z119" s="19">
        <v>0</v>
      </c>
      <c r="AA119" s="19">
        <v>0</v>
      </c>
      <c r="AB119" s="19">
        <v>0</v>
      </c>
      <c r="AC119" s="19">
        <v>0</v>
      </c>
      <c r="AD119" s="19">
        <v>0</v>
      </c>
      <c r="AE119" s="19">
        <v>0</v>
      </c>
      <c r="AF119" s="19">
        <v>0</v>
      </c>
      <c r="AG119" s="19">
        <v>0</v>
      </c>
      <c r="AH119" s="19">
        <v>0</v>
      </c>
      <c r="AI119" s="19">
        <v>0</v>
      </c>
      <c r="AJ119" s="19">
        <v>0</v>
      </c>
      <c r="AK119" s="19">
        <v>0</v>
      </c>
      <c r="AL119" s="19">
        <v>0</v>
      </c>
      <c r="AM119" s="19">
        <v>0</v>
      </c>
      <c r="AN119" s="19">
        <v>0</v>
      </c>
      <c r="AO119" s="19">
        <v>0</v>
      </c>
      <c r="AP119" s="19">
        <v>0</v>
      </c>
      <c r="AQ119" s="19">
        <v>0</v>
      </c>
      <c r="AR119" s="19">
        <v>0</v>
      </c>
      <c r="AS119" s="19">
        <v>0</v>
      </c>
      <c r="AT119" s="19">
        <v>0</v>
      </c>
      <c r="AU119" s="19">
        <v>0</v>
      </c>
      <c r="AV119" s="19">
        <v>0</v>
      </c>
      <c r="AW119" s="19">
        <v>0</v>
      </c>
      <c r="AX119" s="19">
        <v>0</v>
      </c>
      <c r="AY119" s="19">
        <v>0</v>
      </c>
      <c r="AZ119" s="19">
        <v>0</v>
      </c>
      <c r="BA119" s="19">
        <v>0</v>
      </c>
      <c r="BB119" s="19">
        <v>0</v>
      </c>
      <c r="BC119" s="19">
        <v>0</v>
      </c>
      <c r="BD119" s="19">
        <v>0</v>
      </c>
      <c r="BE119" s="19">
        <v>0</v>
      </c>
      <c r="BF119" s="20">
        <f>SUM(H119:BE119)</f>
        <v>0</v>
      </c>
      <c r="BH119" s="10"/>
      <c r="BK119" s="5"/>
      <c r="BL119" s="5"/>
      <c r="BN119"/>
      <c r="BU119" s="5"/>
      <c r="BV119" s="5"/>
      <c r="BW119" s="5"/>
    </row>
    <row r="120" spans="1:75" x14ac:dyDescent="0.25">
      <c r="A120" s="25"/>
      <c r="B120" s="25"/>
      <c r="C120" s="25"/>
      <c r="D120" s="25"/>
      <c r="E120" s="25"/>
      <c r="BI120" s="10"/>
      <c r="BL120" s="5"/>
      <c r="BN120"/>
      <c r="BU120" s="5"/>
      <c r="BV120" s="5"/>
      <c r="BW120" s="5"/>
    </row>
    <row r="121" spans="1:75" x14ac:dyDescent="0.25">
      <c r="A121" s="25"/>
      <c r="B121" s="25"/>
      <c r="C121" s="25"/>
      <c r="D121" s="25"/>
      <c r="E121" s="25"/>
      <c r="BI121" s="10"/>
      <c r="BL121" s="5"/>
      <c r="BN121"/>
      <c r="BU121" s="5"/>
      <c r="BV121" s="5"/>
      <c r="BW121" s="5"/>
    </row>
    <row r="122" spans="1:75" x14ac:dyDescent="0.25">
      <c r="A122" s="25"/>
      <c r="B122" s="25"/>
      <c r="C122" s="25"/>
      <c r="D122" s="25"/>
      <c r="E122" s="25"/>
      <c r="BI122" s="10"/>
      <c r="BL122" s="5"/>
      <c r="BN122"/>
      <c r="BU122" s="5"/>
      <c r="BV122" s="5"/>
      <c r="BW122" s="5"/>
    </row>
    <row r="123" spans="1:75" x14ac:dyDescent="0.25">
      <c r="A123" s="25"/>
      <c r="B123" s="25"/>
      <c r="C123" s="25"/>
      <c r="D123" s="25"/>
      <c r="E123" s="25"/>
      <c r="G123" s="5"/>
      <c r="H123" s="5"/>
      <c r="I123" s="5"/>
      <c r="J123" s="5"/>
      <c r="K123" s="5"/>
      <c r="L123" s="5"/>
      <c r="M123" s="5"/>
      <c r="N123" s="5"/>
      <c r="O123" s="5"/>
      <c r="BN123"/>
      <c r="BU123" s="5"/>
      <c r="BV123" s="5"/>
    </row>
    <row r="124" spans="1:75" x14ac:dyDescent="0.25">
      <c r="A124" s="25"/>
      <c r="B124" s="25"/>
      <c r="C124" s="25"/>
      <c r="D124" s="25"/>
      <c r="E124" s="25"/>
      <c r="G124" s="5"/>
      <c r="H124" s="5"/>
      <c r="I124" s="5"/>
      <c r="J124" s="5"/>
      <c r="K124" s="5"/>
      <c r="L124" s="5"/>
      <c r="M124" s="5"/>
      <c r="N124" s="5"/>
      <c r="O124" s="5"/>
      <c r="BN124"/>
      <c r="BU124" s="5"/>
      <c r="BV124" s="5"/>
    </row>
    <row r="125" spans="1:75" x14ac:dyDescent="0.25">
      <c r="A125" s="25"/>
      <c r="B125" s="25"/>
      <c r="C125" s="25"/>
      <c r="D125" s="25"/>
      <c r="E125" s="25"/>
      <c r="G125" s="5"/>
      <c r="H125" s="5"/>
      <c r="I125" s="5"/>
      <c r="J125" s="5"/>
      <c r="K125" s="5"/>
      <c r="L125" s="5"/>
      <c r="M125" s="5"/>
      <c r="N125" s="5"/>
      <c r="O125" s="5"/>
      <c r="BN125"/>
      <c r="BU125" s="5"/>
      <c r="BV125" s="5"/>
    </row>
    <row r="126" spans="1:75" x14ac:dyDescent="0.25">
      <c r="A126" s="25"/>
      <c r="B126" s="25"/>
      <c r="C126" s="25"/>
      <c r="D126" s="25"/>
      <c r="E126" s="25"/>
      <c r="G126" s="5"/>
      <c r="H126" s="5"/>
      <c r="I126" s="5"/>
      <c r="J126" s="5"/>
      <c r="K126" s="5"/>
      <c r="L126" s="5"/>
      <c r="M126" s="5"/>
      <c r="N126" s="5"/>
      <c r="O126" s="5"/>
      <c r="BT126"/>
    </row>
    <row r="127" spans="1:75" x14ac:dyDescent="0.25">
      <c r="A127" s="25"/>
      <c r="B127" s="25"/>
      <c r="C127" s="25"/>
      <c r="D127" s="25"/>
      <c r="E127" s="25"/>
      <c r="G127" s="5"/>
      <c r="H127" s="5"/>
      <c r="I127" s="5"/>
      <c r="J127" s="5"/>
      <c r="K127" s="5"/>
      <c r="L127" s="5"/>
      <c r="M127" s="5"/>
      <c r="N127" s="5"/>
      <c r="O127" s="5"/>
      <c r="BT127"/>
    </row>
    <row r="128" spans="1:75" x14ac:dyDescent="0.25">
      <c r="A128" s="25"/>
      <c r="B128" s="25"/>
      <c r="C128" s="25"/>
      <c r="D128" s="25"/>
      <c r="E128" s="25"/>
      <c r="G128" s="5"/>
      <c r="H128" s="5"/>
      <c r="I128" s="5"/>
      <c r="J128" s="5"/>
      <c r="K128" s="5"/>
      <c r="L128" s="5"/>
      <c r="M128" s="5"/>
      <c r="N128" s="5"/>
      <c r="O128" s="5"/>
      <c r="BT128"/>
    </row>
    <row r="129" spans="1:72" x14ac:dyDescent="0.25">
      <c r="A129" s="25"/>
      <c r="B129" s="25"/>
      <c r="C129" s="25"/>
      <c r="D129" s="25"/>
      <c r="E129" s="25"/>
      <c r="G129" s="5"/>
      <c r="H129" s="5"/>
      <c r="I129" s="5"/>
      <c r="J129" s="5"/>
      <c r="K129" s="5"/>
      <c r="L129" s="5"/>
      <c r="M129" s="5"/>
      <c r="N129" s="5"/>
      <c r="O129" s="5"/>
      <c r="BN129"/>
      <c r="BO129"/>
      <c r="BP129"/>
      <c r="BQ129"/>
      <c r="BR129"/>
      <c r="BS129"/>
      <c r="BT129"/>
    </row>
    <row r="130" spans="1:72" x14ac:dyDescent="0.25">
      <c r="A130" s="25"/>
      <c r="B130" s="25"/>
      <c r="C130" s="25"/>
      <c r="D130" s="25"/>
      <c r="E130" s="25"/>
      <c r="G130" s="5"/>
      <c r="H130" s="5"/>
      <c r="I130" s="5"/>
      <c r="J130" s="5"/>
      <c r="K130" s="5"/>
      <c r="L130" s="5"/>
      <c r="M130" s="5"/>
      <c r="N130" s="5"/>
      <c r="O130" s="5"/>
      <c r="BN130"/>
      <c r="BO130"/>
      <c r="BP130"/>
      <c r="BQ130"/>
      <c r="BR130"/>
      <c r="BS130"/>
      <c r="BT130"/>
    </row>
    <row r="131" spans="1:72" x14ac:dyDescent="0.25">
      <c r="A131" s="25"/>
      <c r="B131" s="25"/>
      <c r="C131" s="25"/>
      <c r="D131" s="25"/>
      <c r="E131" s="25"/>
      <c r="G131" s="5"/>
      <c r="H131" s="5"/>
      <c r="I131" s="5"/>
      <c r="J131" s="5"/>
      <c r="K131" s="5"/>
      <c r="L131" s="5"/>
      <c r="M131" s="5"/>
      <c r="N131" s="5"/>
      <c r="O131" s="5"/>
      <c r="BN131"/>
      <c r="BO131"/>
      <c r="BP131"/>
      <c r="BQ131"/>
      <c r="BR131"/>
      <c r="BS131"/>
      <c r="BT131"/>
    </row>
    <row r="132" spans="1:72" x14ac:dyDescent="0.25">
      <c r="A132" s="25"/>
      <c r="B132" s="25"/>
      <c r="C132" s="25"/>
      <c r="D132" s="25"/>
      <c r="E132" s="25"/>
      <c r="G132" s="5"/>
      <c r="H132" s="5"/>
      <c r="I132" s="5"/>
      <c r="J132" s="5"/>
      <c r="K132" s="5"/>
      <c r="L132" s="5"/>
      <c r="M132" s="5"/>
      <c r="N132" s="5"/>
      <c r="O132" s="5"/>
      <c r="BN132"/>
      <c r="BO132"/>
      <c r="BP132"/>
      <c r="BQ132"/>
      <c r="BR132"/>
      <c r="BS132"/>
      <c r="BT132"/>
    </row>
    <row r="133" spans="1:72" x14ac:dyDescent="0.25">
      <c r="A133" s="25"/>
      <c r="B133" s="25"/>
      <c r="C133" s="25"/>
      <c r="D133" s="25"/>
      <c r="E133" s="25"/>
      <c r="G133" s="5"/>
      <c r="H133" s="5"/>
      <c r="I133" s="5"/>
      <c r="J133" s="5"/>
      <c r="K133" s="5"/>
      <c r="L133" s="5"/>
      <c r="M133" s="5"/>
      <c r="N133" s="5"/>
      <c r="O133" s="5"/>
      <c r="BN133"/>
      <c r="BO133"/>
      <c r="BP133"/>
      <c r="BQ133"/>
      <c r="BR133"/>
      <c r="BS133"/>
      <c r="BT133"/>
    </row>
    <row r="134" spans="1:72" x14ac:dyDescent="0.25">
      <c r="A134" s="25"/>
      <c r="B134" s="25"/>
      <c r="C134" s="25"/>
      <c r="D134" s="25"/>
      <c r="E134" s="25"/>
      <c r="G134" s="5"/>
      <c r="H134" s="5"/>
      <c r="I134" s="5"/>
      <c r="J134" s="5"/>
      <c r="K134" s="5"/>
      <c r="L134" s="5"/>
      <c r="M134" s="5"/>
      <c r="N134" s="5"/>
      <c r="O134" s="5"/>
      <c r="BN134"/>
      <c r="BO134"/>
      <c r="BP134"/>
      <c r="BQ134"/>
      <c r="BR134"/>
      <c r="BS134"/>
      <c r="BT134"/>
    </row>
    <row r="135" spans="1:72" x14ac:dyDescent="0.25">
      <c r="A135" s="25"/>
      <c r="B135" s="25"/>
      <c r="C135" s="25"/>
      <c r="D135" s="25"/>
      <c r="E135" s="25"/>
      <c r="G135" s="5"/>
      <c r="H135" s="5"/>
      <c r="I135" s="5"/>
      <c r="J135" s="5"/>
      <c r="K135" s="5"/>
      <c r="L135" s="5"/>
      <c r="M135" s="5"/>
      <c r="N135" s="5"/>
      <c r="O135" s="5"/>
      <c r="BN135"/>
      <c r="BO135"/>
      <c r="BP135"/>
      <c r="BQ135"/>
      <c r="BR135"/>
      <c r="BS135"/>
      <c r="BT135"/>
    </row>
    <row r="136" spans="1:72" x14ac:dyDescent="0.25">
      <c r="A136" s="25"/>
      <c r="B136" s="25"/>
      <c r="C136" s="25"/>
      <c r="D136" s="25"/>
      <c r="E136" s="25"/>
      <c r="G136" s="5"/>
      <c r="H136" s="5"/>
      <c r="I136" s="5"/>
      <c r="J136" s="5"/>
      <c r="K136" s="5"/>
      <c r="L136" s="5"/>
      <c r="M136" s="5"/>
      <c r="N136" s="5"/>
      <c r="O136" s="5"/>
      <c r="BN136"/>
      <c r="BO136"/>
      <c r="BP136"/>
      <c r="BQ136"/>
      <c r="BR136"/>
      <c r="BS136"/>
      <c r="BT136"/>
    </row>
    <row r="137" spans="1:72" x14ac:dyDescent="0.25">
      <c r="A137" s="25"/>
      <c r="B137" s="25"/>
      <c r="C137" s="25"/>
      <c r="D137" s="25"/>
      <c r="E137" s="25"/>
      <c r="G137" s="5"/>
      <c r="H137" s="5"/>
      <c r="I137" s="5"/>
      <c r="J137" s="5"/>
      <c r="K137" s="5"/>
      <c r="L137" s="5"/>
      <c r="M137" s="5"/>
      <c r="N137" s="5"/>
      <c r="O137" s="5"/>
      <c r="BN137"/>
      <c r="BO137"/>
      <c r="BP137"/>
      <c r="BQ137"/>
      <c r="BR137"/>
      <c r="BS137"/>
      <c r="BT137"/>
    </row>
    <row r="138" spans="1:72" x14ac:dyDescent="0.25">
      <c r="A138" s="25"/>
      <c r="B138" s="25"/>
      <c r="C138" s="25"/>
      <c r="D138" s="25"/>
      <c r="E138" s="25"/>
      <c r="G138" s="5"/>
      <c r="H138" s="5"/>
      <c r="I138" s="5"/>
      <c r="J138" s="5"/>
      <c r="K138" s="5"/>
      <c r="L138" s="5"/>
      <c r="M138" s="5"/>
      <c r="N138" s="5"/>
      <c r="O138" s="5"/>
      <c r="BN138"/>
      <c r="BO138"/>
      <c r="BP138"/>
      <c r="BQ138"/>
      <c r="BR138"/>
      <c r="BS138"/>
      <c r="BT138"/>
    </row>
    <row r="139" spans="1:72" x14ac:dyDescent="0.25">
      <c r="A139" s="25"/>
      <c r="B139" s="25"/>
      <c r="C139" s="25"/>
      <c r="D139" s="25"/>
      <c r="E139" s="25"/>
      <c r="G139" s="5"/>
      <c r="H139" s="5"/>
      <c r="I139" s="5"/>
      <c r="J139" s="5"/>
      <c r="K139" s="5"/>
      <c r="L139" s="5"/>
      <c r="M139" s="5"/>
      <c r="N139" s="5"/>
      <c r="O139" s="5"/>
      <c r="BN139"/>
      <c r="BO139"/>
      <c r="BP139"/>
      <c r="BQ139"/>
      <c r="BR139"/>
      <c r="BS139"/>
      <c r="BT139"/>
    </row>
    <row r="140" spans="1:72" x14ac:dyDescent="0.25">
      <c r="A140" s="25"/>
      <c r="B140" s="25"/>
      <c r="C140" s="25"/>
      <c r="D140" s="25"/>
      <c r="E140" s="25"/>
      <c r="G140" s="5"/>
      <c r="H140" s="5"/>
      <c r="I140" s="5"/>
      <c r="J140" s="5"/>
      <c r="K140" s="5"/>
      <c r="L140" s="5"/>
      <c r="M140" s="5"/>
      <c r="N140" s="5"/>
      <c r="O140" s="5"/>
      <c r="BN140"/>
      <c r="BO140"/>
      <c r="BP140"/>
      <c r="BQ140"/>
      <c r="BR140"/>
      <c r="BS140"/>
      <c r="BT140"/>
    </row>
    <row r="141" spans="1:72" x14ac:dyDescent="0.25">
      <c r="A141" s="25"/>
      <c r="B141" s="25"/>
      <c r="C141" s="25"/>
      <c r="D141" s="25"/>
      <c r="E141" s="25"/>
      <c r="G141" s="5"/>
      <c r="H141" s="5"/>
      <c r="I141" s="5"/>
      <c r="J141" s="5"/>
      <c r="K141" s="5"/>
      <c r="L141" s="5"/>
      <c r="M141" s="5"/>
      <c r="N141" s="5"/>
      <c r="O141" s="5"/>
      <c r="BN141"/>
      <c r="BO141"/>
      <c r="BP141"/>
      <c r="BQ141"/>
      <c r="BR141"/>
      <c r="BS141"/>
      <c r="BT141"/>
    </row>
    <row r="142" spans="1:72" x14ac:dyDescent="0.25">
      <c r="A142" s="25"/>
      <c r="B142" s="25"/>
      <c r="C142" s="25"/>
      <c r="D142" s="25"/>
      <c r="E142" s="25"/>
      <c r="G142" s="5"/>
      <c r="H142" s="5"/>
      <c r="I142" s="5"/>
      <c r="J142" s="5"/>
      <c r="K142" s="5"/>
      <c r="L142" s="5"/>
      <c r="M142" s="5"/>
      <c r="N142" s="5"/>
      <c r="O142" s="5"/>
      <c r="BN142"/>
      <c r="BO142"/>
      <c r="BP142"/>
      <c r="BQ142"/>
      <c r="BR142"/>
      <c r="BS142"/>
      <c r="BT142"/>
    </row>
    <row r="143" spans="1:72" x14ac:dyDescent="0.25">
      <c r="A143" s="25"/>
      <c r="B143" s="25"/>
      <c r="C143" s="25"/>
      <c r="D143" s="25"/>
      <c r="E143" s="25"/>
      <c r="G143" s="5"/>
      <c r="H143" s="5"/>
      <c r="I143" s="5"/>
      <c r="J143" s="5"/>
      <c r="K143" s="5"/>
      <c r="L143" s="5"/>
      <c r="M143" s="5"/>
      <c r="N143" s="5"/>
      <c r="O143" s="5"/>
      <c r="BN143"/>
      <c r="BO143"/>
      <c r="BP143"/>
      <c r="BQ143"/>
      <c r="BR143"/>
      <c r="BS143"/>
      <c r="BT143"/>
    </row>
    <row r="144" spans="1:72" x14ac:dyDescent="0.25">
      <c r="A144" s="25"/>
      <c r="B144" s="25"/>
      <c r="C144" s="25"/>
      <c r="D144" s="25"/>
      <c r="E144" s="25"/>
      <c r="G144" s="5"/>
      <c r="H144" s="5"/>
      <c r="I144" s="5"/>
      <c r="J144" s="5"/>
      <c r="K144" s="5"/>
      <c r="L144" s="5"/>
      <c r="M144" s="5"/>
      <c r="N144" s="5"/>
      <c r="O144" s="5"/>
      <c r="BN144"/>
      <c r="BO144"/>
      <c r="BP144"/>
      <c r="BQ144"/>
      <c r="BR144"/>
      <c r="BS144"/>
      <c r="BT144"/>
    </row>
    <row r="145" spans="1:74" x14ac:dyDescent="0.25">
      <c r="A145" s="25"/>
      <c r="B145" s="25"/>
      <c r="C145" s="25"/>
      <c r="D145" s="25"/>
      <c r="E145" s="25"/>
      <c r="G145" s="5"/>
      <c r="H145" s="5"/>
      <c r="I145" s="5"/>
      <c r="J145" s="5"/>
      <c r="K145" s="5"/>
      <c r="L145" s="5"/>
      <c r="M145" s="5"/>
      <c r="N145" s="5"/>
      <c r="O145" s="5"/>
      <c r="BN145"/>
      <c r="BO145"/>
      <c r="BP145"/>
      <c r="BQ145"/>
      <c r="BR145"/>
      <c r="BS145"/>
      <c r="BT145"/>
    </row>
    <row r="146" spans="1:74" x14ac:dyDescent="0.25">
      <c r="A146" s="25"/>
      <c r="B146" s="25"/>
      <c r="C146" s="25"/>
      <c r="D146" s="25"/>
      <c r="E146" s="25"/>
      <c r="G146" s="5"/>
      <c r="H146" s="5"/>
      <c r="I146" s="5"/>
      <c r="J146" s="5"/>
      <c r="K146" s="5"/>
      <c r="L146" s="5"/>
      <c r="M146" s="5"/>
      <c r="N146" s="5"/>
      <c r="O146" s="5"/>
      <c r="BN146"/>
      <c r="BO146"/>
      <c r="BP146"/>
      <c r="BQ146"/>
      <c r="BR146"/>
      <c r="BS146"/>
      <c r="BT146"/>
    </row>
    <row r="147" spans="1:74" x14ac:dyDescent="0.25">
      <c r="A147" s="25"/>
      <c r="B147" s="25"/>
      <c r="C147" s="25"/>
      <c r="D147" s="25"/>
      <c r="E147" s="2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/>
      <c r="BO147"/>
      <c r="BP147"/>
      <c r="BQ147"/>
      <c r="BR147"/>
      <c r="BS147"/>
      <c r="BT147"/>
    </row>
    <row r="148" spans="1:74" x14ac:dyDescent="0.25">
      <c r="A148" s="25"/>
      <c r="B148" s="25"/>
      <c r="C148" s="25"/>
      <c r="D148" s="25"/>
      <c r="E148" s="2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/>
      <c r="BO148"/>
      <c r="BP148"/>
      <c r="BQ148"/>
      <c r="BR148"/>
      <c r="BS148"/>
      <c r="BT148"/>
    </row>
    <row r="149" spans="1:74" x14ac:dyDescent="0.25">
      <c r="A149" s="25"/>
      <c r="B149" s="25"/>
      <c r="C149" s="25"/>
      <c r="D149" s="25"/>
      <c r="E149" s="2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/>
      <c r="BO149"/>
      <c r="BP149"/>
      <c r="BQ149"/>
      <c r="BR149"/>
      <c r="BS149"/>
      <c r="BT149"/>
    </row>
    <row r="150" spans="1:74" x14ac:dyDescent="0.25">
      <c r="A150" s="25"/>
      <c r="B150" s="25"/>
      <c r="C150" s="25"/>
      <c r="D150" s="25"/>
      <c r="E150" s="2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/>
      <c r="BO150"/>
      <c r="BP150"/>
      <c r="BQ150"/>
      <c r="BR150"/>
      <c r="BS150"/>
      <c r="BT150"/>
    </row>
    <row r="151" spans="1:74" x14ac:dyDescent="0.25">
      <c r="A151" s="25"/>
      <c r="B151" s="25"/>
      <c r="C151" s="25"/>
      <c r="D151" s="25"/>
      <c r="E151" s="2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/>
      <c r="BO151"/>
      <c r="BP151"/>
      <c r="BQ151"/>
      <c r="BR151"/>
      <c r="BS151"/>
      <c r="BT151"/>
    </row>
    <row r="152" spans="1:74" x14ac:dyDescent="0.25">
      <c r="A152" s="25"/>
      <c r="B152" s="25"/>
      <c r="C152" s="25"/>
      <c r="D152" s="25"/>
      <c r="E152" s="2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/>
      <c r="BO152"/>
      <c r="BP152"/>
      <c r="BQ152"/>
      <c r="BR152"/>
      <c r="BS152"/>
      <c r="BT152"/>
    </row>
    <row r="153" spans="1:74" x14ac:dyDescent="0.25">
      <c r="A153" s="25"/>
      <c r="B153" s="25"/>
      <c r="C153" s="25"/>
      <c r="D153" s="25"/>
      <c r="E153" s="2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/>
      <c r="BO153"/>
      <c r="BP153"/>
      <c r="BQ153"/>
      <c r="BR153"/>
      <c r="BS153"/>
      <c r="BU153" s="5"/>
      <c r="BV153" s="5"/>
    </row>
    <row r="154" spans="1:74" x14ac:dyDescent="0.25">
      <c r="A154" s="25"/>
      <c r="B154" s="25"/>
      <c r="C154" s="25"/>
      <c r="D154" s="25"/>
      <c r="E154" s="2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/>
      <c r="BO154"/>
      <c r="BP154"/>
      <c r="BQ154"/>
      <c r="BR154"/>
      <c r="BS154"/>
      <c r="BU154" s="5"/>
      <c r="BV154" s="5"/>
    </row>
    <row r="155" spans="1:74" x14ac:dyDescent="0.25">
      <c r="A155" s="25"/>
      <c r="B155" s="25"/>
      <c r="C155" s="25"/>
      <c r="D155" s="25"/>
      <c r="E155" s="2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/>
      <c r="BO155"/>
      <c r="BP155"/>
      <c r="BQ155"/>
      <c r="BR155"/>
      <c r="BS155"/>
      <c r="BU155" s="5"/>
      <c r="BV155" s="5"/>
    </row>
    <row r="156" spans="1:74" x14ac:dyDescent="0.25">
      <c r="A156" s="25"/>
      <c r="B156" s="25"/>
      <c r="C156" s="25"/>
      <c r="D156" s="25"/>
      <c r="E156" s="2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21"/>
      <c r="BF156" s="5"/>
      <c r="BG156" s="5"/>
      <c r="BH156" s="5"/>
      <c r="BI156" s="5"/>
      <c r="BJ156" s="5"/>
      <c r="BK156" s="5"/>
      <c r="BL156" s="5"/>
      <c r="BM156" s="5"/>
      <c r="BU156" s="5"/>
      <c r="BV156" s="5"/>
    </row>
    <row r="157" spans="1:74" x14ac:dyDescent="0.25">
      <c r="A157" s="25"/>
      <c r="B157" s="25"/>
      <c r="C157" s="25"/>
      <c r="D157" s="25"/>
      <c r="E157" s="25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  <c r="AL157" s="21"/>
      <c r="AM157" s="21"/>
      <c r="AN157" s="21"/>
      <c r="AO157" s="21"/>
      <c r="AP157" s="21"/>
      <c r="AQ157" s="21"/>
      <c r="AR157" s="21"/>
      <c r="AS157" s="21"/>
      <c r="AT157" s="21"/>
      <c r="AU157" s="21"/>
      <c r="AV157" s="21"/>
      <c r="AW157" s="21"/>
      <c r="AX157" s="21"/>
      <c r="AY157" s="21"/>
      <c r="AZ157" s="21"/>
      <c r="BA157" s="21"/>
      <c r="BB157" s="21"/>
      <c r="BC157" s="5"/>
      <c r="BD157" s="21"/>
      <c r="BE157" s="21"/>
      <c r="BF157" s="21"/>
      <c r="BG157" s="21"/>
      <c r="BH157" s="21"/>
      <c r="BI157" s="5"/>
      <c r="BJ157" s="5"/>
      <c r="BK157" s="5"/>
      <c r="BL157" s="5"/>
      <c r="BM157" s="5"/>
      <c r="BU157" s="5"/>
      <c r="BV157" s="5"/>
    </row>
    <row r="158" spans="1:74" x14ac:dyDescent="0.25">
      <c r="A158" s="25"/>
      <c r="B158" s="25"/>
      <c r="C158" s="25"/>
      <c r="D158" s="25"/>
      <c r="E158" s="2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24"/>
      <c r="BF158" s="24"/>
      <c r="BG158" s="24"/>
      <c r="BH158" s="24"/>
      <c r="BI158" s="5"/>
      <c r="BJ158" s="5"/>
      <c r="BK158" s="5"/>
      <c r="BL158" s="5"/>
      <c r="BM158" s="5"/>
      <c r="BU158" s="5"/>
      <c r="BV158" s="5"/>
    </row>
    <row r="159" spans="1:74" x14ac:dyDescent="0.25">
      <c r="A159" s="25"/>
      <c r="B159" s="25"/>
      <c r="C159" s="25"/>
      <c r="D159" s="25"/>
      <c r="E159" s="2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U159" s="5"/>
      <c r="BV159" s="5"/>
    </row>
    <row r="160" spans="1:74" x14ac:dyDescent="0.25">
      <c r="A160" s="25"/>
      <c r="B160" s="25"/>
      <c r="C160" s="25"/>
      <c r="D160" s="25"/>
      <c r="E160" s="25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21"/>
      <c r="AG160" s="21"/>
      <c r="AH160" s="21"/>
      <c r="AI160" s="21"/>
      <c r="AJ160" s="21"/>
      <c r="AK160" s="21"/>
      <c r="AL160" s="21"/>
      <c r="AM160" s="21"/>
      <c r="AN160" s="21"/>
      <c r="AO160" s="21"/>
      <c r="AP160" s="21"/>
      <c r="AQ160" s="21"/>
      <c r="AR160" s="21"/>
      <c r="AS160" s="21"/>
      <c r="AT160" s="21"/>
      <c r="AU160" s="21"/>
      <c r="AV160" s="21"/>
      <c r="AW160" s="21"/>
      <c r="AX160" s="21"/>
      <c r="AY160" s="21"/>
      <c r="AZ160" s="21"/>
      <c r="BA160" s="21"/>
      <c r="BB160" s="21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U160" s="5"/>
      <c r="BV160" s="5"/>
    </row>
    <row r="161" spans="1:74" x14ac:dyDescent="0.25">
      <c r="A161" s="25"/>
      <c r="B161" s="25"/>
      <c r="C161" s="25"/>
      <c r="D161" s="25"/>
      <c r="E161" s="2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U161" s="5"/>
      <c r="BV161" s="5"/>
    </row>
    <row r="162" spans="1:74" x14ac:dyDescent="0.25">
      <c r="A162" s="25"/>
      <c r="B162" s="25"/>
      <c r="C162" s="25"/>
      <c r="D162" s="25"/>
      <c r="E162" s="2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U162" s="5"/>
      <c r="BV162" s="5"/>
    </row>
    <row r="163" spans="1:74" x14ac:dyDescent="0.25">
      <c r="A163" s="25"/>
      <c r="B163" s="25"/>
      <c r="C163" s="25"/>
      <c r="D163" s="25"/>
      <c r="E163" s="25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  <c r="AL163" s="21"/>
      <c r="AM163" s="21"/>
      <c r="AN163" s="21"/>
      <c r="AO163" s="21"/>
      <c r="AP163" s="21"/>
      <c r="AQ163" s="21"/>
      <c r="AR163" s="21"/>
      <c r="AS163" s="21"/>
      <c r="AT163" s="21"/>
      <c r="AU163" s="21"/>
      <c r="AV163" s="21"/>
      <c r="AW163" s="21"/>
      <c r="AX163" s="21"/>
      <c r="AY163" s="21"/>
      <c r="AZ163" s="21"/>
      <c r="BA163" s="21"/>
      <c r="BB163" s="21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U163" s="5"/>
      <c r="BV163" s="5"/>
    </row>
    <row r="164" spans="1:74" x14ac:dyDescent="0.25">
      <c r="A164" s="25"/>
      <c r="B164" s="25"/>
      <c r="C164" s="25"/>
      <c r="D164" s="25"/>
      <c r="E164" s="2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U164" s="5"/>
      <c r="BV164" s="5"/>
    </row>
    <row r="165" spans="1:74" x14ac:dyDescent="0.25">
      <c r="A165" s="25"/>
      <c r="B165" s="25"/>
      <c r="C165" s="25"/>
      <c r="D165" s="25"/>
      <c r="E165" s="2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U165" s="5"/>
      <c r="BV165" s="5"/>
    </row>
    <row r="166" spans="1:74" x14ac:dyDescent="0.25">
      <c r="A166" s="25"/>
      <c r="B166" s="25"/>
      <c r="C166" s="25"/>
      <c r="D166" s="25"/>
      <c r="E166" s="25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21"/>
      <c r="AD166" s="21"/>
      <c r="AE166" s="21"/>
      <c r="AF166" s="21"/>
      <c r="AG166" s="21"/>
      <c r="AH166" s="21"/>
      <c r="AI166" s="21"/>
      <c r="AJ166" s="21"/>
      <c r="AK166" s="21"/>
      <c r="AL166" s="21"/>
      <c r="AM166" s="21"/>
      <c r="AN166" s="21"/>
      <c r="AO166" s="21"/>
      <c r="AP166" s="21"/>
      <c r="AQ166" s="21"/>
      <c r="AR166" s="21"/>
      <c r="AS166" s="21"/>
      <c r="AT166" s="21"/>
      <c r="AU166" s="21"/>
      <c r="AV166" s="21"/>
      <c r="AW166" s="21"/>
      <c r="AX166" s="21"/>
      <c r="AY166" s="21"/>
      <c r="AZ166" s="21"/>
      <c r="BA166" s="21"/>
      <c r="BB166" s="21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U166" s="5"/>
      <c r="BV166" s="5"/>
    </row>
    <row r="167" spans="1:74" x14ac:dyDescent="0.25">
      <c r="A167" s="25"/>
      <c r="B167" s="25"/>
      <c r="C167" s="25"/>
      <c r="D167" s="25"/>
      <c r="E167" s="2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24"/>
      <c r="BE167" s="5"/>
      <c r="BF167" s="5"/>
      <c r="BG167" s="5"/>
      <c r="BH167" s="5"/>
      <c r="BI167" s="5"/>
      <c r="BJ167" s="5"/>
      <c r="BK167" s="5"/>
      <c r="BL167" s="5"/>
      <c r="BM167" s="5"/>
      <c r="BU167" s="5"/>
      <c r="BV167" s="5"/>
    </row>
    <row r="168" spans="1:74" x14ac:dyDescent="0.25">
      <c r="A168" s="25"/>
      <c r="B168" s="25"/>
      <c r="C168" s="25"/>
      <c r="D168" s="25"/>
      <c r="E168" s="2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24"/>
      <c r="BE168" s="5"/>
      <c r="BF168" s="5"/>
      <c r="BG168" s="5"/>
      <c r="BH168" s="5"/>
      <c r="BI168" s="5"/>
      <c r="BJ168" s="5"/>
      <c r="BK168" s="5"/>
      <c r="BL168" s="5"/>
      <c r="BM168" s="5"/>
      <c r="BU168" s="5"/>
      <c r="BV168" s="5"/>
    </row>
    <row r="169" spans="1:74" x14ac:dyDescent="0.25">
      <c r="A169" s="25"/>
      <c r="B169" s="25"/>
      <c r="C169" s="25"/>
      <c r="D169" s="25"/>
      <c r="E169" s="25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  <c r="AA169" s="21"/>
      <c r="AB169" s="21"/>
      <c r="AC169" s="21"/>
      <c r="AD169" s="21"/>
      <c r="AE169" s="21"/>
      <c r="AF169" s="21"/>
      <c r="AG169" s="21"/>
      <c r="AH169" s="21"/>
      <c r="AI169" s="21"/>
      <c r="AJ169" s="21"/>
      <c r="AK169" s="21"/>
      <c r="AL169" s="21"/>
      <c r="AM169" s="21"/>
      <c r="AN169" s="21"/>
      <c r="AO169" s="21"/>
      <c r="AP169" s="21"/>
      <c r="AQ169" s="21"/>
      <c r="AR169" s="21"/>
      <c r="AS169" s="21"/>
      <c r="AT169" s="21"/>
      <c r="AU169" s="21"/>
      <c r="AV169" s="21"/>
      <c r="AW169" s="21"/>
      <c r="AX169" s="21"/>
      <c r="AY169" s="21"/>
      <c r="AZ169" s="21"/>
      <c r="BA169" s="21"/>
      <c r="BB169" s="21"/>
      <c r="BC169" s="5"/>
      <c r="BD169" s="24"/>
      <c r="BE169" s="5"/>
      <c r="BF169" s="5"/>
      <c r="BG169" s="5"/>
      <c r="BH169" s="5"/>
      <c r="BI169" s="5"/>
      <c r="BJ169" s="5"/>
      <c r="BK169" s="5"/>
      <c r="BL169" s="5"/>
      <c r="BM169" s="5"/>
      <c r="BU169" s="5"/>
      <c r="BV169" s="5"/>
    </row>
    <row r="170" spans="1:74" x14ac:dyDescent="0.25">
      <c r="A170" s="25"/>
      <c r="B170" s="25"/>
      <c r="C170" s="25"/>
      <c r="D170" s="25"/>
      <c r="E170" s="2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U170" s="5"/>
      <c r="BV170" s="5"/>
    </row>
    <row r="171" spans="1:74" x14ac:dyDescent="0.25">
      <c r="A171" s="25"/>
      <c r="B171" s="25"/>
      <c r="C171" s="25"/>
      <c r="D171" s="25"/>
      <c r="E171" s="2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U171" s="5"/>
      <c r="BV171" s="5"/>
    </row>
    <row r="172" spans="1:74" x14ac:dyDescent="0.25">
      <c r="A172" s="25"/>
      <c r="B172" s="25"/>
      <c r="C172" s="25"/>
      <c r="D172" s="25"/>
      <c r="E172" s="2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U172" s="5"/>
      <c r="BV172" s="5"/>
    </row>
    <row r="173" spans="1:74" x14ac:dyDescent="0.25">
      <c r="A173" s="25"/>
      <c r="B173" s="25"/>
      <c r="C173" s="25"/>
      <c r="D173" s="25"/>
      <c r="E173" s="2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U173" s="5"/>
      <c r="BV173" s="5"/>
    </row>
    <row r="174" spans="1:74" x14ac:dyDescent="0.25">
      <c r="A174" s="25"/>
      <c r="B174" s="25"/>
      <c r="C174" s="25"/>
      <c r="D174" s="25"/>
      <c r="E174" s="25"/>
      <c r="BU174" s="5"/>
      <c r="BV174" s="5"/>
    </row>
    <row r="175" spans="1:74" x14ac:dyDescent="0.25">
      <c r="A175" s="25"/>
      <c r="B175" s="25"/>
      <c r="C175" s="25"/>
      <c r="D175" s="25"/>
      <c r="E175" s="25"/>
      <c r="BU175" s="5"/>
      <c r="BV175" s="5"/>
    </row>
    <row r="176" spans="1:74" x14ac:dyDescent="0.25">
      <c r="A176" s="25"/>
      <c r="B176" s="25"/>
      <c r="C176" s="25"/>
      <c r="D176" s="25"/>
      <c r="E176" s="25"/>
      <c r="BU176" s="5"/>
      <c r="BV176" s="5"/>
    </row>
    <row r="177" spans="1:74" x14ac:dyDescent="0.25">
      <c r="A177" s="25"/>
      <c r="B177" s="25"/>
      <c r="C177" s="25"/>
      <c r="D177" s="25"/>
      <c r="E177" s="25"/>
      <c r="BU177" s="5"/>
      <c r="BV177" s="5"/>
    </row>
    <row r="178" spans="1:74" x14ac:dyDescent="0.25">
      <c r="A178" s="25"/>
      <c r="B178" s="25"/>
      <c r="C178" s="25"/>
      <c r="D178" s="25"/>
      <c r="E178" s="25"/>
      <c r="BU178" s="5"/>
      <c r="BV178" s="5"/>
    </row>
    <row r="179" spans="1:74" x14ac:dyDescent="0.25">
      <c r="A179" s="25"/>
      <c r="B179" s="25"/>
      <c r="C179" s="25"/>
      <c r="D179" s="25"/>
      <c r="E179" s="25"/>
      <c r="BU179" s="5"/>
      <c r="BV179" s="5"/>
    </row>
    <row r="180" spans="1:74" x14ac:dyDescent="0.25">
      <c r="A180" s="25"/>
      <c r="B180" s="25"/>
      <c r="C180" s="25"/>
      <c r="D180" s="25"/>
      <c r="E180" s="25"/>
      <c r="BU180" s="5"/>
      <c r="BV180" s="5"/>
    </row>
    <row r="181" spans="1:74" x14ac:dyDescent="0.25">
      <c r="A181" s="25"/>
      <c r="B181" s="25"/>
      <c r="C181" s="25"/>
      <c r="D181" s="25"/>
      <c r="E181" s="25"/>
      <c r="BU181" s="5"/>
      <c r="BV181" s="5"/>
    </row>
    <row r="182" spans="1:74" x14ac:dyDescent="0.25">
      <c r="A182" s="25"/>
      <c r="B182" s="25"/>
      <c r="C182" s="25"/>
      <c r="D182" s="25"/>
      <c r="E182" s="25"/>
      <c r="BU182" s="5"/>
      <c r="BV182" s="5"/>
    </row>
    <row r="183" spans="1:74" x14ac:dyDescent="0.25">
      <c r="A183" s="25"/>
      <c r="B183" s="25"/>
      <c r="C183" s="25"/>
      <c r="D183" s="25"/>
      <c r="E183" s="25"/>
      <c r="BU183" s="5"/>
      <c r="BV183" s="5"/>
    </row>
    <row r="184" spans="1:74" x14ac:dyDescent="0.25">
      <c r="A184" s="25"/>
      <c r="B184" s="25"/>
      <c r="C184" s="25"/>
      <c r="D184" s="25"/>
      <c r="E184" s="25"/>
      <c r="BU184" s="5"/>
      <c r="BV184" s="5"/>
    </row>
    <row r="185" spans="1:74" x14ac:dyDescent="0.25">
      <c r="A185" s="25"/>
      <c r="B185" s="25"/>
      <c r="C185" s="25"/>
      <c r="D185" s="25"/>
      <c r="E185" s="25"/>
      <c r="BU185" s="5"/>
      <c r="BV185" s="5"/>
    </row>
    <row r="186" spans="1:74" x14ac:dyDescent="0.25">
      <c r="A186" s="25"/>
      <c r="B186" s="25"/>
      <c r="C186" s="25"/>
      <c r="D186" s="25"/>
      <c r="E186" s="25"/>
      <c r="BU186" s="5"/>
      <c r="BV186" s="5"/>
    </row>
    <row r="187" spans="1:74" x14ac:dyDescent="0.25">
      <c r="A187" s="25"/>
      <c r="B187" s="25"/>
      <c r="C187" s="25"/>
      <c r="D187" s="25"/>
      <c r="E187" s="25"/>
      <c r="BU187" s="5"/>
      <c r="BV187" s="5"/>
    </row>
    <row r="188" spans="1:74" x14ac:dyDescent="0.25">
      <c r="A188" s="25"/>
      <c r="B188" s="25"/>
      <c r="C188" s="25"/>
      <c r="D188" s="25"/>
      <c r="E188" s="25"/>
      <c r="BU188" s="5"/>
      <c r="BV188" s="5"/>
    </row>
    <row r="189" spans="1:74" x14ac:dyDescent="0.25">
      <c r="A189" s="25"/>
      <c r="B189" s="25"/>
      <c r="C189" s="25"/>
      <c r="D189" s="25"/>
      <c r="E189" s="25"/>
      <c r="BU189" s="5"/>
      <c r="BV189" s="5"/>
    </row>
    <row r="190" spans="1:74" x14ac:dyDescent="0.25">
      <c r="A190" s="25"/>
      <c r="B190" s="25"/>
      <c r="C190" s="25"/>
      <c r="D190" s="25"/>
      <c r="E190" s="25"/>
      <c r="BU190" s="5"/>
      <c r="BV190" s="5"/>
    </row>
    <row r="191" spans="1:74" x14ac:dyDescent="0.25">
      <c r="A191" s="25"/>
      <c r="B191" s="25"/>
      <c r="C191" s="25"/>
      <c r="D191" s="25"/>
      <c r="E191" s="25"/>
      <c r="BU191" s="5"/>
      <c r="BV191" s="5"/>
    </row>
    <row r="192" spans="1:74" x14ac:dyDescent="0.25">
      <c r="A192" s="25"/>
      <c r="B192" s="25"/>
      <c r="C192" s="25"/>
      <c r="D192" s="25"/>
      <c r="E192" s="25"/>
      <c r="BU192" s="5"/>
      <c r="BV192" s="5"/>
    </row>
    <row r="193" spans="1:74" x14ac:dyDescent="0.25">
      <c r="A193" s="25"/>
      <c r="B193" s="25"/>
      <c r="C193" s="25"/>
      <c r="D193" s="25"/>
      <c r="E193" s="25"/>
      <c r="BU193" s="5"/>
      <c r="BV193" s="5"/>
    </row>
    <row r="194" spans="1:74" x14ac:dyDescent="0.25">
      <c r="A194" s="25"/>
      <c r="B194" s="25"/>
      <c r="C194" s="25"/>
      <c r="D194" s="25"/>
      <c r="E194" s="25"/>
      <c r="BU194" s="5"/>
      <c r="BV194" s="5"/>
    </row>
    <row r="195" spans="1:74" x14ac:dyDescent="0.25">
      <c r="A195" s="25"/>
      <c r="B195" s="25"/>
      <c r="C195" s="25"/>
      <c r="D195" s="25"/>
      <c r="E195" s="25"/>
      <c r="BU195" s="5"/>
      <c r="BV195" s="5"/>
    </row>
    <row r="196" spans="1:74" x14ac:dyDescent="0.25">
      <c r="A196" s="25"/>
      <c r="B196" s="25"/>
      <c r="C196" s="25"/>
      <c r="D196" s="25"/>
      <c r="E196" s="25"/>
      <c r="BU196" s="5"/>
      <c r="BV196" s="5"/>
    </row>
    <row r="197" spans="1:74" x14ac:dyDescent="0.25">
      <c r="A197" s="25"/>
      <c r="B197" s="25"/>
      <c r="C197" s="25"/>
      <c r="D197" s="25"/>
      <c r="E197" s="25"/>
      <c r="BU197" s="5"/>
      <c r="BV197" s="5"/>
    </row>
    <row r="198" spans="1:74" x14ac:dyDescent="0.25">
      <c r="A198" s="25"/>
      <c r="B198" s="25"/>
      <c r="C198" s="25"/>
      <c r="D198" s="25"/>
      <c r="E198" s="25"/>
      <c r="BU198" s="5"/>
      <c r="BV198" s="5"/>
    </row>
    <row r="199" spans="1:74" x14ac:dyDescent="0.25">
      <c r="A199" s="25"/>
      <c r="B199" s="25"/>
      <c r="C199" s="25"/>
      <c r="D199" s="25"/>
      <c r="E199" s="25"/>
      <c r="BU199" s="5"/>
      <c r="BV199" s="5"/>
    </row>
    <row r="200" spans="1:74" x14ac:dyDescent="0.25">
      <c r="A200" s="25"/>
      <c r="B200" s="25"/>
      <c r="C200" s="25"/>
      <c r="D200" s="25"/>
      <c r="E200" s="25"/>
      <c r="BU200" s="5"/>
      <c r="BV200" s="5"/>
    </row>
    <row r="201" spans="1:74" x14ac:dyDescent="0.25">
      <c r="A201" s="25"/>
      <c r="B201" s="25"/>
      <c r="C201" s="25"/>
      <c r="D201" s="25"/>
      <c r="E201" s="25"/>
      <c r="BU201" s="5"/>
      <c r="BV201" s="5"/>
    </row>
    <row r="202" spans="1:74" x14ac:dyDescent="0.25">
      <c r="A202" s="25"/>
      <c r="B202" s="25"/>
      <c r="C202" s="25"/>
      <c r="D202" s="25"/>
      <c r="E202" s="25"/>
      <c r="BU202" s="5"/>
      <c r="BV202" s="5"/>
    </row>
    <row r="203" spans="1:74" x14ac:dyDescent="0.25">
      <c r="A203" s="25"/>
      <c r="B203" s="25"/>
      <c r="C203" s="25"/>
      <c r="D203" s="25"/>
      <c r="E203" s="25"/>
      <c r="BU203" s="5"/>
      <c r="BV203" s="5"/>
    </row>
    <row r="204" spans="1:74" x14ac:dyDescent="0.25">
      <c r="A204" s="25"/>
      <c r="B204" s="25"/>
      <c r="C204" s="25"/>
      <c r="D204" s="25"/>
      <c r="E204" s="25"/>
      <c r="BU204" s="5"/>
      <c r="BV204" s="5"/>
    </row>
    <row r="205" spans="1:74" x14ac:dyDescent="0.25">
      <c r="A205" s="25"/>
      <c r="B205" s="25"/>
      <c r="C205" s="25"/>
      <c r="D205" s="25"/>
      <c r="E205" s="25"/>
      <c r="BU205" s="5"/>
      <c r="BV205" s="5"/>
    </row>
    <row r="206" spans="1:74" x14ac:dyDescent="0.25">
      <c r="A206" s="25"/>
      <c r="B206" s="25"/>
      <c r="C206" s="25"/>
      <c r="D206" s="25"/>
      <c r="E206" s="25"/>
      <c r="BU206" s="5"/>
      <c r="BV206" s="5"/>
    </row>
    <row r="207" spans="1:74" x14ac:dyDescent="0.25">
      <c r="A207" s="25"/>
      <c r="B207" s="25"/>
      <c r="C207" s="25"/>
      <c r="D207" s="25"/>
      <c r="E207" s="25"/>
      <c r="BU207" s="5"/>
      <c r="BV207" s="5"/>
    </row>
    <row r="208" spans="1:74" x14ac:dyDescent="0.25">
      <c r="A208" s="25"/>
      <c r="B208" s="25"/>
      <c r="C208" s="25"/>
      <c r="D208" s="25"/>
      <c r="E208" s="25"/>
      <c r="BU208" s="5"/>
      <c r="BV208" s="5"/>
    </row>
    <row r="209" spans="6:74" x14ac:dyDescent="0.25">
      <c r="BU209" s="5"/>
      <c r="BV209" s="5"/>
    </row>
    <row r="210" spans="6:74" x14ac:dyDescent="0.25">
      <c r="BU210" s="5"/>
      <c r="BV210" s="5"/>
    </row>
    <row r="211" spans="6:74" x14ac:dyDescent="0.25">
      <c r="BU211" s="5"/>
      <c r="BV211" s="5"/>
    </row>
    <row r="212" spans="6:74" x14ac:dyDescent="0.25">
      <c r="BU212" s="5"/>
      <c r="BV212" s="5"/>
    </row>
    <row r="213" spans="6:74" x14ac:dyDescent="0.25">
      <c r="BU213" s="5"/>
      <c r="BV213" s="5"/>
    </row>
    <row r="214" spans="6:74" x14ac:dyDescent="0.25">
      <c r="BU214" s="5"/>
      <c r="BV214" s="5"/>
    </row>
    <row r="215" spans="6:74" x14ac:dyDescent="0.25">
      <c r="BU215" s="5"/>
      <c r="BV215" s="5"/>
    </row>
    <row r="216" spans="6:74" x14ac:dyDescent="0.25">
      <c r="F216" s="5"/>
      <c r="BU216" s="5"/>
      <c r="BV216" s="5"/>
    </row>
    <row r="217" spans="6:74" x14ac:dyDescent="0.25">
      <c r="F217" s="5"/>
      <c r="BU217" s="5"/>
      <c r="BV217" s="5"/>
    </row>
    <row r="218" spans="6:74" x14ac:dyDescent="0.25">
      <c r="F218" s="21"/>
      <c r="BU218" s="5"/>
      <c r="BV218" s="5"/>
    </row>
    <row r="219" spans="6:74" x14ac:dyDescent="0.25">
      <c r="F219" s="5"/>
      <c r="BU219" s="5"/>
      <c r="BV219" s="5"/>
    </row>
    <row r="220" spans="6:74" x14ac:dyDescent="0.25">
      <c r="F220" s="5"/>
      <c r="BU220" s="5"/>
      <c r="BV220" s="5"/>
    </row>
    <row r="221" spans="6:74" x14ac:dyDescent="0.25">
      <c r="F221" s="21"/>
      <c r="BU221" s="5"/>
      <c r="BV221" s="5"/>
    </row>
    <row r="222" spans="6:74" x14ac:dyDescent="0.25">
      <c r="F222" s="5"/>
      <c r="BU222" s="5"/>
      <c r="BV222" s="5"/>
    </row>
    <row r="223" spans="6:74" x14ac:dyDescent="0.25">
      <c r="F223" s="5"/>
      <c r="BU223" s="5"/>
      <c r="BV223" s="5"/>
    </row>
    <row r="224" spans="6:74" x14ac:dyDescent="0.25">
      <c r="F224" s="21"/>
      <c r="BU224" s="5"/>
      <c r="BV224" s="5"/>
    </row>
    <row r="225" spans="6:74" x14ac:dyDescent="0.25">
      <c r="F225" s="5"/>
      <c r="BU225" s="5"/>
      <c r="BV225" s="5"/>
    </row>
    <row r="226" spans="6:74" x14ac:dyDescent="0.25">
      <c r="F226" s="5"/>
      <c r="BU226" s="5"/>
      <c r="BV226" s="5"/>
    </row>
    <row r="227" spans="6:74" x14ac:dyDescent="0.25">
      <c r="F227" s="21"/>
      <c r="BU227" s="5"/>
      <c r="BV227" s="5"/>
    </row>
    <row r="228" spans="6:74" x14ac:dyDescent="0.25">
      <c r="F228" s="5"/>
      <c r="BU228" s="5"/>
      <c r="BV228" s="5"/>
    </row>
    <row r="229" spans="6:74" x14ac:dyDescent="0.25">
      <c r="F229" s="5"/>
      <c r="BU229" s="5"/>
      <c r="BV229" s="5"/>
    </row>
    <row r="230" spans="6:74" x14ac:dyDescent="0.25">
      <c r="F230" s="21"/>
      <c r="BU230" s="5"/>
      <c r="BV230" s="5"/>
    </row>
    <row r="231" spans="6:74" x14ac:dyDescent="0.25">
      <c r="F231" s="5"/>
      <c r="BU231" s="5"/>
      <c r="BV231" s="5"/>
    </row>
    <row r="232" spans="6:74" x14ac:dyDescent="0.25">
      <c r="F232" s="5"/>
      <c r="BU232" s="5"/>
      <c r="BV232" s="5"/>
    </row>
    <row r="233" spans="6:74" x14ac:dyDescent="0.25">
      <c r="BU233" s="5"/>
      <c r="BV233" s="5"/>
    </row>
    <row r="234" spans="6:74" x14ac:dyDescent="0.25">
      <c r="BU234" s="5"/>
      <c r="BV234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234"/>
  <sheetViews>
    <sheetView zoomScale="70" zoomScaleNormal="70" workbookViewId="0">
      <selection activeCell="D28" sqref="D28"/>
    </sheetView>
  </sheetViews>
  <sheetFormatPr defaultRowHeight="15" x14ac:dyDescent="0.25"/>
  <cols>
    <col min="1" max="1" width="10.42578125" customWidth="1"/>
    <col min="3" max="3" width="9.85546875" customWidth="1"/>
    <col min="4" max="4" width="13.140625" customWidth="1"/>
    <col min="5" max="5" width="14.28515625" customWidth="1"/>
    <col min="8" max="8" width="3" customWidth="1"/>
    <col min="9" max="9" width="3.5703125" customWidth="1"/>
    <col min="10" max="10" width="3.140625" customWidth="1"/>
    <col min="11" max="11" width="2.28515625" customWidth="1"/>
    <col min="12" max="14" width="3.42578125" customWidth="1"/>
    <col min="15" max="15" width="3.28515625" customWidth="1"/>
    <col min="16" max="16" width="3.5703125" customWidth="1"/>
    <col min="17" max="17" width="3.28515625" customWidth="1"/>
    <col min="18" max="19" width="3.140625" customWidth="1"/>
    <col min="20" max="20" width="3.28515625" customWidth="1"/>
    <col min="21" max="21" width="3.42578125" customWidth="1"/>
    <col min="22" max="22" width="3.140625" customWidth="1"/>
    <col min="23" max="26" width="3" customWidth="1"/>
    <col min="27" max="27" width="3.140625" customWidth="1"/>
    <col min="28" max="29" width="3" customWidth="1"/>
    <col min="30" max="30" width="3.7109375" customWidth="1"/>
    <col min="31" max="31" width="3" customWidth="1"/>
    <col min="32" max="32" width="3.42578125" customWidth="1"/>
    <col min="33" max="33" width="3.140625" customWidth="1"/>
    <col min="34" max="34" width="3" customWidth="1"/>
    <col min="35" max="35" width="3.28515625" customWidth="1"/>
    <col min="36" max="36" width="3.42578125" customWidth="1"/>
    <col min="37" max="37" width="3" customWidth="1"/>
    <col min="38" max="39" width="3.140625" customWidth="1"/>
    <col min="40" max="40" width="3.5703125" customWidth="1"/>
    <col min="41" max="41" width="3.28515625" customWidth="1"/>
    <col min="42" max="42" width="3.42578125" customWidth="1"/>
    <col min="43" max="43" width="3.7109375" customWidth="1"/>
    <col min="44" max="45" width="3.140625" customWidth="1"/>
    <col min="46" max="47" width="3" customWidth="1"/>
    <col min="48" max="48" width="3.42578125" customWidth="1"/>
    <col min="49" max="49" width="3.140625" customWidth="1"/>
    <col min="50" max="50" width="3.42578125" customWidth="1"/>
    <col min="51" max="51" width="3.85546875" customWidth="1"/>
    <col min="52" max="52" width="3.5703125" customWidth="1"/>
    <col min="53" max="54" width="3.140625" customWidth="1"/>
    <col min="55" max="55" width="3.5703125" customWidth="1"/>
    <col min="56" max="56" width="3.42578125" customWidth="1"/>
    <col min="57" max="57" width="3.5703125" customWidth="1"/>
    <col min="58" max="58" width="4.5703125" customWidth="1"/>
    <col min="59" max="59" width="13.85546875" customWidth="1"/>
    <col min="60" max="60" width="6.5703125" customWidth="1"/>
    <col min="61" max="61" width="7.7109375" customWidth="1"/>
    <col min="62" max="62" width="7.42578125" customWidth="1"/>
    <col min="63" max="63" width="12.7109375" customWidth="1"/>
    <col min="64" max="64" width="8" customWidth="1"/>
    <col min="65" max="65" width="6.28515625" customWidth="1"/>
    <col min="66" max="66" width="9.140625" style="5"/>
    <col min="67" max="67" width="9" style="5" customWidth="1"/>
    <col min="68" max="68" width="9.5703125" style="5" customWidth="1"/>
    <col min="69" max="69" width="7.85546875" style="5" customWidth="1"/>
    <col min="70" max="70" width="9.85546875" style="5" customWidth="1"/>
    <col min="71" max="71" width="9.7109375" style="5" customWidth="1"/>
    <col min="72" max="72" width="9.85546875" style="5" customWidth="1"/>
  </cols>
  <sheetData>
    <row r="1" spans="1:74" x14ac:dyDescent="0.25">
      <c r="A1" t="s">
        <v>37</v>
      </c>
      <c r="G1" s="1" t="s">
        <v>2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3" t="s">
        <v>0</v>
      </c>
      <c r="BH1" s="4"/>
      <c r="BI1" s="4"/>
      <c r="BJ1" s="4"/>
      <c r="BK1" s="4"/>
      <c r="BL1" s="4"/>
      <c r="BM1" s="4"/>
    </row>
    <row r="2" spans="1:74" x14ac:dyDescent="0.25">
      <c r="A2" s="1" t="s">
        <v>21</v>
      </c>
      <c r="B2" s="1"/>
      <c r="C2" s="1"/>
      <c r="D2" s="1"/>
      <c r="E2" s="2"/>
      <c r="G2" s="6" t="s">
        <v>1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8"/>
      <c r="BG2" t="s">
        <v>2</v>
      </c>
      <c r="BH2">
        <v>1</v>
      </c>
      <c r="BI2">
        <v>2</v>
      </c>
      <c r="BJ2">
        <v>3</v>
      </c>
      <c r="BK2">
        <v>4</v>
      </c>
      <c r="BU2" s="9"/>
      <c r="BV2" s="10"/>
    </row>
    <row r="3" spans="1:74" x14ac:dyDescent="0.25">
      <c r="A3" s="11" t="s">
        <v>3</v>
      </c>
      <c r="B3" s="11" t="s">
        <v>4</v>
      </c>
      <c r="C3" s="11" t="s">
        <v>5</v>
      </c>
      <c r="D3" s="11" t="s">
        <v>19</v>
      </c>
      <c r="E3" s="11" t="s">
        <v>35</v>
      </c>
      <c r="G3" s="12" t="s">
        <v>6</v>
      </c>
      <c r="H3" s="13">
        <v>1</v>
      </c>
      <c r="I3" s="13">
        <v>2</v>
      </c>
      <c r="J3" s="13">
        <v>3</v>
      </c>
      <c r="K3" s="13">
        <v>4</v>
      </c>
      <c r="L3" s="13">
        <v>5</v>
      </c>
      <c r="M3" s="13">
        <v>6</v>
      </c>
      <c r="N3" s="13">
        <v>7</v>
      </c>
      <c r="O3" s="13">
        <v>8</v>
      </c>
      <c r="P3" s="13">
        <v>9</v>
      </c>
      <c r="Q3" s="13">
        <v>10</v>
      </c>
      <c r="R3" s="13">
        <v>11</v>
      </c>
      <c r="S3" s="13">
        <v>12</v>
      </c>
      <c r="T3" s="13">
        <v>13</v>
      </c>
      <c r="U3" s="13">
        <v>14</v>
      </c>
      <c r="V3" s="13">
        <v>15</v>
      </c>
      <c r="W3" s="13">
        <v>16</v>
      </c>
      <c r="X3" s="13">
        <v>17</v>
      </c>
      <c r="Y3" s="13">
        <v>18</v>
      </c>
      <c r="Z3" s="13">
        <v>19</v>
      </c>
      <c r="AA3" s="13">
        <v>20</v>
      </c>
      <c r="AB3" s="13">
        <v>21</v>
      </c>
      <c r="AC3" s="13">
        <v>22</v>
      </c>
      <c r="AD3" s="13">
        <v>23</v>
      </c>
      <c r="AE3" s="13">
        <v>24</v>
      </c>
      <c r="AF3" s="13">
        <v>25</v>
      </c>
      <c r="AG3" s="13">
        <v>26</v>
      </c>
      <c r="AH3" s="13">
        <v>27</v>
      </c>
      <c r="AI3" s="13">
        <v>28</v>
      </c>
      <c r="AJ3" s="13">
        <v>29</v>
      </c>
      <c r="AK3" s="13">
        <v>30</v>
      </c>
      <c r="AL3" s="13">
        <v>31</v>
      </c>
      <c r="AM3" s="13">
        <v>32</v>
      </c>
      <c r="AN3" s="13">
        <v>33</v>
      </c>
      <c r="AO3" s="13">
        <v>34</v>
      </c>
      <c r="AP3" s="13">
        <v>35</v>
      </c>
      <c r="AQ3" s="13">
        <v>36</v>
      </c>
      <c r="AR3" s="13">
        <v>37</v>
      </c>
      <c r="AS3" s="13">
        <v>38</v>
      </c>
      <c r="AT3" s="13">
        <v>39</v>
      </c>
      <c r="AU3" s="13">
        <v>40</v>
      </c>
      <c r="AV3" s="13">
        <v>41</v>
      </c>
      <c r="AW3" s="13">
        <v>42</v>
      </c>
      <c r="AX3" s="13">
        <v>43</v>
      </c>
      <c r="AY3" s="13">
        <v>44</v>
      </c>
      <c r="AZ3" s="13">
        <v>45</v>
      </c>
      <c r="BA3" s="13">
        <v>46</v>
      </c>
      <c r="BB3" s="13">
        <v>47</v>
      </c>
      <c r="BC3" s="13">
        <v>48</v>
      </c>
      <c r="BD3" s="13">
        <v>49</v>
      </c>
      <c r="BE3" s="13">
        <v>50</v>
      </c>
      <c r="BF3" s="14" t="s">
        <v>7</v>
      </c>
      <c r="BG3" t="s">
        <v>5</v>
      </c>
      <c r="BH3">
        <f>COUNTIF(H4:BE4,"&gt;=0")</f>
        <v>50</v>
      </c>
      <c r="BI3">
        <f>COUNTIF(H7:BE7,"&gt;=0")</f>
        <v>50</v>
      </c>
      <c r="BJ3">
        <f>COUNTIF(H10:BE10,"&gt;=0")</f>
        <v>50</v>
      </c>
      <c r="BK3">
        <f>COUNTIF(H13:BE13,"&gt;=0")</f>
        <v>50</v>
      </c>
      <c r="BU3" s="9"/>
      <c r="BV3" s="10"/>
    </row>
    <row r="4" spans="1:74" x14ac:dyDescent="0.25">
      <c r="A4" t="s">
        <v>0</v>
      </c>
      <c r="B4" t="s">
        <v>8</v>
      </c>
      <c r="C4">
        <f>SUM(BH3:BK3)</f>
        <v>200</v>
      </c>
      <c r="D4">
        <f>SUM(BH4:BK4)</f>
        <v>0</v>
      </c>
      <c r="E4" s="16">
        <f>D4/C4</f>
        <v>0</v>
      </c>
      <c r="G4" s="18" t="s">
        <v>36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  <c r="AF4" s="19">
        <v>0</v>
      </c>
      <c r="AG4" s="19">
        <v>0</v>
      </c>
      <c r="AH4" s="19">
        <v>0</v>
      </c>
      <c r="AI4" s="19">
        <v>0</v>
      </c>
      <c r="AJ4" s="19">
        <v>0</v>
      </c>
      <c r="AK4" s="19">
        <v>0</v>
      </c>
      <c r="AL4" s="19">
        <v>0</v>
      </c>
      <c r="AM4" s="19">
        <v>0</v>
      </c>
      <c r="AN4" s="19">
        <v>0</v>
      </c>
      <c r="AO4" s="19">
        <v>0</v>
      </c>
      <c r="AP4" s="19">
        <v>0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 s="19">
        <v>0</v>
      </c>
      <c r="AX4" s="19">
        <v>0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0</v>
      </c>
      <c r="BF4" s="20">
        <f>SUM(H4:BE4)</f>
        <v>0</v>
      </c>
      <c r="BG4" t="s">
        <v>19</v>
      </c>
      <c r="BH4" s="21">
        <f>(BH3-(COUNTIF(H4:BE4,0)))</f>
        <v>0</v>
      </c>
      <c r="BI4" s="21">
        <f>(BI3-(COUNTIF(H7:BE7,0)))</f>
        <v>0</v>
      </c>
      <c r="BJ4" s="21">
        <f>(BJ3-(COUNTIF(H10:BE10,0)))</f>
        <v>0</v>
      </c>
      <c r="BK4" s="21">
        <f>(BK3-(COUNTIF(H13:BE13,0)))</f>
        <v>0</v>
      </c>
      <c r="BL4" s="21"/>
      <c r="BU4" s="9"/>
      <c r="BV4" s="10"/>
    </row>
    <row r="5" spans="1:74" ht="15" customHeight="1" x14ac:dyDescent="0.3">
      <c r="A5" t="s">
        <v>9</v>
      </c>
      <c r="B5" t="s">
        <v>10</v>
      </c>
      <c r="C5">
        <f>SUM(BH16:BK16)</f>
        <v>200</v>
      </c>
      <c r="D5">
        <f>SUM(BH17:BK17)</f>
        <v>181</v>
      </c>
      <c r="E5" s="16">
        <f>D5/C5</f>
        <v>0.90500000000000003</v>
      </c>
      <c r="G5" s="6" t="s">
        <v>11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8"/>
      <c r="BI5" s="10"/>
      <c r="BJ5" s="10"/>
      <c r="BK5" s="10"/>
      <c r="BL5" s="10"/>
    </row>
    <row r="6" spans="1:74" x14ac:dyDescent="0.25">
      <c r="A6" t="s">
        <v>12</v>
      </c>
      <c r="B6" t="s">
        <v>13</v>
      </c>
      <c r="C6">
        <f>SUM(BI29:BL29)</f>
        <v>201</v>
      </c>
      <c r="D6">
        <f>SUM(BI30:BL30)</f>
        <v>136</v>
      </c>
      <c r="E6" s="16">
        <f>D6/C6</f>
        <v>0.6766169154228856</v>
      </c>
      <c r="G6" s="12" t="s">
        <v>6</v>
      </c>
      <c r="H6" s="13">
        <v>1</v>
      </c>
      <c r="I6" s="13">
        <v>2</v>
      </c>
      <c r="J6" s="13">
        <v>3</v>
      </c>
      <c r="K6" s="13">
        <v>4</v>
      </c>
      <c r="L6" s="13">
        <v>5</v>
      </c>
      <c r="M6" s="13">
        <v>6</v>
      </c>
      <c r="N6" s="13">
        <v>7</v>
      </c>
      <c r="O6" s="13">
        <v>8</v>
      </c>
      <c r="P6" s="13">
        <v>9</v>
      </c>
      <c r="Q6" s="13">
        <v>10</v>
      </c>
      <c r="R6" s="13">
        <v>11</v>
      </c>
      <c r="S6" s="13">
        <v>12</v>
      </c>
      <c r="T6" s="13">
        <v>13</v>
      </c>
      <c r="U6" s="13">
        <v>14</v>
      </c>
      <c r="V6" s="13">
        <v>15</v>
      </c>
      <c r="W6" s="13">
        <v>16</v>
      </c>
      <c r="X6" s="13">
        <v>17</v>
      </c>
      <c r="Y6" s="13">
        <v>18</v>
      </c>
      <c r="Z6" s="13">
        <v>19</v>
      </c>
      <c r="AA6" s="13">
        <v>20</v>
      </c>
      <c r="AB6" s="13">
        <v>21</v>
      </c>
      <c r="AC6" s="13">
        <v>22</v>
      </c>
      <c r="AD6" s="13">
        <v>23</v>
      </c>
      <c r="AE6" s="13">
        <v>24</v>
      </c>
      <c r="AF6" s="13">
        <v>25</v>
      </c>
      <c r="AG6" s="13">
        <v>26</v>
      </c>
      <c r="AH6" s="13">
        <v>27</v>
      </c>
      <c r="AI6" s="13">
        <v>28</v>
      </c>
      <c r="AJ6" s="13">
        <v>29</v>
      </c>
      <c r="AK6" s="13">
        <v>30</v>
      </c>
      <c r="AL6" s="13">
        <v>31</v>
      </c>
      <c r="AM6" s="13">
        <v>32</v>
      </c>
      <c r="AN6" s="13">
        <v>33</v>
      </c>
      <c r="AO6" s="13">
        <v>34</v>
      </c>
      <c r="AP6" s="13">
        <v>35</v>
      </c>
      <c r="AQ6" s="13">
        <v>36</v>
      </c>
      <c r="AR6" s="13">
        <v>37</v>
      </c>
      <c r="AS6" s="13">
        <v>38</v>
      </c>
      <c r="AT6" s="13">
        <v>39</v>
      </c>
      <c r="AU6" s="13">
        <v>40</v>
      </c>
      <c r="AV6" s="13">
        <v>41</v>
      </c>
      <c r="AW6" s="13">
        <v>42</v>
      </c>
      <c r="AX6" s="13">
        <v>43</v>
      </c>
      <c r="AY6" s="13">
        <v>44</v>
      </c>
      <c r="AZ6" s="13">
        <v>45</v>
      </c>
      <c r="BA6" s="13">
        <v>46</v>
      </c>
      <c r="BB6" s="13">
        <v>47</v>
      </c>
      <c r="BC6" s="13">
        <v>48</v>
      </c>
      <c r="BD6" s="13">
        <v>49</v>
      </c>
      <c r="BE6" s="13">
        <v>50</v>
      </c>
      <c r="BF6" s="14" t="s">
        <v>7</v>
      </c>
    </row>
    <row r="7" spans="1:74" x14ac:dyDescent="0.25">
      <c r="G7" s="18" t="s">
        <v>36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20">
        <f>SUM(H7:BE7)</f>
        <v>0</v>
      </c>
      <c r="BU7" s="9"/>
      <c r="BV7" s="10"/>
    </row>
    <row r="8" spans="1:74" x14ac:dyDescent="0.25">
      <c r="A8" s="1" t="s">
        <v>22</v>
      </c>
      <c r="B8" s="1"/>
      <c r="C8" s="1"/>
      <c r="D8" s="1"/>
      <c r="E8" s="2"/>
      <c r="G8" s="6" t="s">
        <v>14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8"/>
      <c r="BU8" s="9"/>
      <c r="BV8" s="10"/>
    </row>
    <row r="9" spans="1:74" x14ac:dyDescent="0.25">
      <c r="A9" s="11" t="s">
        <v>3</v>
      </c>
      <c r="B9" s="11" t="s">
        <v>4</v>
      </c>
      <c r="C9" s="11" t="s">
        <v>5</v>
      </c>
      <c r="D9" s="11" t="s">
        <v>19</v>
      </c>
      <c r="E9" s="11" t="s">
        <v>35</v>
      </c>
      <c r="G9" s="12" t="s">
        <v>6</v>
      </c>
      <c r="H9" s="13">
        <v>1</v>
      </c>
      <c r="I9" s="13">
        <v>2</v>
      </c>
      <c r="J9" s="13">
        <v>3</v>
      </c>
      <c r="K9" s="13">
        <v>4</v>
      </c>
      <c r="L9" s="13">
        <v>5</v>
      </c>
      <c r="M9" s="13">
        <v>6</v>
      </c>
      <c r="N9" s="13">
        <v>7</v>
      </c>
      <c r="O9" s="13">
        <v>8</v>
      </c>
      <c r="P9" s="13">
        <v>9</v>
      </c>
      <c r="Q9" s="13">
        <v>10</v>
      </c>
      <c r="R9" s="13">
        <v>11</v>
      </c>
      <c r="S9" s="13">
        <v>12</v>
      </c>
      <c r="T9" s="13">
        <v>13</v>
      </c>
      <c r="U9" s="13">
        <v>14</v>
      </c>
      <c r="V9" s="13">
        <v>15</v>
      </c>
      <c r="W9" s="13">
        <v>16</v>
      </c>
      <c r="X9" s="13">
        <v>17</v>
      </c>
      <c r="Y9" s="13">
        <v>18</v>
      </c>
      <c r="Z9" s="13">
        <v>19</v>
      </c>
      <c r="AA9" s="13">
        <v>20</v>
      </c>
      <c r="AB9" s="13">
        <v>21</v>
      </c>
      <c r="AC9" s="13">
        <v>22</v>
      </c>
      <c r="AD9" s="13">
        <v>23</v>
      </c>
      <c r="AE9" s="13">
        <v>24</v>
      </c>
      <c r="AF9" s="13">
        <v>25</v>
      </c>
      <c r="AG9" s="13">
        <v>26</v>
      </c>
      <c r="AH9" s="13">
        <v>27</v>
      </c>
      <c r="AI9" s="13">
        <v>28</v>
      </c>
      <c r="AJ9" s="13">
        <v>29</v>
      </c>
      <c r="AK9" s="13">
        <v>30</v>
      </c>
      <c r="AL9" s="13">
        <v>31</v>
      </c>
      <c r="AM9" s="13">
        <v>32</v>
      </c>
      <c r="AN9" s="13">
        <v>33</v>
      </c>
      <c r="AO9" s="13">
        <v>34</v>
      </c>
      <c r="AP9" s="13">
        <v>35</v>
      </c>
      <c r="AQ9" s="13">
        <v>36</v>
      </c>
      <c r="AR9" s="13">
        <v>37</v>
      </c>
      <c r="AS9" s="13">
        <v>38</v>
      </c>
      <c r="AT9" s="13">
        <v>39</v>
      </c>
      <c r="AU9" s="13">
        <v>40</v>
      </c>
      <c r="AV9" s="13">
        <v>41</v>
      </c>
      <c r="AW9" s="13">
        <v>42</v>
      </c>
      <c r="AX9" s="13">
        <v>43</v>
      </c>
      <c r="AY9" s="13">
        <v>44</v>
      </c>
      <c r="AZ9" s="13">
        <v>45</v>
      </c>
      <c r="BA9" s="13">
        <v>46</v>
      </c>
      <c r="BB9" s="13">
        <v>47</v>
      </c>
      <c r="BC9" s="13">
        <v>48</v>
      </c>
      <c r="BD9" s="13">
        <v>49</v>
      </c>
      <c r="BE9" s="13">
        <v>50</v>
      </c>
      <c r="BF9" s="14" t="s">
        <v>7</v>
      </c>
      <c r="BU9" s="9"/>
      <c r="BV9" s="10"/>
    </row>
    <row r="10" spans="1:74" x14ac:dyDescent="0.25">
      <c r="A10" t="s">
        <v>0</v>
      </c>
      <c r="B10" t="s">
        <v>8</v>
      </c>
      <c r="C10">
        <f>SUM(BH43:BK43)</f>
        <v>160</v>
      </c>
      <c r="D10">
        <f>SUM(BH44:BK44)</f>
        <v>0</v>
      </c>
      <c r="E10" s="16">
        <f>D10/C10</f>
        <v>0</v>
      </c>
      <c r="G10" s="18" t="s">
        <v>36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0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20">
        <f>SUM(H10:BE10)</f>
        <v>0</v>
      </c>
    </row>
    <row r="11" spans="1:74" ht="18" x14ac:dyDescent="0.3">
      <c r="A11" t="s">
        <v>9</v>
      </c>
      <c r="B11" t="s">
        <v>10</v>
      </c>
      <c r="C11">
        <f>SUM(BH59:BK59)</f>
        <v>200</v>
      </c>
      <c r="D11">
        <f>SUM(BH60:BK60)</f>
        <v>19</v>
      </c>
      <c r="E11" s="16">
        <f>D11/C11</f>
        <v>9.5000000000000001E-2</v>
      </c>
      <c r="G11" s="6" t="s">
        <v>15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8"/>
      <c r="BH11" s="10"/>
    </row>
    <row r="12" spans="1:74" x14ac:dyDescent="0.25">
      <c r="A12" t="s">
        <v>12</v>
      </c>
      <c r="B12" t="s">
        <v>13</v>
      </c>
      <c r="C12">
        <f>SUM(BH72:BM72)</f>
        <v>200</v>
      </c>
      <c r="D12">
        <f>SUM(BH73:BM73)</f>
        <v>1</v>
      </c>
      <c r="E12" s="16">
        <f>D12/C12</f>
        <v>5.0000000000000001E-3</v>
      </c>
      <c r="G12" s="12" t="s">
        <v>6</v>
      </c>
      <c r="H12" s="13">
        <v>1</v>
      </c>
      <c r="I12" s="13">
        <v>2</v>
      </c>
      <c r="J12" s="13">
        <v>3</v>
      </c>
      <c r="K12" s="13">
        <v>4</v>
      </c>
      <c r="L12" s="13">
        <v>5</v>
      </c>
      <c r="M12" s="13">
        <v>6</v>
      </c>
      <c r="N12" s="13">
        <v>7</v>
      </c>
      <c r="O12" s="13">
        <v>8</v>
      </c>
      <c r="P12" s="13">
        <v>9</v>
      </c>
      <c r="Q12" s="13">
        <v>10</v>
      </c>
      <c r="R12" s="13">
        <v>11</v>
      </c>
      <c r="S12" s="13">
        <v>12</v>
      </c>
      <c r="T12" s="13">
        <v>13</v>
      </c>
      <c r="U12" s="13">
        <v>14</v>
      </c>
      <c r="V12" s="13">
        <v>15</v>
      </c>
      <c r="W12" s="13">
        <v>16</v>
      </c>
      <c r="X12" s="13">
        <v>17</v>
      </c>
      <c r="Y12" s="13">
        <v>18</v>
      </c>
      <c r="Z12" s="13">
        <v>19</v>
      </c>
      <c r="AA12" s="13">
        <v>20</v>
      </c>
      <c r="AB12" s="13">
        <v>21</v>
      </c>
      <c r="AC12" s="13">
        <v>22</v>
      </c>
      <c r="AD12" s="13">
        <v>23</v>
      </c>
      <c r="AE12" s="13">
        <v>24</v>
      </c>
      <c r="AF12" s="13">
        <v>25</v>
      </c>
      <c r="AG12" s="13">
        <v>26</v>
      </c>
      <c r="AH12" s="13">
        <v>27</v>
      </c>
      <c r="AI12" s="13">
        <v>28</v>
      </c>
      <c r="AJ12" s="13">
        <v>29</v>
      </c>
      <c r="AK12" s="13">
        <v>30</v>
      </c>
      <c r="AL12" s="13">
        <v>31</v>
      </c>
      <c r="AM12" s="13">
        <v>32</v>
      </c>
      <c r="AN12" s="13">
        <v>33</v>
      </c>
      <c r="AO12" s="13">
        <v>34</v>
      </c>
      <c r="AP12" s="13">
        <v>35</v>
      </c>
      <c r="AQ12" s="13">
        <v>36</v>
      </c>
      <c r="AR12" s="13">
        <v>37</v>
      </c>
      <c r="AS12" s="13">
        <v>38</v>
      </c>
      <c r="AT12" s="13">
        <v>39</v>
      </c>
      <c r="AU12" s="13">
        <v>40</v>
      </c>
      <c r="AV12" s="13">
        <v>41</v>
      </c>
      <c r="AW12" s="13">
        <v>42</v>
      </c>
      <c r="AX12" s="13">
        <v>43</v>
      </c>
      <c r="AY12" s="13">
        <v>44</v>
      </c>
      <c r="AZ12" s="13">
        <v>45</v>
      </c>
      <c r="BA12" s="13">
        <v>46</v>
      </c>
      <c r="BB12" s="13">
        <v>47</v>
      </c>
      <c r="BC12" s="13">
        <v>48</v>
      </c>
      <c r="BD12" s="13">
        <v>49</v>
      </c>
      <c r="BE12" s="13">
        <v>50</v>
      </c>
      <c r="BF12" s="14" t="s">
        <v>7</v>
      </c>
      <c r="BH12" s="10"/>
    </row>
    <row r="13" spans="1:74" ht="16.5" customHeight="1" x14ac:dyDescent="0.25">
      <c r="G13" s="18" t="s">
        <v>36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0</v>
      </c>
      <c r="BF13" s="20">
        <f>SUM(H13:BE13)</f>
        <v>0</v>
      </c>
      <c r="BH13" s="10"/>
    </row>
    <row r="14" spans="1:74" x14ac:dyDescent="0.25">
      <c r="A14" s="1" t="s">
        <v>23</v>
      </c>
      <c r="B14" s="1"/>
      <c r="C14" s="1"/>
      <c r="D14" s="1"/>
      <c r="E14" s="2"/>
      <c r="G14" s="1" t="s">
        <v>24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2" t="s">
        <v>16</v>
      </c>
      <c r="BH14" s="4"/>
      <c r="BI14" s="4"/>
      <c r="BJ14" s="4"/>
      <c r="BK14" s="4"/>
      <c r="BL14" s="4"/>
      <c r="BM14" s="4"/>
    </row>
    <row r="15" spans="1:74" x14ac:dyDescent="0.25">
      <c r="A15" s="11" t="s">
        <v>3</v>
      </c>
      <c r="B15" s="11" t="s">
        <v>4</v>
      </c>
      <c r="C15" s="11" t="s">
        <v>5</v>
      </c>
      <c r="D15" s="11" t="s">
        <v>19</v>
      </c>
      <c r="E15" s="11" t="s">
        <v>35</v>
      </c>
      <c r="G15" s="6" t="s">
        <v>1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8"/>
      <c r="BG15" t="s">
        <v>2</v>
      </c>
      <c r="BH15">
        <v>1</v>
      </c>
      <c r="BI15">
        <v>2</v>
      </c>
      <c r="BJ15">
        <v>3</v>
      </c>
      <c r="BK15">
        <v>4</v>
      </c>
    </row>
    <row r="16" spans="1:74" x14ac:dyDescent="0.25">
      <c r="A16" t="s">
        <v>0</v>
      </c>
      <c r="B16" t="s">
        <v>8</v>
      </c>
      <c r="C16">
        <f>SUM(BH86:BK86)</f>
        <v>200</v>
      </c>
      <c r="D16">
        <f>SUM(BH87:BK87)</f>
        <v>1</v>
      </c>
      <c r="E16" s="16">
        <f>D16/C16</f>
        <v>5.0000000000000001E-3</v>
      </c>
      <c r="G16" s="12" t="s">
        <v>6</v>
      </c>
      <c r="H16" s="13">
        <v>1</v>
      </c>
      <c r="I16" s="13">
        <v>2</v>
      </c>
      <c r="J16" s="13">
        <v>3</v>
      </c>
      <c r="K16" s="13">
        <v>4</v>
      </c>
      <c r="L16" s="13">
        <v>5</v>
      </c>
      <c r="M16" s="13">
        <v>6</v>
      </c>
      <c r="N16" s="13">
        <v>7</v>
      </c>
      <c r="O16" s="13">
        <v>8</v>
      </c>
      <c r="P16" s="13">
        <v>9</v>
      </c>
      <c r="Q16" s="13">
        <v>10</v>
      </c>
      <c r="R16" s="13">
        <v>11</v>
      </c>
      <c r="S16" s="13">
        <v>12</v>
      </c>
      <c r="T16" s="13">
        <v>13</v>
      </c>
      <c r="U16" s="13">
        <v>14</v>
      </c>
      <c r="V16" s="13">
        <v>15</v>
      </c>
      <c r="W16" s="13">
        <v>16</v>
      </c>
      <c r="X16" s="13">
        <v>17</v>
      </c>
      <c r="Y16" s="13">
        <v>18</v>
      </c>
      <c r="Z16" s="13">
        <v>19</v>
      </c>
      <c r="AA16" s="13">
        <v>20</v>
      </c>
      <c r="AB16" s="13">
        <v>21</v>
      </c>
      <c r="AC16" s="13">
        <v>22</v>
      </c>
      <c r="AD16" s="13">
        <v>23</v>
      </c>
      <c r="AE16" s="13">
        <v>24</v>
      </c>
      <c r="AF16" s="13">
        <v>25</v>
      </c>
      <c r="AG16" s="13">
        <v>26</v>
      </c>
      <c r="AH16" s="13">
        <v>27</v>
      </c>
      <c r="AI16" s="13">
        <v>28</v>
      </c>
      <c r="AJ16" s="13">
        <v>29</v>
      </c>
      <c r="AK16" s="13">
        <v>30</v>
      </c>
      <c r="AL16" s="13">
        <v>31</v>
      </c>
      <c r="AM16" s="13">
        <v>32</v>
      </c>
      <c r="AN16" s="13">
        <v>33</v>
      </c>
      <c r="AO16" s="13">
        <v>34</v>
      </c>
      <c r="AP16" s="13">
        <v>35</v>
      </c>
      <c r="AQ16" s="13">
        <v>36</v>
      </c>
      <c r="AR16" s="13">
        <v>37</v>
      </c>
      <c r="AS16" s="13">
        <v>38</v>
      </c>
      <c r="AT16" s="13">
        <v>39</v>
      </c>
      <c r="AU16" s="13">
        <v>40</v>
      </c>
      <c r="AV16" s="13">
        <v>41</v>
      </c>
      <c r="AW16" s="13">
        <v>42</v>
      </c>
      <c r="AX16" s="13">
        <v>43</v>
      </c>
      <c r="AY16" s="13">
        <v>44</v>
      </c>
      <c r="AZ16" s="13">
        <v>45</v>
      </c>
      <c r="BA16" s="13">
        <v>46</v>
      </c>
      <c r="BB16" s="13">
        <v>47</v>
      </c>
      <c r="BC16" s="13">
        <v>48</v>
      </c>
      <c r="BD16" s="13">
        <v>49</v>
      </c>
      <c r="BE16" s="13">
        <v>50</v>
      </c>
      <c r="BF16" s="14" t="s">
        <v>7</v>
      </c>
      <c r="BG16" t="s">
        <v>5</v>
      </c>
      <c r="BH16">
        <f>COUNTIF(H17:BE17,"&gt;=0")</f>
        <v>50</v>
      </c>
      <c r="BI16">
        <f>COUNTIF(H20:BE20,"&gt;=0")</f>
        <v>50</v>
      </c>
      <c r="BJ16">
        <f>COUNTIF(H23:BE23,"&gt;=0")</f>
        <v>50</v>
      </c>
      <c r="BK16">
        <f>COUNTIF(H26:BE26,"&gt;=0")</f>
        <v>50</v>
      </c>
    </row>
    <row r="17" spans="1:75" ht="18" x14ac:dyDescent="0.3">
      <c r="A17" t="s">
        <v>9</v>
      </c>
      <c r="B17" t="s">
        <v>10</v>
      </c>
      <c r="C17">
        <f>SUM(BL99:BO99)</f>
        <v>200</v>
      </c>
      <c r="D17">
        <f>SUM(BL100:BO100)</f>
        <v>30</v>
      </c>
      <c r="E17" s="16">
        <f>D17/C17</f>
        <v>0.15</v>
      </c>
      <c r="G17" s="18" t="s">
        <v>36</v>
      </c>
      <c r="H17" s="19">
        <v>1</v>
      </c>
      <c r="I17" s="19">
        <v>1</v>
      </c>
      <c r="J17" s="19">
        <v>1</v>
      </c>
      <c r="K17" s="19">
        <v>1</v>
      </c>
      <c r="L17" s="19">
        <v>1</v>
      </c>
      <c r="M17" s="19">
        <v>1</v>
      </c>
      <c r="N17" s="19">
        <v>1</v>
      </c>
      <c r="O17" s="19">
        <v>1</v>
      </c>
      <c r="P17" s="19">
        <v>1</v>
      </c>
      <c r="Q17" s="19">
        <v>1</v>
      </c>
      <c r="R17" s="19">
        <v>1</v>
      </c>
      <c r="S17" s="19">
        <v>1</v>
      </c>
      <c r="T17" s="19">
        <v>1</v>
      </c>
      <c r="U17" s="19">
        <v>1</v>
      </c>
      <c r="V17" s="19">
        <v>1</v>
      </c>
      <c r="W17" s="19">
        <v>1</v>
      </c>
      <c r="X17" s="19">
        <v>1</v>
      </c>
      <c r="Y17" s="19">
        <v>1</v>
      </c>
      <c r="Z17" s="19">
        <v>1</v>
      </c>
      <c r="AA17" s="19">
        <v>1</v>
      </c>
      <c r="AB17" s="19">
        <v>1</v>
      </c>
      <c r="AC17" s="19">
        <v>1</v>
      </c>
      <c r="AD17" s="19">
        <v>1</v>
      </c>
      <c r="AE17" s="19">
        <v>1</v>
      </c>
      <c r="AF17" s="19">
        <v>1</v>
      </c>
      <c r="AG17" s="19">
        <v>1</v>
      </c>
      <c r="AH17" s="19">
        <v>1</v>
      </c>
      <c r="AI17" s="19">
        <v>1</v>
      </c>
      <c r="AJ17" s="19">
        <v>1</v>
      </c>
      <c r="AK17" s="19">
        <v>1</v>
      </c>
      <c r="AL17" s="19">
        <v>1</v>
      </c>
      <c r="AM17" s="19">
        <v>1</v>
      </c>
      <c r="AN17" s="19">
        <v>1</v>
      </c>
      <c r="AO17" s="19">
        <v>1</v>
      </c>
      <c r="AP17" s="19">
        <v>1</v>
      </c>
      <c r="AQ17" s="19">
        <v>1</v>
      </c>
      <c r="AR17" s="19">
        <v>1</v>
      </c>
      <c r="AS17" s="19">
        <v>1</v>
      </c>
      <c r="AT17" s="19">
        <v>1</v>
      </c>
      <c r="AU17" s="19">
        <v>1</v>
      </c>
      <c r="AV17" s="19">
        <v>1</v>
      </c>
      <c r="AW17" s="19">
        <v>1</v>
      </c>
      <c r="AX17" s="19">
        <v>1</v>
      </c>
      <c r="AY17" s="19">
        <v>1</v>
      </c>
      <c r="AZ17" s="19">
        <v>1</v>
      </c>
      <c r="BA17" s="19">
        <v>1</v>
      </c>
      <c r="BB17" s="19">
        <v>1</v>
      </c>
      <c r="BC17" s="19">
        <v>1</v>
      </c>
      <c r="BD17" s="19">
        <v>0</v>
      </c>
      <c r="BE17" s="19">
        <v>0</v>
      </c>
      <c r="BF17" s="20">
        <f>SUM(H17:BE17)</f>
        <v>48</v>
      </c>
      <c r="BG17" t="s">
        <v>19</v>
      </c>
      <c r="BH17" s="21">
        <f>(BH16-(COUNTIF(H17:BE17,0)))</f>
        <v>48</v>
      </c>
      <c r="BI17" s="21">
        <f>(BI16-(COUNTIF(H20:BE20,0)))</f>
        <v>45</v>
      </c>
      <c r="BJ17" s="21">
        <f>(BJ16-(COUNTIF(H23:BE23,0)))</f>
        <v>47</v>
      </c>
      <c r="BK17" s="21">
        <f>(BK16-(COUNTIF(H26:BE26,0)))</f>
        <v>41</v>
      </c>
      <c r="BL17" s="21"/>
    </row>
    <row r="18" spans="1:75" x14ac:dyDescent="0.25">
      <c r="A18" t="s">
        <v>12</v>
      </c>
      <c r="B18" t="s">
        <v>13</v>
      </c>
      <c r="C18">
        <f>SUM(BN112:BQ112)</f>
        <v>201</v>
      </c>
      <c r="D18">
        <f>SUM(BN113:BQ113)</f>
        <v>0</v>
      </c>
      <c r="E18" s="16">
        <f>D18/C18</f>
        <v>0</v>
      </c>
      <c r="G18" s="6" t="s">
        <v>11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8"/>
      <c r="BI18" s="10"/>
      <c r="BJ18" s="10"/>
      <c r="BK18" s="10"/>
      <c r="BL18" s="10"/>
    </row>
    <row r="19" spans="1:75" x14ac:dyDescent="0.25">
      <c r="E19" s="16"/>
      <c r="G19" s="12" t="s">
        <v>6</v>
      </c>
      <c r="H19" s="13">
        <v>1</v>
      </c>
      <c r="I19" s="13">
        <v>2</v>
      </c>
      <c r="J19" s="13">
        <v>3</v>
      </c>
      <c r="K19" s="13">
        <v>4</v>
      </c>
      <c r="L19" s="13">
        <v>5</v>
      </c>
      <c r="M19" s="13">
        <v>6</v>
      </c>
      <c r="N19" s="13">
        <v>7</v>
      </c>
      <c r="O19" s="13">
        <v>8</v>
      </c>
      <c r="P19" s="13">
        <v>9</v>
      </c>
      <c r="Q19" s="13">
        <v>10</v>
      </c>
      <c r="R19" s="13">
        <v>11</v>
      </c>
      <c r="S19" s="13">
        <v>12</v>
      </c>
      <c r="T19" s="13">
        <v>13</v>
      </c>
      <c r="U19" s="13">
        <v>14</v>
      </c>
      <c r="V19" s="13">
        <v>15</v>
      </c>
      <c r="W19" s="13">
        <v>16</v>
      </c>
      <c r="X19" s="13">
        <v>17</v>
      </c>
      <c r="Y19" s="13">
        <v>18</v>
      </c>
      <c r="Z19" s="13">
        <v>19</v>
      </c>
      <c r="AA19" s="13">
        <v>20</v>
      </c>
      <c r="AB19" s="13">
        <v>21</v>
      </c>
      <c r="AC19" s="13">
        <v>22</v>
      </c>
      <c r="AD19" s="13">
        <v>23</v>
      </c>
      <c r="AE19" s="13">
        <v>24</v>
      </c>
      <c r="AF19" s="13">
        <v>25</v>
      </c>
      <c r="AG19" s="13">
        <v>26</v>
      </c>
      <c r="AH19" s="13">
        <v>27</v>
      </c>
      <c r="AI19" s="13">
        <v>28</v>
      </c>
      <c r="AJ19" s="13">
        <v>29</v>
      </c>
      <c r="AK19" s="13">
        <v>30</v>
      </c>
      <c r="AL19" s="13">
        <v>31</v>
      </c>
      <c r="AM19" s="13">
        <v>32</v>
      </c>
      <c r="AN19" s="13">
        <v>33</v>
      </c>
      <c r="AO19" s="13">
        <v>34</v>
      </c>
      <c r="AP19" s="13">
        <v>35</v>
      </c>
      <c r="AQ19" s="13">
        <v>36</v>
      </c>
      <c r="AR19" s="13">
        <v>37</v>
      </c>
      <c r="AS19" s="13">
        <v>38</v>
      </c>
      <c r="AT19" s="13">
        <v>39</v>
      </c>
      <c r="AU19" s="13">
        <v>40</v>
      </c>
      <c r="AV19" s="13">
        <v>41</v>
      </c>
      <c r="AW19" s="13">
        <v>42</v>
      </c>
      <c r="AX19" s="13">
        <v>43</v>
      </c>
      <c r="AY19" s="13">
        <v>44</v>
      </c>
      <c r="AZ19" s="13">
        <v>45</v>
      </c>
      <c r="BA19" s="13">
        <v>46</v>
      </c>
      <c r="BB19" s="13">
        <v>47</v>
      </c>
      <c r="BC19" s="13">
        <v>48</v>
      </c>
      <c r="BD19" s="13">
        <v>49</v>
      </c>
      <c r="BE19" s="13">
        <v>50</v>
      </c>
      <c r="BF19" s="14" t="s">
        <v>7</v>
      </c>
    </row>
    <row r="20" spans="1:75" x14ac:dyDescent="0.25">
      <c r="E20" s="16"/>
      <c r="G20" s="18" t="s">
        <v>36</v>
      </c>
      <c r="H20" s="19">
        <v>1</v>
      </c>
      <c r="I20" s="19">
        <v>1</v>
      </c>
      <c r="J20" s="19">
        <v>1</v>
      </c>
      <c r="K20" s="19">
        <v>1</v>
      </c>
      <c r="L20" s="19">
        <v>1</v>
      </c>
      <c r="M20" s="19">
        <v>1</v>
      </c>
      <c r="N20" s="19">
        <v>1</v>
      </c>
      <c r="O20" s="19">
        <v>1</v>
      </c>
      <c r="P20" s="19">
        <v>1</v>
      </c>
      <c r="Q20" s="19">
        <v>1</v>
      </c>
      <c r="R20" s="19">
        <v>1</v>
      </c>
      <c r="S20" s="19">
        <v>1</v>
      </c>
      <c r="T20" s="19">
        <v>1</v>
      </c>
      <c r="U20" s="19">
        <v>1</v>
      </c>
      <c r="V20" s="19">
        <v>1</v>
      </c>
      <c r="W20" s="19">
        <v>1</v>
      </c>
      <c r="X20" s="19">
        <v>1</v>
      </c>
      <c r="Y20" s="19">
        <v>1</v>
      </c>
      <c r="Z20" s="19">
        <v>1</v>
      </c>
      <c r="AA20" s="19">
        <v>1</v>
      </c>
      <c r="AB20" s="19">
        <v>1</v>
      </c>
      <c r="AC20" s="19">
        <v>1</v>
      </c>
      <c r="AD20" s="19">
        <v>1</v>
      </c>
      <c r="AE20" s="19">
        <v>1</v>
      </c>
      <c r="AF20" s="19">
        <v>1</v>
      </c>
      <c r="AG20" s="19">
        <v>1</v>
      </c>
      <c r="AH20" s="19">
        <v>1</v>
      </c>
      <c r="AI20" s="19">
        <v>1</v>
      </c>
      <c r="AJ20" s="19">
        <v>1</v>
      </c>
      <c r="AK20" s="19">
        <v>1</v>
      </c>
      <c r="AL20" s="19">
        <v>1</v>
      </c>
      <c r="AM20" s="19">
        <v>1</v>
      </c>
      <c r="AN20" s="19">
        <v>1</v>
      </c>
      <c r="AO20" s="19">
        <v>1</v>
      </c>
      <c r="AP20" s="19">
        <v>1</v>
      </c>
      <c r="AQ20" s="19">
        <v>1</v>
      </c>
      <c r="AR20" s="19">
        <v>1</v>
      </c>
      <c r="AS20" s="19">
        <v>1</v>
      </c>
      <c r="AT20" s="19">
        <v>1</v>
      </c>
      <c r="AU20" s="19">
        <v>1</v>
      </c>
      <c r="AV20" s="19">
        <v>1</v>
      </c>
      <c r="AW20" s="19">
        <v>1</v>
      </c>
      <c r="AX20" s="19">
        <v>1</v>
      </c>
      <c r="AY20" s="19">
        <v>1</v>
      </c>
      <c r="AZ20" s="19">
        <v>1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20">
        <f>SUM(H20:BE20)</f>
        <v>45</v>
      </c>
    </row>
    <row r="21" spans="1:75" x14ac:dyDescent="0.25">
      <c r="A21" s="25"/>
      <c r="B21" s="25"/>
      <c r="C21" s="25"/>
      <c r="D21" s="25"/>
      <c r="E21" s="25"/>
      <c r="G21" s="6" t="s">
        <v>14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8"/>
    </row>
    <row r="22" spans="1:75" x14ac:dyDescent="0.25">
      <c r="A22" s="32"/>
      <c r="B22" s="32"/>
      <c r="C22" s="32"/>
      <c r="D22" s="32"/>
      <c r="E22" s="32"/>
      <c r="G22" s="12" t="s">
        <v>6</v>
      </c>
      <c r="H22" s="13">
        <v>1</v>
      </c>
      <c r="I22" s="13">
        <v>2</v>
      </c>
      <c r="J22" s="13">
        <v>3</v>
      </c>
      <c r="K22" s="13">
        <v>4</v>
      </c>
      <c r="L22" s="13">
        <v>5</v>
      </c>
      <c r="M22" s="13">
        <v>6</v>
      </c>
      <c r="N22" s="13">
        <v>7</v>
      </c>
      <c r="O22" s="13">
        <v>8</v>
      </c>
      <c r="P22" s="13">
        <v>9</v>
      </c>
      <c r="Q22" s="13">
        <v>10</v>
      </c>
      <c r="R22" s="13">
        <v>11</v>
      </c>
      <c r="S22" s="13">
        <v>12</v>
      </c>
      <c r="T22" s="13">
        <v>13</v>
      </c>
      <c r="U22" s="13">
        <v>14</v>
      </c>
      <c r="V22" s="13">
        <v>15</v>
      </c>
      <c r="W22" s="13">
        <v>16</v>
      </c>
      <c r="X22" s="13">
        <v>17</v>
      </c>
      <c r="Y22" s="13">
        <v>18</v>
      </c>
      <c r="Z22" s="13">
        <v>19</v>
      </c>
      <c r="AA22" s="13">
        <v>20</v>
      </c>
      <c r="AB22" s="13">
        <v>21</v>
      </c>
      <c r="AC22" s="13">
        <v>22</v>
      </c>
      <c r="AD22" s="13">
        <v>23</v>
      </c>
      <c r="AE22" s="13">
        <v>24</v>
      </c>
      <c r="AF22" s="13">
        <v>25</v>
      </c>
      <c r="AG22" s="13">
        <v>26</v>
      </c>
      <c r="AH22" s="13">
        <v>27</v>
      </c>
      <c r="AI22" s="13">
        <v>28</v>
      </c>
      <c r="AJ22" s="13">
        <v>29</v>
      </c>
      <c r="AK22" s="13">
        <v>30</v>
      </c>
      <c r="AL22" s="13">
        <v>31</v>
      </c>
      <c r="AM22" s="13">
        <v>32</v>
      </c>
      <c r="AN22" s="13">
        <v>33</v>
      </c>
      <c r="AO22" s="13">
        <v>34</v>
      </c>
      <c r="AP22" s="13">
        <v>35</v>
      </c>
      <c r="AQ22" s="13">
        <v>36</v>
      </c>
      <c r="AR22" s="13">
        <v>37</v>
      </c>
      <c r="AS22" s="13">
        <v>38</v>
      </c>
      <c r="AT22" s="13">
        <v>39</v>
      </c>
      <c r="AU22" s="13">
        <v>40</v>
      </c>
      <c r="AV22" s="13">
        <v>41</v>
      </c>
      <c r="AW22" s="13">
        <v>42</v>
      </c>
      <c r="AX22" s="13">
        <v>43</v>
      </c>
      <c r="AY22" s="13">
        <v>44</v>
      </c>
      <c r="AZ22" s="13">
        <v>45</v>
      </c>
      <c r="BA22" s="13">
        <v>46</v>
      </c>
      <c r="BB22" s="13">
        <v>47</v>
      </c>
      <c r="BC22" s="13">
        <v>48</v>
      </c>
      <c r="BD22" s="13">
        <v>49</v>
      </c>
      <c r="BE22" s="13">
        <v>50</v>
      </c>
      <c r="BF22" s="14" t="s">
        <v>7</v>
      </c>
    </row>
    <row r="23" spans="1:75" x14ac:dyDescent="0.25">
      <c r="A23" s="25"/>
      <c r="B23" s="25"/>
      <c r="C23" s="25"/>
      <c r="D23" s="26"/>
      <c r="E23" s="25"/>
      <c r="G23" s="18" t="s">
        <v>36</v>
      </c>
      <c r="H23" s="19">
        <v>1</v>
      </c>
      <c r="I23" s="19">
        <v>1</v>
      </c>
      <c r="J23" s="19">
        <v>1</v>
      </c>
      <c r="K23" s="19">
        <v>1</v>
      </c>
      <c r="L23" s="19">
        <v>1</v>
      </c>
      <c r="M23" s="19">
        <v>1</v>
      </c>
      <c r="N23" s="19">
        <v>1</v>
      </c>
      <c r="O23" s="19">
        <v>1</v>
      </c>
      <c r="P23" s="19">
        <v>1</v>
      </c>
      <c r="Q23" s="19">
        <v>1</v>
      </c>
      <c r="R23" s="19">
        <v>1</v>
      </c>
      <c r="S23" s="19">
        <v>1</v>
      </c>
      <c r="T23" s="19">
        <v>1</v>
      </c>
      <c r="U23" s="19">
        <v>1</v>
      </c>
      <c r="V23" s="19">
        <v>1</v>
      </c>
      <c r="W23" s="19">
        <v>1</v>
      </c>
      <c r="X23" s="19">
        <v>1</v>
      </c>
      <c r="Y23" s="19">
        <v>1</v>
      </c>
      <c r="Z23" s="19">
        <v>1</v>
      </c>
      <c r="AA23" s="19">
        <v>1</v>
      </c>
      <c r="AB23" s="19">
        <v>1</v>
      </c>
      <c r="AC23" s="19">
        <v>1</v>
      </c>
      <c r="AD23" s="19">
        <v>1</v>
      </c>
      <c r="AE23" s="19">
        <v>1</v>
      </c>
      <c r="AF23" s="19">
        <v>1</v>
      </c>
      <c r="AG23" s="19">
        <v>1</v>
      </c>
      <c r="AH23" s="19">
        <v>1</v>
      </c>
      <c r="AI23" s="19">
        <v>1</v>
      </c>
      <c r="AJ23" s="19">
        <v>1</v>
      </c>
      <c r="AK23" s="19">
        <v>1</v>
      </c>
      <c r="AL23" s="19">
        <v>1</v>
      </c>
      <c r="AM23" s="19">
        <v>1</v>
      </c>
      <c r="AN23" s="19">
        <v>1</v>
      </c>
      <c r="AO23" s="19">
        <v>1</v>
      </c>
      <c r="AP23" s="19">
        <v>1</v>
      </c>
      <c r="AQ23" s="19">
        <v>1</v>
      </c>
      <c r="AR23" s="19">
        <v>1</v>
      </c>
      <c r="AS23" s="19">
        <v>1</v>
      </c>
      <c r="AT23" s="19">
        <v>1</v>
      </c>
      <c r="AU23" s="19">
        <v>1</v>
      </c>
      <c r="AV23" s="19">
        <v>1</v>
      </c>
      <c r="AW23" s="19">
        <v>1</v>
      </c>
      <c r="AX23" s="19">
        <v>1</v>
      </c>
      <c r="AY23" s="19">
        <v>1</v>
      </c>
      <c r="AZ23" s="19">
        <v>1</v>
      </c>
      <c r="BA23" s="19">
        <v>1</v>
      </c>
      <c r="BB23" s="19">
        <v>1</v>
      </c>
      <c r="BC23" s="19">
        <v>0</v>
      </c>
      <c r="BD23" s="19">
        <v>0</v>
      </c>
      <c r="BE23" s="19">
        <v>0</v>
      </c>
      <c r="BF23" s="20">
        <f>SUM(H23:BE23)</f>
        <v>47</v>
      </c>
    </row>
    <row r="24" spans="1:75" x14ac:dyDescent="0.25">
      <c r="A24" s="25"/>
      <c r="B24" s="25"/>
      <c r="C24" s="33"/>
      <c r="D24" s="31"/>
      <c r="E24" s="25"/>
      <c r="G24" s="6" t="s">
        <v>15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8"/>
      <c r="BH24" s="10"/>
    </row>
    <row r="25" spans="1:75" x14ac:dyDescent="0.25">
      <c r="A25" s="25"/>
      <c r="B25" s="25"/>
      <c r="C25" s="33"/>
      <c r="D25" s="31"/>
      <c r="E25" s="25"/>
      <c r="G25" s="12" t="s">
        <v>6</v>
      </c>
      <c r="H25" s="13">
        <v>1</v>
      </c>
      <c r="I25" s="13">
        <v>2</v>
      </c>
      <c r="J25" s="13">
        <v>3</v>
      </c>
      <c r="K25" s="13">
        <v>4</v>
      </c>
      <c r="L25" s="13">
        <v>5</v>
      </c>
      <c r="M25" s="13">
        <v>6</v>
      </c>
      <c r="N25" s="13">
        <v>7</v>
      </c>
      <c r="O25" s="13">
        <v>8</v>
      </c>
      <c r="P25" s="13">
        <v>9</v>
      </c>
      <c r="Q25" s="13">
        <v>10</v>
      </c>
      <c r="R25" s="13">
        <v>11</v>
      </c>
      <c r="S25" s="13">
        <v>12</v>
      </c>
      <c r="T25" s="13">
        <v>13</v>
      </c>
      <c r="U25" s="13">
        <v>14</v>
      </c>
      <c r="V25" s="13">
        <v>15</v>
      </c>
      <c r="W25" s="13">
        <v>16</v>
      </c>
      <c r="X25" s="13">
        <v>17</v>
      </c>
      <c r="Y25" s="13">
        <v>18</v>
      </c>
      <c r="Z25" s="13">
        <v>19</v>
      </c>
      <c r="AA25" s="13">
        <v>20</v>
      </c>
      <c r="AB25" s="13">
        <v>21</v>
      </c>
      <c r="AC25" s="13">
        <v>22</v>
      </c>
      <c r="AD25" s="13">
        <v>23</v>
      </c>
      <c r="AE25" s="13">
        <v>24</v>
      </c>
      <c r="AF25" s="13">
        <v>25</v>
      </c>
      <c r="AG25" s="13">
        <v>26</v>
      </c>
      <c r="AH25" s="13">
        <v>27</v>
      </c>
      <c r="AI25" s="13">
        <v>28</v>
      </c>
      <c r="AJ25" s="13">
        <v>29</v>
      </c>
      <c r="AK25" s="13">
        <v>30</v>
      </c>
      <c r="AL25" s="13">
        <v>31</v>
      </c>
      <c r="AM25" s="13">
        <v>32</v>
      </c>
      <c r="AN25" s="13">
        <v>33</v>
      </c>
      <c r="AO25" s="13">
        <v>34</v>
      </c>
      <c r="AP25" s="13">
        <v>35</v>
      </c>
      <c r="AQ25" s="13">
        <v>36</v>
      </c>
      <c r="AR25" s="13">
        <v>37</v>
      </c>
      <c r="AS25" s="13">
        <v>38</v>
      </c>
      <c r="AT25" s="13">
        <v>39</v>
      </c>
      <c r="AU25" s="13">
        <v>40</v>
      </c>
      <c r="AV25" s="13">
        <v>41</v>
      </c>
      <c r="AW25" s="13">
        <v>42</v>
      </c>
      <c r="AX25" s="13">
        <v>43</v>
      </c>
      <c r="AY25" s="13">
        <v>44</v>
      </c>
      <c r="AZ25" s="13">
        <v>45</v>
      </c>
      <c r="BA25" s="13">
        <v>46</v>
      </c>
      <c r="BB25" s="13">
        <v>47</v>
      </c>
      <c r="BC25" s="13">
        <v>48</v>
      </c>
      <c r="BD25" s="13">
        <v>49</v>
      </c>
      <c r="BE25" s="13">
        <v>50</v>
      </c>
      <c r="BF25" s="14" t="s">
        <v>7</v>
      </c>
      <c r="BH25" s="10"/>
    </row>
    <row r="26" spans="1:75" x14ac:dyDescent="0.25">
      <c r="A26" s="25"/>
      <c r="B26" s="25"/>
      <c r="C26" s="33"/>
      <c r="D26" s="31"/>
      <c r="E26" s="25"/>
      <c r="G26" s="18" t="s">
        <v>36</v>
      </c>
      <c r="H26" s="19">
        <v>1</v>
      </c>
      <c r="I26" s="19">
        <v>1</v>
      </c>
      <c r="J26" s="19">
        <v>1</v>
      </c>
      <c r="K26" s="19">
        <v>1</v>
      </c>
      <c r="L26" s="19">
        <v>1</v>
      </c>
      <c r="M26" s="19">
        <v>1</v>
      </c>
      <c r="N26" s="19">
        <v>1</v>
      </c>
      <c r="O26" s="19">
        <v>1</v>
      </c>
      <c r="P26" s="19">
        <v>1</v>
      </c>
      <c r="Q26" s="19">
        <v>1</v>
      </c>
      <c r="R26" s="19">
        <v>1</v>
      </c>
      <c r="S26" s="19">
        <v>1</v>
      </c>
      <c r="T26" s="19">
        <v>1</v>
      </c>
      <c r="U26" s="19">
        <v>1</v>
      </c>
      <c r="V26" s="19">
        <v>1</v>
      </c>
      <c r="W26" s="19">
        <v>1</v>
      </c>
      <c r="X26" s="19">
        <v>1</v>
      </c>
      <c r="Y26" s="19">
        <v>1</v>
      </c>
      <c r="Z26" s="19">
        <v>1</v>
      </c>
      <c r="AA26" s="19">
        <v>1</v>
      </c>
      <c r="AB26" s="19">
        <v>1</v>
      </c>
      <c r="AC26" s="19">
        <v>1</v>
      </c>
      <c r="AD26" s="19">
        <v>1</v>
      </c>
      <c r="AE26" s="19">
        <v>1</v>
      </c>
      <c r="AF26" s="19">
        <v>1</v>
      </c>
      <c r="AG26" s="19">
        <v>1</v>
      </c>
      <c r="AH26" s="19">
        <v>1</v>
      </c>
      <c r="AI26" s="19">
        <v>1</v>
      </c>
      <c r="AJ26" s="19">
        <v>1</v>
      </c>
      <c r="AK26" s="19">
        <v>1</v>
      </c>
      <c r="AL26" s="19">
        <v>1</v>
      </c>
      <c r="AM26" s="19">
        <v>1</v>
      </c>
      <c r="AN26" s="19">
        <v>1</v>
      </c>
      <c r="AO26" s="19">
        <v>1</v>
      </c>
      <c r="AP26" s="19">
        <v>1</v>
      </c>
      <c r="AQ26" s="19">
        <v>1</v>
      </c>
      <c r="AR26" s="19">
        <v>1</v>
      </c>
      <c r="AS26" s="19">
        <v>1</v>
      </c>
      <c r="AT26" s="19">
        <v>1</v>
      </c>
      <c r="AU26" s="19">
        <v>1</v>
      </c>
      <c r="AV26" s="19">
        <v>1</v>
      </c>
      <c r="AW26" s="19">
        <v>0</v>
      </c>
      <c r="AX26" s="19">
        <v>0</v>
      </c>
      <c r="AY26" s="19">
        <v>0</v>
      </c>
      <c r="AZ26" s="19">
        <v>0</v>
      </c>
      <c r="BA26" s="19">
        <v>0</v>
      </c>
      <c r="BB26" s="19">
        <v>0</v>
      </c>
      <c r="BC26" s="19">
        <v>0</v>
      </c>
      <c r="BD26" s="19">
        <v>0</v>
      </c>
      <c r="BE26" s="19">
        <v>0</v>
      </c>
      <c r="BF26" s="20">
        <f>SUM(H26:BE26)</f>
        <v>41</v>
      </c>
      <c r="BH26" s="10"/>
    </row>
    <row r="27" spans="1:75" x14ac:dyDescent="0.25">
      <c r="A27" s="25"/>
      <c r="B27" s="25"/>
      <c r="C27" s="33"/>
      <c r="D27" s="31"/>
      <c r="E27" s="25"/>
      <c r="G27" s="1" t="s">
        <v>25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2" t="s">
        <v>17</v>
      </c>
      <c r="BI27" s="4"/>
      <c r="BJ27" s="4"/>
      <c r="BK27" s="4"/>
      <c r="BL27" s="4"/>
      <c r="BM27" s="4"/>
      <c r="BN27" s="4"/>
      <c r="BU27" s="5"/>
      <c r="BV27" s="5"/>
      <c r="BW27" s="5"/>
    </row>
    <row r="28" spans="1:75" x14ac:dyDescent="0.25">
      <c r="A28" s="25"/>
      <c r="B28" s="25"/>
      <c r="C28" s="33"/>
      <c r="D28" s="31"/>
      <c r="E28" s="25"/>
      <c r="G28" s="6" t="s">
        <v>1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8"/>
      <c r="BH28" t="s">
        <v>2</v>
      </c>
      <c r="BI28">
        <v>1</v>
      </c>
      <c r="BJ28">
        <v>2</v>
      </c>
      <c r="BK28">
        <v>3</v>
      </c>
      <c r="BL28">
        <v>4</v>
      </c>
      <c r="BN28"/>
      <c r="BU28" s="5"/>
      <c r="BV28" s="5"/>
      <c r="BW28" s="5"/>
    </row>
    <row r="29" spans="1:75" x14ac:dyDescent="0.25">
      <c r="A29" s="25"/>
      <c r="B29" s="25"/>
      <c r="C29" s="25"/>
      <c r="D29" s="25"/>
      <c r="E29" s="25"/>
      <c r="G29" s="12" t="s">
        <v>6</v>
      </c>
      <c r="H29" s="13">
        <v>1</v>
      </c>
      <c r="I29" s="13">
        <v>2</v>
      </c>
      <c r="J29" s="13">
        <v>3</v>
      </c>
      <c r="K29" s="13">
        <v>4</v>
      </c>
      <c r="L29" s="13">
        <v>5</v>
      </c>
      <c r="M29" s="13">
        <v>6</v>
      </c>
      <c r="N29" s="13">
        <v>7</v>
      </c>
      <c r="O29" s="13">
        <v>8</v>
      </c>
      <c r="P29" s="13">
        <v>9</v>
      </c>
      <c r="Q29" s="13">
        <v>10</v>
      </c>
      <c r="R29" s="13">
        <v>11</v>
      </c>
      <c r="S29" s="13">
        <v>12</v>
      </c>
      <c r="T29" s="13">
        <v>13</v>
      </c>
      <c r="U29" s="13">
        <v>14</v>
      </c>
      <c r="V29" s="13">
        <v>15</v>
      </c>
      <c r="W29" s="13">
        <v>16</v>
      </c>
      <c r="X29" s="13">
        <v>17</v>
      </c>
      <c r="Y29" s="13">
        <v>18</v>
      </c>
      <c r="Z29" s="13">
        <v>19</v>
      </c>
      <c r="AA29" s="13">
        <v>20</v>
      </c>
      <c r="AB29" s="13">
        <v>21</v>
      </c>
      <c r="AC29" s="13">
        <v>22</v>
      </c>
      <c r="AD29" s="13">
        <v>23</v>
      </c>
      <c r="AE29" s="13">
        <v>24</v>
      </c>
      <c r="AF29" s="13">
        <v>25</v>
      </c>
      <c r="AG29" s="13">
        <v>26</v>
      </c>
      <c r="AH29" s="13">
        <v>27</v>
      </c>
      <c r="AI29" s="13">
        <v>28</v>
      </c>
      <c r="AJ29" s="13">
        <v>29</v>
      </c>
      <c r="AK29" s="13">
        <v>30</v>
      </c>
      <c r="AL29" s="13">
        <v>31</v>
      </c>
      <c r="AM29" s="13">
        <v>32</v>
      </c>
      <c r="AN29" s="13">
        <v>33</v>
      </c>
      <c r="AO29" s="13">
        <v>34</v>
      </c>
      <c r="AP29" s="13">
        <v>35</v>
      </c>
      <c r="AQ29" s="13">
        <v>36</v>
      </c>
      <c r="AR29" s="13">
        <v>37</v>
      </c>
      <c r="AS29" s="13">
        <v>38</v>
      </c>
      <c r="AT29" s="13">
        <v>39</v>
      </c>
      <c r="AU29" s="13">
        <v>40</v>
      </c>
      <c r="AV29" s="13">
        <v>41</v>
      </c>
      <c r="AW29" s="13">
        <v>42</v>
      </c>
      <c r="AX29" s="13">
        <v>43</v>
      </c>
      <c r="AY29" s="13">
        <v>44</v>
      </c>
      <c r="AZ29" s="13">
        <v>45</v>
      </c>
      <c r="BA29" s="13">
        <v>46</v>
      </c>
      <c r="BB29" s="13">
        <v>47</v>
      </c>
      <c r="BC29" s="13">
        <v>48</v>
      </c>
      <c r="BD29" s="13">
        <v>49</v>
      </c>
      <c r="BE29" s="13">
        <v>50</v>
      </c>
      <c r="BF29" s="13"/>
      <c r="BG29" s="14" t="s">
        <v>7</v>
      </c>
      <c r="BH29" t="s">
        <v>5</v>
      </c>
      <c r="BI29">
        <f>COUNTIF(H30:BE30,"&gt;=0")</f>
        <v>50</v>
      </c>
      <c r="BJ29">
        <f>COUNTIF(H33:BF33,"&gt;=0")</f>
        <v>51</v>
      </c>
      <c r="BK29">
        <f>COUNTIF(H36:BE36,"&gt;=0")</f>
        <v>50</v>
      </c>
      <c r="BL29">
        <f>COUNTIF(H39:BE39,"&gt;=0")</f>
        <v>50</v>
      </c>
      <c r="BN29"/>
      <c r="BU29" s="5"/>
      <c r="BV29" s="5"/>
      <c r="BW29" s="5"/>
    </row>
    <row r="30" spans="1:75" x14ac:dyDescent="0.25">
      <c r="A30" s="32"/>
      <c r="B30" s="25"/>
      <c r="C30" s="25"/>
      <c r="D30" s="25"/>
      <c r="E30" s="25"/>
      <c r="G30" s="18" t="s">
        <v>36</v>
      </c>
      <c r="H30" s="19">
        <v>1</v>
      </c>
      <c r="I30" s="19">
        <v>1</v>
      </c>
      <c r="J30" s="19">
        <v>1</v>
      </c>
      <c r="K30" s="19">
        <v>1</v>
      </c>
      <c r="L30" s="19">
        <v>1</v>
      </c>
      <c r="M30" s="19">
        <v>1</v>
      </c>
      <c r="N30" s="19">
        <v>1</v>
      </c>
      <c r="O30" s="19">
        <v>1</v>
      </c>
      <c r="P30" s="19">
        <v>1</v>
      </c>
      <c r="Q30" s="19">
        <v>1</v>
      </c>
      <c r="R30" s="19">
        <v>1</v>
      </c>
      <c r="S30" s="19">
        <v>1</v>
      </c>
      <c r="T30" s="19">
        <v>1</v>
      </c>
      <c r="U30" s="19">
        <v>1</v>
      </c>
      <c r="V30" s="19">
        <v>1</v>
      </c>
      <c r="W30" s="19">
        <v>1</v>
      </c>
      <c r="X30" s="19">
        <v>1</v>
      </c>
      <c r="Y30" s="19">
        <v>1</v>
      </c>
      <c r="Z30" s="19">
        <v>1</v>
      </c>
      <c r="AA30" s="19">
        <v>1</v>
      </c>
      <c r="AB30" s="19">
        <v>1</v>
      </c>
      <c r="AC30" s="19">
        <v>1</v>
      </c>
      <c r="AD30" s="19">
        <v>1</v>
      </c>
      <c r="AE30" s="19">
        <v>1</v>
      </c>
      <c r="AF30" s="19">
        <v>1</v>
      </c>
      <c r="AG30" s="19">
        <v>1</v>
      </c>
      <c r="AH30" s="19">
        <v>1</v>
      </c>
      <c r="AI30" s="19">
        <v>1</v>
      </c>
      <c r="AJ30" s="19">
        <v>1</v>
      </c>
      <c r="AK30" s="19">
        <v>1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0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13"/>
      <c r="BG30" s="20">
        <f>SUM(H30:BE30)</f>
        <v>30</v>
      </c>
      <c r="BH30" t="s">
        <v>19</v>
      </c>
      <c r="BI30" s="21">
        <f>(BI29-(COUNTIF(H30:BE30,0)))</f>
        <v>30</v>
      </c>
      <c r="BJ30" s="21">
        <f>(BJ29-(COUNTIF(H33:BF33,0)))</f>
        <v>31</v>
      </c>
      <c r="BK30" s="21">
        <f>(BK29-(COUNTIF(H36:BE36,0)))</f>
        <v>35</v>
      </c>
      <c r="BL30" s="21">
        <f>(BL29-(COUNTIF(H39:BE39,0)))</f>
        <v>40</v>
      </c>
      <c r="BM30" s="21"/>
      <c r="BN30"/>
      <c r="BU30" s="5"/>
      <c r="BV30" s="5"/>
      <c r="BW30" s="5"/>
    </row>
    <row r="31" spans="1:75" x14ac:dyDescent="0.25">
      <c r="A31" s="25"/>
      <c r="B31" s="25"/>
      <c r="C31" s="25"/>
      <c r="D31" s="26"/>
      <c r="E31" s="25"/>
      <c r="G31" s="6" t="s">
        <v>11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8"/>
      <c r="BJ31" s="10"/>
      <c r="BK31" s="10"/>
      <c r="BL31" s="10"/>
      <c r="BM31" s="10"/>
      <c r="BN31"/>
      <c r="BU31" s="5"/>
      <c r="BV31" s="5"/>
      <c r="BW31" s="5"/>
    </row>
    <row r="32" spans="1:75" x14ac:dyDescent="0.25">
      <c r="A32" s="25"/>
      <c r="B32" s="25"/>
      <c r="C32" s="27"/>
      <c r="D32" s="27"/>
      <c r="E32" s="25"/>
      <c r="G32" s="12" t="s">
        <v>6</v>
      </c>
      <c r="H32" s="13">
        <v>1</v>
      </c>
      <c r="I32" s="13">
        <v>2</v>
      </c>
      <c r="J32" s="13">
        <v>3</v>
      </c>
      <c r="K32" s="13">
        <v>4</v>
      </c>
      <c r="L32" s="13">
        <v>5</v>
      </c>
      <c r="M32" s="13">
        <v>6</v>
      </c>
      <c r="N32" s="13">
        <v>7</v>
      </c>
      <c r="O32" s="13">
        <v>8</v>
      </c>
      <c r="P32" s="13">
        <v>9</v>
      </c>
      <c r="Q32" s="13">
        <v>10</v>
      </c>
      <c r="R32" s="13">
        <v>11</v>
      </c>
      <c r="S32" s="13">
        <v>12</v>
      </c>
      <c r="T32" s="13">
        <v>13</v>
      </c>
      <c r="U32" s="13">
        <v>14</v>
      </c>
      <c r="V32" s="13">
        <v>15</v>
      </c>
      <c r="W32" s="13">
        <v>16</v>
      </c>
      <c r="X32" s="13">
        <v>17</v>
      </c>
      <c r="Y32" s="13">
        <v>18</v>
      </c>
      <c r="Z32" s="13">
        <v>19</v>
      </c>
      <c r="AA32" s="13">
        <v>20</v>
      </c>
      <c r="AB32" s="13">
        <v>21</v>
      </c>
      <c r="AC32" s="13">
        <v>22</v>
      </c>
      <c r="AD32" s="13">
        <v>23</v>
      </c>
      <c r="AE32" s="13">
        <v>24</v>
      </c>
      <c r="AF32" s="13">
        <v>25</v>
      </c>
      <c r="AG32" s="13">
        <v>26</v>
      </c>
      <c r="AH32" s="13">
        <v>27</v>
      </c>
      <c r="AI32" s="13">
        <v>28</v>
      </c>
      <c r="AJ32" s="13">
        <v>29</v>
      </c>
      <c r="AK32" s="13">
        <v>30</v>
      </c>
      <c r="AL32" s="13">
        <v>31</v>
      </c>
      <c r="AM32" s="13">
        <v>32</v>
      </c>
      <c r="AN32" s="13">
        <v>33</v>
      </c>
      <c r="AO32" s="13">
        <v>34</v>
      </c>
      <c r="AP32" s="13">
        <v>35</v>
      </c>
      <c r="AQ32" s="13">
        <v>36</v>
      </c>
      <c r="AR32" s="13">
        <v>37</v>
      </c>
      <c r="AS32" s="13">
        <v>38</v>
      </c>
      <c r="AT32" s="13">
        <v>39</v>
      </c>
      <c r="AU32" s="13">
        <v>40</v>
      </c>
      <c r="AV32" s="13">
        <v>41</v>
      </c>
      <c r="AW32" s="13">
        <v>42</v>
      </c>
      <c r="AX32" s="13">
        <v>43</v>
      </c>
      <c r="AY32" s="13">
        <v>44</v>
      </c>
      <c r="AZ32" s="13">
        <v>45</v>
      </c>
      <c r="BA32" s="13">
        <v>46</v>
      </c>
      <c r="BB32" s="13">
        <v>47</v>
      </c>
      <c r="BC32" s="13">
        <v>48</v>
      </c>
      <c r="BD32" s="13">
        <v>49</v>
      </c>
      <c r="BE32" s="13">
        <v>50</v>
      </c>
      <c r="BF32" s="25">
        <v>51</v>
      </c>
      <c r="BG32" s="14" t="s">
        <v>7</v>
      </c>
      <c r="BN32"/>
      <c r="BU32" s="5"/>
      <c r="BV32" s="5"/>
      <c r="BW32" s="5"/>
    </row>
    <row r="33" spans="1:75" x14ac:dyDescent="0.25">
      <c r="A33" s="25"/>
      <c r="B33" s="25"/>
      <c r="C33" s="27"/>
      <c r="D33" s="27"/>
      <c r="E33" s="25"/>
      <c r="G33" s="18" t="s">
        <v>36</v>
      </c>
      <c r="H33" s="19">
        <v>1</v>
      </c>
      <c r="I33" s="19">
        <v>1</v>
      </c>
      <c r="J33" s="19">
        <v>1</v>
      </c>
      <c r="K33" s="19">
        <v>1</v>
      </c>
      <c r="L33" s="19">
        <v>1</v>
      </c>
      <c r="M33" s="19">
        <v>1</v>
      </c>
      <c r="N33" s="19">
        <v>1</v>
      </c>
      <c r="O33" s="19">
        <v>1</v>
      </c>
      <c r="P33" s="19">
        <v>1</v>
      </c>
      <c r="Q33" s="19">
        <v>1</v>
      </c>
      <c r="R33" s="19">
        <v>1</v>
      </c>
      <c r="S33" s="19">
        <v>1</v>
      </c>
      <c r="T33" s="19">
        <v>1</v>
      </c>
      <c r="U33" s="19">
        <v>1</v>
      </c>
      <c r="V33" s="19">
        <v>1</v>
      </c>
      <c r="W33" s="19">
        <v>1</v>
      </c>
      <c r="X33" s="19">
        <v>1</v>
      </c>
      <c r="Y33" s="19">
        <v>1</v>
      </c>
      <c r="Z33" s="19">
        <v>1</v>
      </c>
      <c r="AA33" s="19">
        <v>1</v>
      </c>
      <c r="AB33" s="19">
        <v>1</v>
      </c>
      <c r="AC33" s="19">
        <v>1</v>
      </c>
      <c r="AD33" s="19">
        <v>1</v>
      </c>
      <c r="AE33" s="19">
        <v>1</v>
      </c>
      <c r="AF33" s="19">
        <v>1</v>
      </c>
      <c r="AG33" s="19">
        <v>1</v>
      </c>
      <c r="AH33" s="19">
        <v>1</v>
      </c>
      <c r="AI33" s="19">
        <v>1</v>
      </c>
      <c r="AJ33" s="19">
        <v>1</v>
      </c>
      <c r="AK33" s="19">
        <v>1</v>
      </c>
      <c r="AL33" s="19">
        <v>1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0</v>
      </c>
      <c r="BG33" s="20">
        <f>SUM(H33:BF33)</f>
        <v>31</v>
      </c>
      <c r="BN33"/>
      <c r="BU33" s="5"/>
      <c r="BV33" s="23"/>
      <c r="BW33" s="24"/>
    </row>
    <row r="34" spans="1:75" x14ac:dyDescent="0.25">
      <c r="A34" s="25"/>
      <c r="B34" s="25"/>
      <c r="C34" s="27"/>
      <c r="D34" s="27"/>
      <c r="E34" s="25"/>
      <c r="G34" s="6" t="s">
        <v>14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8"/>
      <c r="BN34"/>
      <c r="BU34" s="5"/>
      <c r="BV34" s="23"/>
      <c r="BW34" s="24"/>
    </row>
    <row r="35" spans="1:75" x14ac:dyDescent="0.25">
      <c r="A35" s="25"/>
      <c r="B35" s="25"/>
      <c r="C35" s="27"/>
      <c r="D35" s="27"/>
      <c r="E35" s="25"/>
      <c r="G35" s="12" t="s">
        <v>6</v>
      </c>
      <c r="H35" s="13">
        <v>1</v>
      </c>
      <c r="I35" s="13">
        <v>2</v>
      </c>
      <c r="J35" s="13">
        <v>3</v>
      </c>
      <c r="K35" s="13">
        <v>4</v>
      </c>
      <c r="L35" s="13">
        <v>5</v>
      </c>
      <c r="M35" s="13">
        <v>6</v>
      </c>
      <c r="N35" s="13">
        <v>7</v>
      </c>
      <c r="O35" s="13">
        <v>8</v>
      </c>
      <c r="P35" s="13">
        <v>9</v>
      </c>
      <c r="Q35" s="13">
        <v>10</v>
      </c>
      <c r="R35" s="13">
        <v>11</v>
      </c>
      <c r="S35" s="13">
        <v>12</v>
      </c>
      <c r="T35" s="13">
        <v>13</v>
      </c>
      <c r="U35" s="13">
        <v>14</v>
      </c>
      <c r="V35" s="13">
        <v>15</v>
      </c>
      <c r="W35" s="13">
        <v>16</v>
      </c>
      <c r="X35" s="13">
        <v>17</v>
      </c>
      <c r="Y35" s="13">
        <v>18</v>
      </c>
      <c r="Z35" s="13">
        <v>19</v>
      </c>
      <c r="AA35" s="13">
        <v>20</v>
      </c>
      <c r="AB35" s="13">
        <v>21</v>
      </c>
      <c r="AC35" s="13">
        <v>22</v>
      </c>
      <c r="AD35" s="13">
        <v>23</v>
      </c>
      <c r="AE35" s="13">
        <v>24</v>
      </c>
      <c r="AF35" s="13">
        <v>25</v>
      </c>
      <c r="AG35" s="13">
        <v>26</v>
      </c>
      <c r="AH35" s="13">
        <v>27</v>
      </c>
      <c r="AI35" s="13">
        <v>28</v>
      </c>
      <c r="AJ35" s="13">
        <v>29</v>
      </c>
      <c r="AK35" s="13">
        <v>30</v>
      </c>
      <c r="AL35" s="13">
        <v>31</v>
      </c>
      <c r="AM35" s="13">
        <v>32</v>
      </c>
      <c r="AN35" s="13">
        <v>33</v>
      </c>
      <c r="AO35" s="13">
        <v>34</v>
      </c>
      <c r="AP35" s="13">
        <v>35</v>
      </c>
      <c r="AQ35" s="13">
        <v>36</v>
      </c>
      <c r="AR35" s="13">
        <v>37</v>
      </c>
      <c r="AS35" s="13">
        <v>38</v>
      </c>
      <c r="AT35" s="13">
        <v>39</v>
      </c>
      <c r="AU35" s="13">
        <v>40</v>
      </c>
      <c r="AV35" s="13">
        <v>41</v>
      </c>
      <c r="AW35" s="13">
        <v>42</v>
      </c>
      <c r="AX35" s="13">
        <v>43</v>
      </c>
      <c r="AY35" s="13">
        <v>44</v>
      </c>
      <c r="AZ35" s="13">
        <v>45</v>
      </c>
      <c r="BA35" s="13">
        <v>46</v>
      </c>
      <c r="BB35" s="13">
        <v>47</v>
      </c>
      <c r="BC35" s="13">
        <v>48</v>
      </c>
      <c r="BD35" s="13">
        <v>49</v>
      </c>
      <c r="BE35" s="13">
        <v>50</v>
      </c>
      <c r="BF35" s="13"/>
      <c r="BG35" s="14" t="s">
        <v>7</v>
      </c>
      <c r="BN35"/>
      <c r="BU35" s="5"/>
      <c r="BV35" s="23"/>
      <c r="BW35" s="24"/>
    </row>
    <row r="36" spans="1:75" x14ac:dyDescent="0.25">
      <c r="A36" s="32"/>
      <c r="B36" s="25"/>
      <c r="C36" s="25"/>
      <c r="D36" s="25"/>
      <c r="E36" s="25"/>
      <c r="G36" s="18" t="s">
        <v>36</v>
      </c>
      <c r="H36" s="19">
        <v>1</v>
      </c>
      <c r="I36" s="19">
        <v>1</v>
      </c>
      <c r="J36" s="19">
        <v>1</v>
      </c>
      <c r="K36" s="19">
        <v>1</v>
      </c>
      <c r="L36" s="19">
        <v>1</v>
      </c>
      <c r="M36" s="19">
        <v>1</v>
      </c>
      <c r="N36" s="19">
        <v>1</v>
      </c>
      <c r="O36" s="19">
        <v>1</v>
      </c>
      <c r="P36" s="19">
        <v>1</v>
      </c>
      <c r="Q36" s="19">
        <v>1</v>
      </c>
      <c r="R36" s="19">
        <v>1</v>
      </c>
      <c r="S36" s="19">
        <v>1</v>
      </c>
      <c r="T36" s="19">
        <v>1</v>
      </c>
      <c r="U36" s="19">
        <v>1</v>
      </c>
      <c r="V36" s="19">
        <v>1</v>
      </c>
      <c r="W36" s="19">
        <v>1</v>
      </c>
      <c r="X36" s="19">
        <v>1</v>
      </c>
      <c r="Y36" s="19">
        <v>1</v>
      </c>
      <c r="Z36" s="19">
        <v>1</v>
      </c>
      <c r="AA36" s="19">
        <v>1</v>
      </c>
      <c r="AB36" s="19">
        <v>1</v>
      </c>
      <c r="AC36" s="19">
        <v>1</v>
      </c>
      <c r="AD36" s="19">
        <v>1</v>
      </c>
      <c r="AE36" s="19">
        <v>1</v>
      </c>
      <c r="AF36" s="19">
        <v>1</v>
      </c>
      <c r="AG36" s="19">
        <v>1</v>
      </c>
      <c r="AH36" s="19">
        <v>1</v>
      </c>
      <c r="AI36" s="19">
        <v>1</v>
      </c>
      <c r="AJ36" s="19">
        <v>1</v>
      </c>
      <c r="AK36" s="19">
        <v>1</v>
      </c>
      <c r="AL36" s="19">
        <v>1</v>
      </c>
      <c r="AM36" s="19">
        <v>1</v>
      </c>
      <c r="AN36" s="19">
        <v>1</v>
      </c>
      <c r="AO36" s="19">
        <v>1</v>
      </c>
      <c r="AP36" s="19">
        <v>1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0</v>
      </c>
      <c r="BC36" s="19">
        <v>0</v>
      </c>
      <c r="BD36" s="19">
        <v>0</v>
      </c>
      <c r="BE36" s="19">
        <v>0</v>
      </c>
      <c r="BF36" s="13"/>
      <c r="BG36" s="20">
        <f>SUM(H36:BE36)</f>
        <v>35</v>
      </c>
      <c r="BN36"/>
      <c r="BU36" s="5"/>
      <c r="BV36" s="5"/>
      <c r="BW36" s="5"/>
    </row>
    <row r="37" spans="1:75" x14ac:dyDescent="0.25">
      <c r="A37" s="25"/>
      <c r="B37" s="25"/>
      <c r="C37" s="25"/>
      <c r="D37" s="26"/>
      <c r="E37" s="25"/>
      <c r="G37" s="6" t="s">
        <v>15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8"/>
      <c r="BI37" s="10"/>
      <c r="BN37"/>
      <c r="BU37" s="5"/>
      <c r="BV37" s="5"/>
      <c r="BW37" s="5"/>
    </row>
    <row r="38" spans="1:75" x14ac:dyDescent="0.25">
      <c r="A38" s="25"/>
      <c r="B38" s="25"/>
      <c r="C38" s="34"/>
      <c r="D38" s="35"/>
      <c r="E38" s="25"/>
      <c r="G38" s="12" t="s">
        <v>6</v>
      </c>
      <c r="H38" s="13">
        <v>1</v>
      </c>
      <c r="I38" s="13">
        <v>2</v>
      </c>
      <c r="J38" s="13">
        <v>3</v>
      </c>
      <c r="K38" s="13">
        <v>4</v>
      </c>
      <c r="L38" s="13">
        <v>5</v>
      </c>
      <c r="M38" s="13">
        <v>6</v>
      </c>
      <c r="N38" s="13">
        <v>7</v>
      </c>
      <c r="O38" s="13">
        <v>8</v>
      </c>
      <c r="P38" s="13">
        <v>9</v>
      </c>
      <c r="Q38" s="13">
        <v>10</v>
      </c>
      <c r="R38" s="13">
        <v>11</v>
      </c>
      <c r="S38" s="13">
        <v>12</v>
      </c>
      <c r="T38" s="13">
        <v>13</v>
      </c>
      <c r="U38" s="13">
        <v>14</v>
      </c>
      <c r="V38" s="13">
        <v>15</v>
      </c>
      <c r="W38" s="13">
        <v>16</v>
      </c>
      <c r="X38" s="13">
        <v>17</v>
      </c>
      <c r="Y38" s="13">
        <v>18</v>
      </c>
      <c r="Z38" s="13">
        <v>19</v>
      </c>
      <c r="AA38" s="13">
        <v>20</v>
      </c>
      <c r="AB38" s="13">
        <v>21</v>
      </c>
      <c r="AC38" s="13">
        <v>22</v>
      </c>
      <c r="AD38" s="13">
        <v>23</v>
      </c>
      <c r="AE38" s="13">
        <v>24</v>
      </c>
      <c r="AF38" s="13">
        <v>25</v>
      </c>
      <c r="AG38" s="13">
        <v>26</v>
      </c>
      <c r="AH38" s="13">
        <v>27</v>
      </c>
      <c r="AI38" s="13">
        <v>28</v>
      </c>
      <c r="AJ38" s="13">
        <v>29</v>
      </c>
      <c r="AK38" s="13">
        <v>30</v>
      </c>
      <c r="AL38" s="13">
        <v>31</v>
      </c>
      <c r="AM38" s="13">
        <v>32</v>
      </c>
      <c r="AN38" s="13">
        <v>33</v>
      </c>
      <c r="AO38" s="13">
        <v>34</v>
      </c>
      <c r="AP38" s="13">
        <v>35</v>
      </c>
      <c r="AQ38" s="13">
        <v>36</v>
      </c>
      <c r="AR38" s="13">
        <v>37</v>
      </c>
      <c r="AS38" s="13">
        <v>38</v>
      </c>
      <c r="AT38" s="13">
        <v>39</v>
      </c>
      <c r="AU38" s="13">
        <v>40</v>
      </c>
      <c r="AV38" s="13">
        <v>41</v>
      </c>
      <c r="AW38" s="13">
        <v>42</v>
      </c>
      <c r="AX38" s="13">
        <v>43</v>
      </c>
      <c r="AY38" s="13">
        <v>44</v>
      </c>
      <c r="AZ38" s="13">
        <v>45</v>
      </c>
      <c r="BA38" s="13">
        <v>46</v>
      </c>
      <c r="BB38" s="13">
        <v>47</v>
      </c>
      <c r="BC38" s="13">
        <v>48</v>
      </c>
      <c r="BD38" s="13">
        <v>49</v>
      </c>
      <c r="BE38" s="13">
        <v>50</v>
      </c>
      <c r="BF38" s="13"/>
      <c r="BG38" s="14" t="s">
        <v>7</v>
      </c>
      <c r="BI38" s="10"/>
      <c r="BN38"/>
      <c r="BU38" s="5"/>
      <c r="BV38" s="23"/>
      <c r="BW38" s="24"/>
    </row>
    <row r="39" spans="1:75" x14ac:dyDescent="0.25">
      <c r="A39" s="25"/>
      <c r="B39" s="25"/>
      <c r="C39" s="34"/>
      <c r="D39" s="34"/>
      <c r="E39" s="25"/>
      <c r="G39" s="18" t="s">
        <v>36</v>
      </c>
      <c r="H39" s="19">
        <v>1</v>
      </c>
      <c r="I39" s="19">
        <v>1</v>
      </c>
      <c r="J39" s="19">
        <v>1</v>
      </c>
      <c r="K39" s="19">
        <v>1</v>
      </c>
      <c r="L39" s="19">
        <v>1</v>
      </c>
      <c r="M39" s="19">
        <v>1</v>
      </c>
      <c r="N39" s="19">
        <v>1</v>
      </c>
      <c r="O39" s="19">
        <v>1</v>
      </c>
      <c r="P39" s="19">
        <v>1</v>
      </c>
      <c r="Q39" s="19">
        <v>1</v>
      </c>
      <c r="R39" s="19">
        <v>1</v>
      </c>
      <c r="S39" s="19">
        <v>1</v>
      </c>
      <c r="T39" s="19">
        <v>1</v>
      </c>
      <c r="U39" s="19">
        <v>1</v>
      </c>
      <c r="V39" s="19">
        <v>1</v>
      </c>
      <c r="W39" s="19">
        <v>1</v>
      </c>
      <c r="X39" s="19">
        <v>1</v>
      </c>
      <c r="Y39" s="19">
        <v>1</v>
      </c>
      <c r="Z39" s="19">
        <v>1</v>
      </c>
      <c r="AA39" s="19">
        <v>1</v>
      </c>
      <c r="AB39" s="19">
        <v>1</v>
      </c>
      <c r="AC39" s="19">
        <v>1</v>
      </c>
      <c r="AD39" s="19">
        <v>1</v>
      </c>
      <c r="AE39" s="19">
        <v>1</v>
      </c>
      <c r="AF39" s="19">
        <v>1</v>
      </c>
      <c r="AG39" s="19">
        <v>1</v>
      </c>
      <c r="AH39" s="19">
        <v>1</v>
      </c>
      <c r="AI39" s="19">
        <v>1</v>
      </c>
      <c r="AJ39" s="19">
        <v>1</v>
      </c>
      <c r="AK39" s="19">
        <v>1</v>
      </c>
      <c r="AL39" s="19">
        <v>1</v>
      </c>
      <c r="AM39" s="19">
        <v>1</v>
      </c>
      <c r="AN39" s="19">
        <v>1</v>
      </c>
      <c r="AO39" s="19">
        <v>1</v>
      </c>
      <c r="AP39" s="19">
        <v>1</v>
      </c>
      <c r="AQ39" s="19">
        <v>1</v>
      </c>
      <c r="AR39" s="19">
        <v>1</v>
      </c>
      <c r="AS39" s="19">
        <v>1</v>
      </c>
      <c r="AT39" s="19">
        <v>1</v>
      </c>
      <c r="AU39" s="19">
        <v>1</v>
      </c>
      <c r="AV39" s="19">
        <v>0</v>
      </c>
      <c r="AW39" s="19">
        <v>0</v>
      </c>
      <c r="AX39" s="19">
        <v>0</v>
      </c>
      <c r="AY39" s="19">
        <v>0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13"/>
      <c r="BG39" s="20">
        <f>SUM(H39:BE39)</f>
        <v>40</v>
      </c>
      <c r="BI39" s="10"/>
      <c r="BN39"/>
      <c r="BU39" s="5"/>
      <c r="BV39" s="23"/>
      <c r="BW39" s="24"/>
    </row>
    <row r="40" spans="1:75" x14ac:dyDescent="0.25">
      <c r="A40" s="25"/>
      <c r="B40" s="25"/>
      <c r="C40" s="34"/>
      <c r="D40" s="34"/>
      <c r="E40" s="25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  <c r="BF40" s="28"/>
      <c r="BG40" s="29"/>
      <c r="BH40" s="30"/>
      <c r="BI40" s="29"/>
      <c r="BJ40" s="29"/>
      <c r="BK40" s="29"/>
      <c r="BL40" s="29"/>
      <c r="BM40" s="29"/>
      <c r="BU40" s="23"/>
      <c r="BV40" s="24"/>
    </row>
    <row r="41" spans="1:75" x14ac:dyDescent="0.25">
      <c r="A41" s="25"/>
      <c r="B41" s="25"/>
      <c r="C41" s="34"/>
      <c r="D41" s="34"/>
      <c r="E41" s="25"/>
      <c r="G41" s="1" t="s">
        <v>26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2" t="s">
        <v>0</v>
      </c>
      <c r="BH41" s="4"/>
      <c r="BI41" s="4"/>
      <c r="BJ41" s="4"/>
      <c r="BK41" s="4"/>
      <c r="BL41" s="4"/>
      <c r="BM41" s="4"/>
      <c r="BU41" s="5"/>
      <c r="BV41" s="5"/>
    </row>
    <row r="42" spans="1:75" x14ac:dyDescent="0.25">
      <c r="A42" s="25"/>
      <c r="B42" s="25"/>
      <c r="C42" s="25"/>
      <c r="D42" s="25"/>
      <c r="E42" s="25"/>
      <c r="G42" s="6" t="s">
        <v>1</v>
      </c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8"/>
      <c r="BG42" t="s">
        <v>2</v>
      </c>
      <c r="BH42">
        <v>1</v>
      </c>
      <c r="BI42">
        <v>2</v>
      </c>
      <c r="BJ42">
        <v>3</v>
      </c>
      <c r="BK42">
        <v>4</v>
      </c>
      <c r="BL42">
        <v>5</v>
      </c>
      <c r="BU42" s="5"/>
      <c r="BV42" s="5"/>
    </row>
    <row r="43" spans="1:75" x14ac:dyDescent="0.25">
      <c r="A43" s="25"/>
      <c r="B43" s="25"/>
      <c r="C43" s="25"/>
      <c r="D43" s="25"/>
      <c r="E43" s="25"/>
      <c r="G43" s="12" t="s">
        <v>6</v>
      </c>
      <c r="H43" s="13">
        <v>1</v>
      </c>
      <c r="I43" s="13">
        <v>2</v>
      </c>
      <c r="J43" s="13">
        <v>3</v>
      </c>
      <c r="K43" s="13">
        <v>4</v>
      </c>
      <c r="L43" s="13">
        <v>5</v>
      </c>
      <c r="M43" s="13">
        <v>6</v>
      </c>
      <c r="N43" s="13">
        <v>7</v>
      </c>
      <c r="O43" s="13">
        <v>8</v>
      </c>
      <c r="P43" s="13">
        <v>9</v>
      </c>
      <c r="Q43" s="13">
        <v>10</v>
      </c>
      <c r="R43" s="13">
        <v>11</v>
      </c>
      <c r="S43" s="13">
        <v>12</v>
      </c>
      <c r="T43" s="13">
        <v>13</v>
      </c>
      <c r="U43" s="13">
        <v>14</v>
      </c>
      <c r="V43" s="13">
        <v>15</v>
      </c>
      <c r="W43" s="13">
        <v>16</v>
      </c>
      <c r="X43" s="13">
        <v>17</v>
      </c>
      <c r="Y43" s="13">
        <v>18</v>
      </c>
      <c r="Z43" s="13">
        <v>19</v>
      </c>
      <c r="AA43" s="13">
        <v>20</v>
      </c>
      <c r="AB43" s="13">
        <v>21</v>
      </c>
      <c r="AC43" s="13">
        <v>22</v>
      </c>
      <c r="AD43" s="13">
        <v>23</v>
      </c>
      <c r="AE43" s="13">
        <v>24</v>
      </c>
      <c r="AF43" s="13">
        <v>25</v>
      </c>
      <c r="AG43" s="13">
        <v>26</v>
      </c>
      <c r="AH43" s="13">
        <v>27</v>
      </c>
      <c r="AI43" s="13">
        <v>28</v>
      </c>
      <c r="AJ43" s="13">
        <v>29</v>
      </c>
      <c r="AK43" s="13">
        <v>30</v>
      </c>
      <c r="AL43" s="13">
        <v>31</v>
      </c>
      <c r="AM43" s="13">
        <v>32</v>
      </c>
      <c r="AN43" s="13">
        <v>33</v>
      </c>
      <c r="AO43" s="13">
        <v>34</v>
      </c>
      <c r="AP43" s="13">
        <v>35</v>
      </c>
      <c r="AQ43" s="13">
        <v>36</v>
      </c>
      <c r="AR43" s="13">
        <v>37</v>
      </c>
      <c r="AS43" s="13">
        <v>38</v>
      </c>
      <c r="AT43" s="13">
        <v>39</v>
      </c>
      <c r="AU43" s="13">
        <v>40</v>
      </c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4" t="s">
        <v>7</v>
      </c>
      <c r="BG43" t="s">
        <v>5</v>
      </c>
      <c r="BH43">
        <f>COUNTIF(H44:BE44,"&gt;=0")</f>
        <v>40</v>
      </c>
      <c r="BI43">
        <f>COUNTIF(H47:BE47,"&gt;=0")</f>
        <v>38</v>
      </c>
      <c r="BJ43">
        <f>COUNTIF(H50:BE50,"&gt;=0")</f>
        <v>42</v>
      </c>
      <c r="BK43">
        <f>COUNTIF(H56:BE56,"&gt;=0")</f>
        <v>40</v>
      </c>
      <c r="BL43">
        <f>COUNTIF(H56:BE56,"&gt;=0")</f>
        <v>40</v>
      </c>
      <c r="BU43" s="5"/>
      <c r="BV43" s="5"/>
    </row>
    <row r="44" spans="1:75" x14ac:dyDescent="0.25">
      <c r="A44" s="25"/>
      <c r="B44" s="25"/>
      <c r="C44" s="25"/>
      <c r="D44" s="25"/>
      <c r="E44" s="25"/>
      <c r="G44" s="18" t="s">
        <v>36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0</v>
      </c>
      <c r="AJ44" s="19">
        <v>0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20">
        <f>SUM(H44:BE44)</f>
        <v>0</v>
      </c>
      <c r="BG44" t="s">
        <v>19</v>
      </c>
      <c r="BH44" s="21">
        <f>(BH43-(COUNTIF(H44:BE44,0)))</f>
        <v>0</v>
      </c>
      <c r="BI44" s="21">
        <f>(BI43-(COUNTIF(H47:BE47,0)))</f>
        <v>0</v>
      </c>
      <c r="BJ44" s="21">
        <f>(BJ43-(COUNTIF(H50:BE50,0)))</f>
        <v>0</v>
      </c>
      <c r="BK44" s="21">
        <f>(BK43-(COUNTIF(H56:BE56,0)))</f>
        <v>0</v>
      </c>
      <c r="BL44" s="21">
        <f>(BL43-(COUNTIF(H56:BE56,0)))</f>
        <v>0</v>
      </c>
      <c r="BU44" s="5"/>
      <c r="BV44" s="5"/>
    </row>
    <row r="45" spans="1:75" x14ac:dyDescent="0.25">
      <c r="A45" s="32"/>
      <c r="B45" s="32"/>
      <c r="C45" s="32"/>
      <c r="D45" s="32"/>
      <c r="E45" s="32"/>
      <c r="G45" s="6" t="s">
        <v>11</v>
      </c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8"/>
      <c r="BI45" s="10"/>
      <c r="BJ45" s="10"/>
      <c r="BK45" s="10"/>
      <c r="BL45" s="10"/>
      <c r="BU45" s="5"/>
      <c r="BV45" s="5"/>
    </row>
    <row r="46" spans="1:75" x14ac:dyDescent="0.25">
      <c r="A46" s="25"/>
      <c r="B46" s="25"/>
      <c r="C46" s="25"/>
      <c r="D46" s="26"/>
      <c r="E46" s="25"/>
      <c r="G46" s="12" t="s">
        <v>6</v>
      </c>
      <c r="H46" s="13">
        <v>1</v>
      </c>
      <c r="I46" s="13">
        <v>2</v>
      </c>
      <c r="J46" s="13">
        <v>3</v>
      </c>
      <c r="K46" s="13">
        <v>4</v>
      </c>
      <c r="L46" s="13">
        <v>5</v>
      </c>
      <c r="M46" s="13">
        <v>6</v>
      </c>
      <c r="N46" s="13">
        <v>7</v>
      </c>
      <c r="O46" s="13">
        <v>8</v>
      </c>
      <c r="P46" s="13">
        <v>9</v>
      </c>
      <c r="Q46" s="13">
        <v>10</v>
      </c>
      <c r="R46" s="13">
        <v>11</v>
      </c>
      <c r="S46" s="13">
        <v>12</v>
      </c>
      <c r="T46" s="13">
        <v>13</v>
      </c>
      <c r="U46" s="13">
        <v>14</v>
      </c>
      <c r="V46" s="13">
        <v>15</v>
      </c>
      <c r="W46" s="13">
        <v>16</v>
      </c>
      <c r="X46" s="13">
        <v>17</v>
      </c>
      <c r="Y46" s="13">
        <v>18</v>
      </c>
      <c r="Z46" s="13">
        <v>19</v>
      </c>
      <c r="AA46" s="13">
        <v>20</v>
      </c>
      <c r="AB46" s="13">
        <v>21</v>
      </c>
      <c r="AC46" s="13">
        <v>22</v>
      </c>
      <c r="AD46" s="13">
        <v>23</v>
      </c>
      <c r="AE46" s="13">
        <v>24</v>
      </c>
      <c r="AF46" s="13">
        <v>25</v>
      </c>
      <c r="AG46" s="13">
        <v>26</v>
      </c>
      <c r="AH46" s="13">
        <v>27</v>
      </c>
      <c r="AI46" s="13">
        <v>28</v>
      </c>
      <c r="AJ46" s="13">
        <v>29</v>
      </c>
      <c r="AK46" s="13">
        <v>30</v>
      </c>
      <c r="AL46" s="13">
        <v>31</v>
      </c>
      <c r="AM46" s="13">
        <v>32</v>
      </c>
      <c r="AN46" s="13">
        <v>33</v>
      </c>
      <c r="AO46" s="13">
        <v>34</v>
      </c>
      <c r="AP46" s="13">
        <v>35</v>
      </c>
      <c r="AQ46" s="13">
        <v>36</v>
      </c>
      <c r="AR46" s="13">
        <v>37</v>
      </c>
      <c r="AS46" s="13">
        <v>38</v>
      </c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4" t="s">
        <v>7</v>
      </c>
      <c r="BU46" s="5"/>
      <c r="BV46" s="5"/>
    </row>
    <row r="47" spans="1:75" x14ac:dyDescent="0.25">
      <c r="A47" s="25"/>
      <c r="B47" s="25"/>
      <c r="C47" s="33"/>
      <c r="D47" s="31"/>
      <c r="E47" s="25"/>
      <c r="G47" s="18" t="s">
        <v>36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0</v>
      </c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20">
        <f>SUM(H47:BE47)</f>
        <v>0</v>
      </c>
      <c r="BU47" s="5"/>
      <c r="BV47" s="5"/>
    </row>
    <row r="48" spans="1:75" x14ac:dyDescent="0.25">
      <c r="A48" s="25"/>
      <c r="B48" s="25"/>
      <c r="C48" s="33"/>
      <c r="D48" s="31"/>
      <c r="E48" s="25"/>
      <c r="G48" s="6" t="s">
        <v>14</v>
      </c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8"/>
      <c r="BU48" s="5"/>
      <c r="BV48" s="5"/>
    </row>
    <row r="49" spans="1:74" x14ac:dyDescent="0.25">
      <c r="A49" s="25"/>
      <c r="B49" s="25"/>
      <c r="C49" s="33"/>
      <c r="D49" s="31"/>
      <c r="E49" s="25"/>
      <c r="G49" s="12" t="s">
        <v>6</v>
      </c>
      <c r="H49" s="13">
        <v>1</v>
      </c>
      <c r="I49" s="13">
        <v>2</v>
      </c>
      <c r="J49" s="13">
        <v>3</v>
      </c>
      <c r="K49" s="13">
        <v>4</v>
      </c>
      <c r="L49" s="13">
        <v>5</v>
      </c>
      <c r="M49" s="13">
        <v>6</v>
      </c>
      <c r="N49" s="13">
        <v>7</v>
      </c>
      <c r="O49" s="13">
        <v>8</v>
      </c>
      <c r="P49" s="13">
        <v>9</v>
      </c>
      <c r="Q49" s="13">
        <v>10</v>
      </c>
      <c r="R49" s="13">
        <v>11</v>
      </c>
      <c r="S49" s="13">
        <v>12</v>
      </c>
      <c r="T49" s="13">
        <v>13</v>
      </c>
      <c r="U49" s="13">
        <v>14</v>
      </c>
      <c r="V49" s="13">
        <v>15</v>
      </c>
      <c r="W49" s="13">
        <v>16</v>
      </c>
      <c r="X49" s="13">
        <v>17</v>
      </c>
      <c r="Y49" s="13">
        <v>18</v>
      </c>
      <c r="Z49" s="13">
        <v>19</v>
      </c>
      <c r="AA49" s="13">
        <v>20</v>
      </c>
      <c r="AB49" s="13">
        <v>21</v>
      </c>
      <c r="AC49" s="13">
        <v>22</v>
      </c>
      <c r="AD49" s="13">
        <v>23</v>
      </c>
      <c r="AE49" s="13">
        <v>24</v>
      </c>
      <c r="AF49" s="13">
        <v>25</v>
      </c>
      <c r="AG49" s="13">
        <v>26</v>
      </c>
      <c r="AH49" s="13">
        <v>27</v>
      </c>
      <c r="AI49" s="13">
        <v>28</v>
      </c>
      <c r="AJ49" s="13">
        <v>29</v>
      </c>
      <c r="AK49" s="13">
        <v>30</v>
      </c>
      <c r="AL49" s="13">
        <v>31</v>
      </c>
      <c r="AM49" s="13">
        <v>32</v>
      </c>
      <c r="AN49" s="13">
        <v>33</v>
      </c>
      <c r="AO49" s="13">
        <v>34</v>
      </c>
      <c r="AP49" s="13">
        <v>35</v>
      </c>
      <c r="AQ49" s="13">
        <v>36</v>
      </c>
      <c r="AR49" s="13">
        <v>37</v>
      </c>
      <c r="AS49" s="13">
        <v>38</v>
      </c>
      <c r="AT49" s="13">
        <v>39</v>
      </c>
      <c r="AU49" s="13">
        <v>40</v>
      </c>
      <c r="AV49" s="13">
        <v>41</v>
      </c>
      <c r="AW49" s="13">
        <v>42</v>
      </c>
      <c r="AX49" s="13"/>
      <c r="AY49" s="13"/>
      <c r="AZ49" s="13"/>
      <c r="BA49" s="13"/>
      <c r="BB49" s="13"/>
      <c r="BC49" s="13"/>
      <c r="BD49" s="13"/>
      <c r="BE49" s="13"/>
      <c r="BF49" s="14" t="s">
        <v>7</v>
      </c>
      <c r="BU49" s="5"/>
      <c r="BV49" s="5"/>
    </row>
    <row r="50" spans="1:74" x14ac:dyDescent="0.25">
      <c r="A50" s="25"/>
      <c r="B50" s="25"/>
      <c r="C50" s="33"/>
      <c r="D50" s="31"/>
      <c r="E50" s="25"/>
      <c r="G50" s="18" t="s">
        <v>36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3"/>
      <c r="AY50" s="13"/>
      <c r="AZ50" s="13"/>
      <c r="BA50" s="13"/>
      <c r="BB50" s="13"/>
      <c r="BC50" s="13"/>
      <c r="BD50" s="13"/>
      <c r="BE50" s="13"/>
      <c r="BF50" s="20">
        <f>SUM(H50:BE50)</f>
        <v>0</v>
      </c>
      <c r="BU50" s="5"/>
      <c r="BV50" s="5"/>
    </row>
    <row r="51" spans="1:74" x14ac:dyDescent="0.25">
      <c r="A51" s="25"/>
      <c r="B51" s="25"/>
      <c r="C51" s="33"/>
      <c r="D51" s="31"/>
      <c r="E51" s="25"/>
      <c r="G51" s="6" t="s">
        <v>15</v>
      </c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8"/>
      <c r="BU51" s="5"/>
      <c r="BV51" s="5"/>
    </row>
    <row r="52" spans="1:74" x14ac:dyDescent="0.25">
      <c r="A52" s="25"/>
      <c r="B52" s="25"/>
      <c r="C52" s="25"/>
      <c r="D52" s="25"/>
      <c r="E52" s="25"/>
      <c r="G52" s="12" t="s">
        <v>6</v>
      </c>
      <c r="H52" s="13">
        <v>1</v>
      </c>
      <c r="I52" s="13">
        <v>2</v>
      </c>
      <c r="J52" s="13">
        <v>3</v>
      </c>
      <c r="K52" s="13">
        <v>4</v>
      </c>
      <c r="L52" s="13">
        <v>5</v>
      </c>
      <c r="M52" s="13">
        <v>6</v>
      </c>
      <c r="N52" s="13">
        <v>7</v>
      </c>
      <c r="O52" s="13">
        <v>8</v>
      </c>
      <c r="P52" s="13">
        <v>9</v>
      </c>
      <c r="Q52" s="13">
        <v>10</v>
      </c>
      <c r="R52" s="13">
        <v>11</v>
      </c>
      <c r="S52" s="13">
        <v>12</v>
      </c>
      <c r="T52" s="13">
        <v>13</v>
      </c>
      <c r="U52" s="13">
        <v>14</v>
      </c>
      <c r="V52" s="13">
        <v>15</v>
      </c>
      <c r="W52" s="13">
        <v>16</v>
      </c>
      <c r="X52" s="13">
        <v>17</v>
      </c>
      <c r="Y52" s="13">
        <v>18</v>
      </c>
      <c r="Z52" s="13">
        <v>19</v>
      </c>
      <c r="AA52" s="13">
        <v>20</v>
      </c>
      <c r="AB52" s="13">
        <v>21</v>
      </c>
      <c r="AC52" s="13">
        <v>22</v>
      </c>
      <c r="AD52" s="13">
        <v>23</v>
      </c>
      <c r="AE52" s="13">
        <v>24</v>
      </c>
      <c r="AF52" s="13">
        <v>25</v>
      </c>
      <c r="AG52" s="13">
        <v>26</v>
      </c>
      <c r="AH52" s="13">
        <v>27</v>
      </c>
      <c r="AI52" s="13">
        <v>28</v>
      </c>
      <c r="AJ52" s="13">
        <v>29</v>
      </c>
      <c r="AK52" s="13">
        <v>30</v>
      </c>
      <c r="AL52" s="13">
        <v>31</v>
      </c>
      <c r="AM52" s="13">
        <v>32</v>
      </c>
      <c r="AN52" s="13">
        <v>33</v>
      </c>
      <c r="AO52" s="13">
        <v>34</v>
      </c>
      <c r="AP52" s="13">
        <v>35</v>
      </c>
      <c r="AQ52" s="13">
        <v>36</v>
      </c>
      <c r="AR52" s="13">
        <v>37</v>
      </c>
      <c r="AS52" s="13">
        <v>38</v>
      </c>
      <c r="AT52" s="13">
        <v>39</v>
      </c>
      <c r="AU52" s="13">
        <v>40</v>
      </c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4" t="s">
        <v>7</v>
      </c>
      <c r="BU52" s="5"/>
      <c r="BV52" s="5"/>
    </row>
    <row r="53" spans="1:74" x14ac:dyDescent="0.25">
      <c r="A53" s="32"/>
      <c r="B53" s="25"/>
      <c r="C53" s="25"/>
      <c r="D53" s="25"/>
      <c r="E53" s="25"/>
      <c r="G53" s="18" t="s">
        <v>36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  <c r="AF53" s="19">
        <v>0</v>
      </c>
      <c r="AG53" s="19">
        <v>0</v>
      </c>
      <c r="AH53" s="19">
        <v>0</v>
      </c>
      <c r="AI53" s="19">
        <v>0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20">
        <f>SUM(H53:BE53)</f>
        <v>0</v>
      </c>
      <c r="BU53" s="5"/>
      <c r="BV53" s="5"/>
    </row>
    <row r="54" spans="1:74" x14ac:dyDescent="0.25">
      <c r="A54" s="25"/>
      <c r="B54" s="25"/>
      <c r="C54" s="25"/>
      <c r="D54" s="26"/>
      <c r="E54" s="25"/>
      <c r="G54" s="6" t="s">
        <v>18</v>
      </c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8"/>
      <c r="BH54" s="10"/>
      <c r="BU54" s="5"/>
      <c r="BV54" s="5"/>
    </row>
    <row r="55" spans="1:74" x14ac:dyDescent="0.25">
      <c r="A55" s="25"/>
      <c r="B55" s="25"/>
      <c r="C55" s="27"/>
      <c r="D55" s="27"/>
      <c r="E55" s="25"/>
      <c r="G55" s="12" t="s">
        <v>6</v>
      </c>
      <c r="H55" s="13">
        <v>1</v>
      </c>
      <c r="I55" s="13">
        <v>2</v>
      </c>
      <c r="J55" s="13">
        <v>3</v>
      </c>
      <c r="K55" s="13">
        <v>4</v>
      </c>
      <c r="L55" s="13">
        <v>5</v>
      </c>
      <c r="M55" s="13">
        <v>6</v>
      </c>
      <c r="N55" s="13">
        <v>7</v>
      </c>
      <c r="O55" s="13">
        <v>8</v>
      </c>
      <c r="P55" s="13">
        <v>9</v>
      </c>
      <c r="Q55" s="13">
        <v>10</v>
      </c>
      <c r="R55" s="13">
        <v>11</v>
      </c>
      <c r="S55" s="13">
        <v>12</v>
      </c>
      <c r="T55" s="13">
        <v>13</v>
      </c>
      <c r="U55" s="13">
        <v>14</v>
      </c>
      <c r="V55" s="13">
        <v>15</v>
      </c>
      <c r="W55" s="13">
        <v>16</v>
      </c>
      <c r="X55" s="13">
        <v>17</v>
      </c>
      <c r="Y55" s="13">
        <v>18</v>
      </c>
      <c r="Z55" s="13">
        <v>19</v>
      </c>
      <c r="AA55" s="13">
        <v>20</v>
      </c>
      <c r="AB55" s="13">
        <v>21</v>
      </c>
      <c r="AC55" s="13">
        <v>22</v>
      </c>
      <c r="AD55" s="13">
        <v>23</v>
      </c>
      <c r="AE55" s="13">
        <v>24</v>
      </c>
      <c r="AF55" s="13">
        <v>25</v>
      </c>
      <c r="AG55" s="13">
        <v>26</v>
      </c>
      <c r="AH55" s="13">
        <v>27</v>
      </c>
      <c r="AI55" s="13">
        <v>28</v>
      </c>
      <c r="AJ55" s="13">
        <v>29</v>
      </c>
      <c r="AK55" s="13">
        <v>30</v>
      </c>
      <c r="AL55" s="13">
        <v>31</v>
      </c>
      <c r="AM55" s="13">
        <v>32</v>
      </c>
      <c r="AN55" s="13">
        <v>33</v>
      </c>
      <c r="AO55" s="13">
        <v>34</v>
      </c>
      <c r="AP55" s="13">
        <v>35</v>
      </c>
      <c r="AQ55" s="13">
        <v>36</v>
      </c>
      <c r="AR55" s="13">
        <v>37</v>
      </c>
      <c r="AS55" s="13">
        <v>38</v>
      </c>
      <c r="AT55" s="13">
        <v>39</v>
      </c>
      <c r="AU55" s="13">
        <v>40</v>
      </c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4" t="s">
        <v>7</v>
      </c>
      <c r="BH55" s="10"/>
      <c r="BU55" s="5"/>
      <c r="BV55" s="5"/>
    </row>
    <row r="56" spans="1:74" x14ac:dyDescent="0.25">
      <c r="A56" s="25"/>
      <c r="B56" s="25"/>
      <c r="C56" s="27"/>
      <c r="D56" s="27"/>
      <c r="E56" s="25"/>
      <c r="G56" s="18" t="s">
        <v>36</v>
      </c>
      <c r="H56" s="19">
        <v>0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0</v>
      </c>
      <c r="V56" s="19">
        <v>0</v>
      </c>
      <c r="W56" s="19">
        <v>0</v>
      </c>
      <c r="X56" s="19">
        <v>0</v>
      </c>
      <c r="Y56" s="19">
        <v>0</v>
      </c>
      <c r="Z56" s="19">
        <v>0</v>
      </c>
      <c r="AA56" s="19">
        <v>0</v>
      </c>
      <c r="AB56" s="19">
        <v>0</v>
      </c>
      <c r="AC56" s="19">
        <v>0</v>
      </c>
      <c r="AD56" s="19">
        <v>0</v>
      </c>
      <c r="AE56" s="19">
        <v>0</v>
      </c>
      <c r="AF56" s="19">
        <v>0</v>
      </c>
      <c r="AG56" s="19">
        <v>0</v>
      </c>
      <c r="AH56" s="19">
        <v>0</v>
      </c>
      <c r="AI56" s="19">
        <v>0</v>
      </c>
      <c r="AJ56" s="19">
        <v>0</v>
      </c>
      <c r="AK56" s="19">
        <v>0</v>
      </c>
      <c r="AL56" s="19">
        <v>0</v>
      </c>
      <c r="AM56" s="19">
        <v>0</v>
      </c>
      <c r="AN56" s="19">
        <v>0</v>
      </c>
      <c r="AO56" s="19">
        <v>0</v>
      </c>
      <c r="AP56" s="19">
        <v>0</v>
      </c>
      <c r="AQ56" s="19">
        <v>0</v>
      </c>
      <c r="AR56" s="19">
        <v>0</v>
      </c>
      <c r="AS56" s="19">
        <v>0</v>
      </c>
      <c r="AT56" s="19">
        <v>0</v>
      </c>
      <c r="AU56" s="19">
        <v>0</v>
      </c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20">
        <f>SUM(H56:BE56)</f>
        <v>0</v>
      </c>
      <c r="BH56" s="10"/>
      <c r="BU56" s="5"/>
      <c r="BV56" s="5"/>
    </row>
    <row r="57" spans="1:74" x14ac:dyDescent="0.25">
      <c r="A57" s="25"/>
      <c r="B57" s="25"/>
      <c r="C57" s="27"/>
      <c r="D57" s="27"/>
      <c r="E57" s="25"/>
      <c r="G57" s="1" t="s">
        <v>27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2" t="s">
        <v>16</v>
      </c>
      <c r="BH57" s="4"/>
      <c r="BI57" s="4"/>
      <c r="BJ57" s="4"/>
      <c r="BK57" s="4"/>
      <c r="BL57" s="4"/>
      <c r="BM57" s="4"/>
      <c r="BU57" s="5"/>
      <c r="BV57" s="5"/>
    </row>
    <row r="58" spans="1:74" x14ac:dyDescent="0.25">
      <c r="A58" s="25"/>
      <c r="B58" s="25"/>
      <c r="C58" s="27"/>
      <c r="D58" s="27"/>
      <c r="E58" s="25"/>
      <c r="G58" s="6" t="s">
        <v>1</v>
      </c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8"/>
      <c r="BG58" t="s">
        <v>2</v>
      </c>
      <c r="BH58">
        <v>1</v>
      </c>
      <c r="BI58">
        <v>2</v>
      </c>
      <c r="BJ58">
        <v>3</v>
      </c>
      <c r="BK58">
        <v>4</v>
      </c>
      <c r="BU58" s="23"/>
      <c r="BV58" s="24"/>
    </row>
    <row r="59" spans="1:74" x14ac:dyDescent="0.25">
      <c r="A59" s="32"/>
      <c r="B59" s="25"/>
      <c r="C59" s="25"/>
      <c r="D59" s="25"/>
      <c r="E59" s="25"/>
      <c r="G59" s="12" t="s">
        <v>6</v>
      </c>
      <c r="H59" s="13">
        <v>1</v>
      </c>
      <c r="I59" s="13">
        <v>2</v>
      </c>
      <c r="J59" s="13">
        <v>3</v>
      </c>
      <c r="K59" s="13">
        <v>4</v>
      </c>
      <c r="L59" s="13">
        <v>5</v>
      </c>
      <c r="M59" s="13">
        <v>6</v>
      </c>
      <c r="N59" s="13">
        <v>7</v>
      </c>
      <c r="O59" s="13">
        <v>8</v>
      </c>
      <c r="P59" s="13">
        <v>9</v>
      </c>
      <c r="Q59" s="13">
        <v>10</v>
      </c>
      <c r="R59" s="13">
        <v>11</v>
      </c>
      <c r="S59" s="13">
        <v>12</v>
      </c>
      <c r="T59" s="13">
        <v>13</v>
      </c>
      <c r="U59" s="13">
        <v>14</v>
      </c>
      <c r="V59" s="13">
        <v>15</v>
      </c>
      <c r="W59" s="13">
        <v>16</v>
      </c>
      <c r="X59" s="13">
        <v>17</v>
      </c>
      <c r="Y59" s="13">
        <v>18</v>
      </c>
      <c r="Z59" s="13">
        <v>19</v>
      </c>
      <c r="AA59" s="13">
        <v>20</v>
      </c>
      <c r="AB59" s="13">
        <v>21</v>
      </c>
      <c r="AC59" s="13">
        <v>22</v>
      </c>
      <c r="AD59" s="13">
        <v>23</v>
      </c>
      <c r="AE59" s="13">
        <v>24</v>
      </c>
      <c r="AF59" s="13">
        <v>25</v>
      </c>
      <c r="AG59" s="13">
        <v>26</v>
      </c>
      <c r="AH59" s="13">
        <v>27</v>
      </c>
      <c r="AI59" s="13">
        <v>28</v>
      </c>
      <c r="AJ59" s="13">
        <v>29</v>
      </c>
      <c r="AK59" s="13">
        <v>30</v>
      </c>
      <c r="AL59" s="13">
        <v>31</v>
      </c>
      <c r="AM59" s="13">
        <v>32</v>
      </c>
      <c r="AN59" s="13">
        <v>33</v>
      </c>
      <c r="AO59" s="13">
        <v>34</v>
      </c>
      <c r="AP59" s="13">
        <v>35</v>
      </c>
      <c r="AQ59" s="13">
        <v>36</v>
      </c>
      <c r="AR59" s="13">
        <v>37</v>
      </c>
      <c r="AS59" s="13">
        <v>38</v>
      </c>
      <c r="AT59" s="13">
        <v>39</v>
      </c>
      <c r="AU59" s="13">
        <v>40</v>
      </c>
      <c r="AV59" s="13">
        <v>41</v>
      </c>
      <c r="AW59" s="13">
        <v>42</v>
      </c>
      <c r="AX59" s="13">
        <v>43</v>
      </c>
      <c r="AY59" s="13">
        <v>44</v>
      </c>
      <c r="AZ59" s="13">
        <v>45</v>
      </c>
      <c r="BA59" s="13">
        <v>46</v>
      </c>
      <c r="BB59" s="13">
        <v>47</v>
      </c>
      <c r="BC59" s="13">
        <v>48</v>
      </c>
      <c r="BD59" s="13">
        <v>49</v>
      </c>
      <c r="BE59" s="13">
        <v>50</v>
      </c>
      <c r="BF59" s="14" t="s">
        <v>7</v>
      </c>
      <c r="BG59" t="s">
        <v>5</v>
      </c>
      <c r="BH59">
        <f>COUNTIF(H60:BE60,"&gt;=0")</f>
        <v>50</v>
      </c>
      <c r="BI59">
        <f>COUNTIF(H63:BE63,"&gt;=0")</f>
        <v>50</v>
      </c>
      <c r="BJ59">
        <f>COUNTIF(H66:BE66,"&gt;=0")</f>
        <v>50</v>
      </c>
      <c r="BK59">
        <f>COUNTIF(H69:BE69,"&gt;=0")</f>
        <v>50</v>
      </c>
      <c r="BU59" s="23"/>
      <c r="BV59" s="24"/>
    </row>
    <row r="60" spans="1:74" x14ac:dyDescent="0.25">
      <c r="A60" s="25"/>
      <c r="B60" s="25"/>
      <c r="C60" s="25"/>
      <c r="D60" s="26"/>
      <c r="E60" s="25"/>
      <c r="G60" s="18" t="s">
        <v>36</v>
      </c>
      <c r="H60" s="19">
        <v>1</v>
      </c>
      <c r="I60" s="19">
        <v>1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  <c r="AG60" s="19">
        <v>0</v>
      </c>
      <c r="AH60" s="19">
        <v>0</v>
      </c>
      <c r="AI60" s="19">
        <v>0</v>
      </c>
      <c r="AJ60" s="19">
        <v>0</v>
      </c>
      <c r="AK60" s="19">
        <v>0</v>
      </c>
      <c r="AL60" s="19">
        <v>0</v>
      </c>
      <c r="AM60" s="19">
        <v>0</v>
      </c>
      <c r="AN60" s="19">
        <v>0</v>
      </c>
      <c r="AO60" s="19">
        <v>0</v>
      </c>
      <c r="AP60" s="19">
        <v>0</v>
      </c>
      <c r="AQ60" s="19">
        <v>0</v>
      </c>
      <c r="AR60" s="19">
        <v>0</v>
      </c>
      <c r="AS60" s="19">
        <v>0</v>
      </c>
      <c r="AT60" s="19">
        <v>0</v>
      </c>
      <c r="AU60" s="19">
        <v>0</v>
      </c>
      <c r="AV60" s="19">
        <v>0</v>
      </c>
      <c r="AW60" s="19">
        <v>0</v>
      </c>
      <c r="AX60" s="19">
        <v>0</v>
      </c>
      <c r="AY60" s="19">
        <v>0</v>
      </c>
      <c r="AZ60" s="19">
        <v>0</v>
      </c>
      <c r="BA60" s="19">
        <v>0</v>
      </c>
      <c r="BB60" s="19">
        <v>0</v>
      </c>
      <c r="BC60" s="19">
        <v>0</v>
      </c>
      <c r="BD60" s="19">
        <v>0</v>
      </c>
      <c r="BE60" s="19">
        <v>0</v>
      </c>
      <c r="BF60" s="20">
        <f>SUM(H60:BE60)</f>
        <v>2</v>
      </c>
      <c r="BG60" t="s">
        <v>19</v>
      </c>
      <c r="BH60" s="21">
        <f>(BH59-(COUNTIF(H60:BE60,0)))</f>
        <v>2</v>
      </c>
      <c r="BI60" s="21">
        <f>(BI59-(COUNTIF(H63:BE63,0)))</f>
        <v>9</v>
      </c>
      <c r="BJ60" s="21">
        <f>(BJ59-(COUNTIF(H66:BE66,0)))</f>
        <v>5</v>
      </c>
      <c r="BK60" s="21">
        <f>(BK59-(COUNTIF(H69:BE69,0)))</f>
        <v>3</v>
      </c>
      <c r="BL60" s="21"/>
      <c r="BU60" s="23"/>
      <c r="BV60" s="24"/>
    </row>
    <row r="61" spans="1:74" x14ac:dyDescent="0.25">
      <c r="A61" s="25"/>
      <c r="B61" s="25"/>
      <c r="C61" s="34"/>
      <c r="D61" s="35"/>
      <c r="E61" s="25"/>
      <c r="G61" s="6" t="s">
        <v>11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8"/>
      <c r="BI61" s="10"/>
      <c r="BJ61" s="10"/>
      <c r="BK61" s="10"/>
      <c r="BL61" s="10"/>
      <c r="BU61" s="5"/>
      <c r="BV61" s="5"/>
    </row>
    <row r="62" spans="1:74" x14ac:dyDescent="0.25">
      <c r="A62" s="25"/>
      <c r="B62" s="25"/>
      <c r="C62" s="34"/>
      <c r="D62" s="34"/>
      <c r="E62" s="25"/>
      <c r="G62" s="12" t="s">
        <v>6</v>
      </c>
      <c r="H62" s="13">
        <v>1</v>
      </c>
      <c r="I62" s="13">
        <v>2</v>
      </c>
      <c r="J62" s="13">
        <v>3</v>
      </c>
      <c r="K62" s="13">
        <v>4</v>
      </c>
      <c r="L62" s="13">
        <v>5</v>
      </c>
      <c r="M62" s="13">
        <v>6</v>
      </c>
      <c r="N62" s="13">
        <v>7</v>
      </c>
      <c r="O62" s="13">
        <v>8</v>
      </c>
      <c r="P62" s="13">
        <v>9</v>
      </c>
      <c r="Q62" s="13">
        <v>10</v>
      </c>
      <c r="R62" s="13">
        <v>11</v>
      </c>
      <c r="S62" s="13">
        <v>12</v>
      </c>
      <c r="T62" s="13">
        <v>13</v>
      </c>
      <c r="U62" s="13">
        <v>14</v>
      </c>
      <c r="V62" s="13">
        <v>15</v>
      </c>
      <c r="W62" s="13">
        <v>16</v>
      </c>
      <c r="X62" s="13">
        <v>17</v>
      </c>
      <c r="Y62" s="13">
        <v>18</v>
      </c>
      <c r="Z62" s="13">
        <v>19</v>
      </c>
      <c r="AA62" s="13">
        <v>20</v>
      </c>
      <c r="AB62" s="13">
        <v>21</v>
      </c>
      <c r="AC62" s="13">
        <v>22</v>
      </c>
      <c r="AD62" s="13">
        <v>23</v>
      </c>
      <c r="AE62" s="13">
        <v>24</v>
      </c>
      <c r="AF62" s="13">
        <v>25</v>
      </c>
      <c r="AG62" s="13">
        <v>26</v>
      </c>
      <c r="AH62" s="13">
        <v>27</v>
      </c>
      <c r="AI62" s="13">
        <v>28</v>
      </c>
      <c r="AJ62" s="13">
        <v>29</v>
      </c>
      <c r="AK62" s="13">
        <v>30</v>
      </c>
      <c r="AL62" s="13">
        <v>31</v>
      </c>
      <c r="AM62" s="13">
        <v>32</v>
      </c>
      <c r="AN62" s="13">
        <v>33</v>
      </c>
      <c r="AO62" s="13">
        <v>34</v>
      </c>
      <c r="AP62" s="13">
        <v>35</v>
      </c>
      <c r="AQ62" s="13">
        <v>36</v>
      </c>
      <c r="AR62" s="13">
        <v>37</v>
      </c>
      <c r="AS62" s="13">
        <v>38</v>
      </c>
      <c r="AT62" s="13">
        <v>39</v>
      </c>
      <c r="AU62" s="13">
        <v>40</v>
      </c>
      <c r="AV62" s="13">
        <v>41</v>
      </c>
      <c r="AW62" s="13">
        <v>42</v>
      </c>
      <c r="AX62" s="13">
        <v>43</v>
      </c>
      <c r="AY62" s="13">
        <v>44</v>
      </c>
      <c r="AZ62" s="13">
        <v>45</v>
      </c>
      <c r="BA62" s="13">
        <v>46</v>
      </c>
      <c r="BB62" s="13">
        <v>47</v>
      </c>
      <c r="BC62" s="13">
        <v>48</v>
      </c>
      <c r="BD62" s="13">
        <v>49</v>
      </c>
      <c r="BE62" s="13">
        <v>50</v>
      </c>
      <c r="BF62" s="14" t="s">
        <v>7</v>
      </c>
      <c r="BU62" s="5"/>
      <c r="BV62" s="5"/>
    </row>
    <row r="63" spans="1:74" x14ac:dyDescent="0.25">
      <c r="A63" s="25"/>
      <c r="B63" s="25"/>
      <c r="C63" s="34"/>
      <c r="D63" s="34"/>
      <c r="E63" s="25"/>
      <c r="G63" s="18" t="s">
        <v>36</v>
      </c>
      <c r="H63" s="19">
        <v>1</v>
      </c>
      <c r="I63" s="19">
        <v>1</v>
      </c>
      <c r="J63" s="19">
        <v>1</v>
      </c>
      <c r="K63" s="19">
        <v>1</v>
      </c>
      <c r="L63" s="19">
        <v>1</v>
      </c>
      <c r="M63" s="19">
        <v>1</v>
      </c>
      <c r="N63" s="19">
        <v>1</v>
      </c>
      <c r="O63" s="19">
        <v>1</v>
      </c>
      <c r="P63" s="19">
        <v>1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19">
        <v>0</v>
      </c>
      <c r="AE63" s="19">
        <v>0</v>
      </c>
      <c r="AF63" s="19">
        <v>0</v>
      </c>
      <c r="AG63" s="19">
        <v>0</v>
      </c>
      <c r="AH63" s="19">
        <v>0</v>
      </c>
      <c r="AI63" s="19">
        <v>0</v>
      </c>
      <c r="AJ63" s="19">
        <v>0</v>
      </c>
      <c r="AK63" s="19">
        <v>0</v>
      </c>
      <c r="AL63" s="19">
        <v>0</v>
      </c>
      <c r="AM63" s="19">
        <v>0</v>
      </c>
      <c r="AN63" s="19">
        <v>0</v>
      </c>
      <c r="AO63" s="19">
        <v>0</v>
      </c>
      <c r="AP63" s="19">
        <v>0</v>
      </c>
      <c r="AQ63" s="19">
        <v>0</v>
      </c>
      <c r="AR63" s="19">
        <v>0</v>
      </c>
      <c r="AS63" s="19">
        <v>0</v>
      </c>
      <c r="AT63" s="19">
        <v>0</v>
      </c>
      <c r="AU63" s="19">
        <v>0</v>
      </c>
      <c r="AV63" s="19">
        <v>0</v>
      </c>
      <c r="AW63" s="19">
        <v>0</v>
      </c>
      <c r="AX63" s="19">
        <v>0</v>
      </c>
      <c r="AY63" s="19">
        <v>0</v>
      </c>
      <c r="AZ63" s="19">
        <v>0</v>
      </c>
      <c r="BA63" s="19">
        <v>0</v>
      </c>
      <c r="BB63" s="19">
        <v>0</v>
      </c>
      <c r="BC63" s="19">
        <v>0</v>
      </c>
      <c r="BD63" s="19">
        <v>0</v>
      </c>
      <c r="BE63" s="19">
        <v>0</v>
      </c>
      <c r="BF63" s="20">
        <f>SUM(H63:BE63)</f>
        <v>9</v>
      </c>
      <c r="BU63" s="5"/>
      <c r="BV63" s="5"/>
    </row>
    <row r="64" spans="1:74" x14ac:dyDescent="0.25">
      <c r="A64" s="25"/>
      <c r="B64" s="25"/>
      <c r="C64" s="34"/>
      <c r="D64" s="34"/>
      <c r="E64" s="25"/>
      <c r="G64" s="6" t="s">
        <v>14</v>
      </c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8"/>
      <c r="BU64" s="5"/>
      <c r="BV64" s="5"/>
    </row>
    <row r="65" spans="1:83" x14ac:dyDescent="0.25">
      <c r="A65" s="25"/>
      <c r="B65" s="25"/>
      <c r="C65" s="25"/>
      <c r="D65" s="25"/>
      <c r="E65" s="25"/>
      <c r="G65" s="12" t="s">
        <v>6</v>
      </c>
      <c r="H65" s="13">
        <v>1</v>
      </c>
      <c r="I65" s="13">
        <v>2</v>
      </c>
      <c r="J65" s="13">
        <v>3</v>
      </c>
      <c r="K65" s="13">
        <v>4</v>
      </c>
      <c r="L65" s="13">
        <v>5</v>
      </c>
      <c r="M65" s="13">
        <v>6</v>
      </c>
      <c r="N65" s="13">
        <v>7</v>
      </c>
      <c r="O65" s="13">
        <v>8</v>
      </c>
      <c r="P65" s="13">
        <v>9</v>
      </c>
      <c r="Q65" s="13">
        <v>10</v>
      </c>
      <c r="R65" s="13">
        <v>11</v>
      </c>
      <c r="S65" s="13">
        <v>12</v>
      </c>
      <c r="T65" s="13">
        <v>13</v>
      </c>
      <c r="U65" s="13">
        <v>14</v>
      </c>
      <c r="V65" s="13">
        <v>15</v>
      </c>
      <c r="W65" s="13">
        <v>16</v>
      </c>
      <c r="X65" s="13">
        <v>17</v>
      </c>
      <c r="Y65" s="13">
        <v>18</v>
      </c>
      <c r="Z65" s="13">
        <v>19</v>
      </c>
      <c r="AA65" s="13">
        <v>20</v>
      </c>
      <c r="AB65" s="13">
        <v>21</v>
      </c>
      <c r="AC65" s="13">
        <v>22</v>
      </c>
      <c r="AD65" s="13">
        <v>23</v>
      </c>
      <c r="AE65" s="13">
        <v>24</v>
      </c>
      <c r="AF65" s="13">
        <v>25</v>
      </c>
      <c r="AG65" s="13">
        <v>26</v>
      </c>
      <c r="AH65" s="13">
        <v>27</v>
      </c>
      <c r="AI65" s="13">
        <v>28</v>
      </c>
      <c r="AJ65" s="13">
        <v>29</v>
      </c>
      <c r="AK65" s="13">
        <v>30</v>
      </c>
      <c r="AL65" s="13">
        <v>31</v>
      </c>
      <c r="AM65" s="13">
        <v>32</v>
      </c>
      <c r="AN65" s="13">
        <v>33</v>
      </c>
      <c r="AO65" s="13">
        <v>34</v>
      </c>
      <c r="AP65" s="13">
        <v>35</v>
      </c>
      <c r="AQ65" s="13">
        <v>36</v>
      </c>
      <c r="AR65" s="13">
        <v>37</v>
      </c>
      <c r="AS65" s="13">
        <v>38</v>
      </c>
      <c r="AT65" s="13">
        <v>39</v>
      </c>
      <c r="AU65" s="13">
        <v>40</v>
      </c>
      <c r="AV65" s="13">
        <v>41</v>
      </c>
      <c r="AW65" s="13">
        <v>42</v>
      </c>
      <c r="AX65" s="13">
        <v>43</v>
      </c>
      <c r="AY65" s="13">
        <v>44</v>
      </c>
      <c r="AZ65" s="13">
        <v>45</v>
      </c>
      <c r="BA65" s="13">
        <v>46</v>
      </c>
      <c r="BB65" s="13">
        <v>47</v>
      </c>
      <c r="BC65" s="13">
        <v>48</v>
      </c>
      <c r="BD65" s="13">
        <v>49</v>
      </c>
      <c r="BE65" s="13">
        <v>50</v>
      </c>
      <c r="BF65" s="14" t="s">
        <v>7</v>
      </c>
      <c r="BU65" s="5"/>
      <c r="BV65" s="5"/>
    </row>
    <row r="66" spans="1:83" x14ac:dyDescent="0.25">
      <c r="A66" s="25"/>
      <c r="B66" s="25"/>
      <c r="C66" s="25"/>
      <c r="D66" s="25"/>
      <c r="E66" s="25"/>
      <c r="G66" s="18" t="s">
        <v>36</v>
      </c>
      <c r="H66" s="19">
        <v>1</v>
      </c>
      <c r="I66" s="19">
        <v>1</v>
      </c>
      <c r="J66" s="19">
        <v>1</v>
      </c>
      <c r="K66" s="19">
        <v>1</v>
      </c>
      <c r="L66" s="19">
        <v>1</v>
      </c>
      <c r="M66" s="19">
        <v>0</v>
      </c>
      <c r="N66" s="19">
        <v>0</v>
      </c>
      <c r="O66" s="19">
        <v>0</v>
      </c>
      <c r="P66" s="19">
        <v>0</v>
      </c>
      <c r="Q66" s="19">
        <v>0</v>
      </c>
      <c r="R66" s="19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  <c r="AE66" s="19">
        <v>0</v>
      </c>
      <c r="AF66" s="19">
        <v>0</v>
      </c>
      <c r="AG66" s="19">
        <v>0</v>
      </c>
      <c r="AH66" s="19">
        <v>0</v>
      </c>
      <c r="AI66" s="19">
        <v>0</v>
      </c>
      <c r="AJ66" s="19">
        <v>0</v>
      </c>
      <c r="AK66" s="19">
        <v>0</v>
      </c>
      <c r="AL66" s="19">
        <v>0</v>
      </c>
      <c r="AM66" s="19">
        <v>0</v>
      </c>
      <c r="AN66" s="19">
        <v>0</v>
      </c>
      <c r="AO66" s="19">
        <v>0</v>
      </c>
      <c r="AP66" s="19">
        <v>0</v>
      </c>
      <c r="AQ66" s="19">
        <v>0</v>
      </c>
      <c r="AR66" s="19">
        <v>0</v>
      </c>
      <c r="AS66" s="19">
        <v>0</v>
      </c>
      <c r="AT66" s="19">
        <v>0</v>
      </c>
      <c r="AU66" s="19">
        <v>0</v>
      </c>
      <c r="AV66" s="19">
        <v>0</v>
      </c>
      <c r="AW66" s="19">
        <v>0</v>
      </c>
      <c r="AX66" s="19">
        <v>0</v>
      </c>
      <c r="AY66" s="19">
        <v>0</v>
      </c>
      <c r="AZ66" s="19">
        <v>0</v>
      </c>
      <c r="BA66" s="19">
        <v>0</v>
      </c>
      <c r="BB66" s="19">
        <v>0</v>
      </c>
      <c r="BC66" s="19">
        <v>0</v>
      </c>
      <c r="BD66" s="19">
        <v>0</v>
      </c>
      <c r="BE66" s="19">
        <v>0</v>
      </c>
      <c r="BF66" s="20">
        <f>SUM(H66:BE66)</f>
        <v>5</v>
      </c>
      <c r="BU66" s="5"/>
      <c r="BV66" s="5"/>
    </row>
    <row r="67" spans="1:83" x14ac:dyDescent="0.25">
      <c r="A67" s="25"/>
      <c r="B67" s="25"/>
      <c r="C67" s="25"/>
      <c r="D67" s="25"/>
      <c r="E67" s="25"/>
      <c r="G67" s="6" t="s">
        <v>15</v>
      </c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8"/>
      <c r="BH67" s="10"/>
      <c r="BU67" s="5"/>
      <c r="BV67" s="5"/>
    </row>
    <row r="68" spans="1:83" x14ac:dyDescent="0.25">
      <c r="A68" s="25"/>
      <c r="B68" s="25"/>
      <c r="C68" s="25"/>
      <c r="D68" s="25"/>
      <c r="E68" s="25"/>
      <c r="G68" s="12" t="s">
        <v>6</v>
      </c>
      <c r="H68" s="13">
        <v>1</v>
      </c>
      <c r="I68" s="13">
        <v>2</v>
      </c>
      <c r="J68" s="13">
        <v>3</v>
      </c>
      <c r="K68" s="13">
        <v>4</v>
      </c>
      <c r="L68" s="13">
        <v>5</v>
      </c>
      <c r="M68" s="13">
        <v>6</v>
      </c>
      <c r="N68" s="13">
        <v>7</v>
      </c>
      <c r="O68" s="13">
        <v>8</v>
      </c>
      <c r="P68" s="13">
        <v>9</v>
      </c>
      <c r="Q68" s="13">
        <v>10</v>
      </c>
      <c r="R68" s="13">
        <v>11</v>
      </c>
      <c r="S68" s="13">
        <v>12</v>
      </c>
      <c r="T68" s="13">
        <v>13</v>
      </c>
      <c r="U68" s="13">
        <v>14</v>
      </c>
      <c r="V68" s="13">
        <v>15</v>
      </c>
      <c r="W68" s="13">
        <v>16</v>
      </c>
      <c r="X68" s="13">
        <v>17</v>
      </c>
      <c r="Y68" s="13">
        <v>18</v>
      </c>
      <c r="Z68" s="13">
        <v>19</v>
      </c>
      <c r="AA68" s="13">
        <v>20</v>
      </c>
      <c r="AB68" s="13">
        <v>21</v>
      </c>
      <c r="AC68" s="13">
        <v>22</v>
      </c>
      <c r="AD68" s="13">
        <v>23</v>
      </c>
      <c r="AE68" s="13">
        <v>24</v>
      </c>
      <c r="AF68" s="13">
        <v>25</v>
      </c>
      <c r="AG68" s="13">
        <v>26</v>
      </c>
      <c r="AH68" s="13">
        <v>27</v>
      </c>
      <c r="AI68" s="13">
        <v>28</v>
      </c>
      <c r="AJ68" s="13">
        <v>29</v>
      </c>
      <c r="AK68" s="13">
        <v>30</v>
      </c>
      <c r="AL68" s="13">
        <v>31</v>
      </c>
      <c r="AM68" s="13">
        <v>32</v>
      </c>
      <c r="AN68" s="13">
        <v>33</v>
      </c>
      <c r="AO68" s="13">
        <v>34</v>
      </c>
      <c r="AP68" s="13">
        <v>35</v>
      </c>
      <c r="AQ68" s="13">
        <v>36</v>
      </c>
      <c r="AR68" s="13">
        <v>37</v>
      </c>
      <c r="AS68" s="13">
        <v>38</v>
      </c>
      <c r="AT68" s="13">
        <v>39</v>
      </c>
      <c r="AU68" s="13">
        <v>40</v>
      </c>
      <c r="AV68" s="13">
        <v>41</v>
      </c>
      <c r="AW68" s="13">
        <v>42</v>
      </c>
      <c r="AX68" s="13">
        <v>43</v>
      </c>
      <c r="AY68" s="13">
        <v>44</v>
      </c>
      <c r="AZ68" s="13">
        <v>45</v>
      </c>
      <c r="BA68" s="13">
        <v>46</v>
      </c>
      <c r="BB68" s="13">
        <v>47</v>
      </c>
      <c r="BC68" s="13">
        <v>48</v>
      </c>
      <c r="BD68" s="13">
        <v>49</v>
      </c>
      <c r="BE68" s="13">
        <v>50</v>
      </c>
      <c r="BF68" s="14" t="s">
        <v>7</v>
      </c>
      <c r="BH68" s="10"/>
      <c r="BU68" s="5"/>
    </row>
    <row r="69" spans="1:83" x14ac:dyDescent="0.25">
      <c r="A69" s="25"/>
      <c r="B69" s="25"/>
      <c r="C69" s="25"/>
      <c r="D69" s="25"/>
      <c r="E69" s="25"/>
      <c r="G69" s="18" t="s">
        <v>36</v>
      </c>
      <c r="H69" s="19">
        <v>1</v>
      </c>
      <c r="I69" s="19">
        <v>1</v>
      </c>
      <c r="J69" s="19">
        <v>1</v>
      </c>
      <c r="K69" s="19">
        <v>0</v>
      </c>
      <c r="L69" s="19">
        <v>0</v>
      </c>
      <c r="M69" s="19">
        <v>0</v>
      </c>
      <c r="N69" s="19">
        <v>0</v>
      </c>
      <c r="O69" s="19">
        <v>0</v>
      </c>
      <c r="P69" s="19">
        <v>0</v>
      </c>
      <c r="Q69" s="19">
        <v>0</v>
      </c>
      <c r="R69" s="19">
        <v>0</v>
      </c>
      <c r="S69" s="19">
        <v>0</v>
      </c>
      <c r="T69" s="19">
        <v>0</v>
      </c>
      <c r="U69" s="19">
        <v>0</v>
      </c>
      <c r="V69" s="19">
        <v>0</v>
      </c>
      <c r="W69" s="19">
        <v>0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  <c r="AE69" s="19">
        <v>0</v>
      </c>
      <c r="AF69" s="19">
        <v>0</v>
      </c>
      <c r="AG69" s="19">
        <v>0</v>
      </c>
      <c r="AH69" s="19">
        <v>0</v>
      </c>
      <c r="AI69" s="19">
        <v>0</v>
      </c>
      <c r="AJ69" s="19">
        <v>0</v>
      </c>
      <c r="AK69" s="19">
        <v>0</v>
      </c>
      <c r="AL69" s="19">
        <v>0</v>
      </c>
      <c r="AM69" s="19">
        <v>0</v>
      </c>
      <c r="AN69" s="19">
        <v>0</v>
      </c>
      <c r="AO69" s="19">
        <v>0</v>
      </c>
      <c r="AP69" s="19">
        <v>0</v>
      </c>
      <c r="AQ69" s="19">
        <v>0</v>
      </c>
      <c r="AR69" s="19">
        <v>0</v>
      </c>
      <c r="AS69" s="19">
        <v>0</v>
      </c>
      <c r="AT69" s="19">
        <v>0</v>
      </c>
      <c r="AU69" s="19">
        <v>0</v>
      </c>
      <c r="AV69" s="19">
        <v>0</v>
      </c>
      <c r="AW69" s="19">
        <v>0</v>
      </c>
      <c r="AX69" s="19">
        <v>0</v>
      </c>
      <c r="AY69" s="19">
        <v>0</v>
      </c>
      <c r="AZ69" s="19">
        <v>0</v>
      </c>
      <c r="BA69" s="19">
        <v>0</v>
      </c>
      <c r="BB69" s="19">
        <v>0</v>
      </c>
      <c r="BC69" s="19">
        <v>0</v>
      </c>
      <c r="BD69" s="19">
        <v>0</v>
      </c>
      <c r="BE69" s="19">
        <v>0</v>
      </c>
      <c r="BF69" s="20">
        <f>SUM(H69:BE69)</f>
        <v>3</v>
      </c>
      <c r="BH69" s="10"/>
      <c r="BU69" s="5"/>
      <c r="BZ69" s="15"/>
      <c r="CA69" s="16"/>
      <c r="CB69" s="16"/>
      <c r="CC69" s="16"/>
      <c r="CD69" s="16"/>
      <c r="CE69" s="17"/>
    </row>
    <row r="70" spans="1:83" x14ac:dyDescent="0.25">
      <c r="A70" s="25"/>
      <c r="B70" s="25"/>
      <c r="C70" s="25"/>
      <c r="D70" s="25"/>
      <c r="E70" s="25"/>
      <c r="G70" s="1" t="s">
        <v>28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2" t="s">
        <v>17</v>
      </c>
      <c r="BH70" s="4"/>
      <c r="BI70" s="4"/>
      <c r="BJ70" s="4"/>
      <c r="BK70" s="4"/>
      <c r="BL70" s="4"/>
      <c r="BM70" s="4"/>
      <c r="BU70" s="5"/>
      <c r="BZ70" s="15"/>
      <c r="CA70" s="16"/>
      <c r="CB70" s="16"/>
      <c r="CC70" s="16"/>
      <c r="CD70" s="16"/>
      <c r="CE70" s="17"/>
    </row>
    <row r="71" spans="1:83" x14ac:dyDescent="0.25">
      <c r="A71" s="25"/>
      <c r="B71" s="25"/>
      <c r="C71" s="25"/>
      <c r="D71" s="25"/>
      <c r="E71" s="25"/>
      <c r="G71" s="6" t="s">
        <v>1</v>
      </c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8"/>
      <c r="BG71" t="s">
        <v>2</v>
      </c>
      <c r="BH71">
        <v>1</v>
      </c>
      <c r="BI71">
        <v>2</v>
      </c>
      <c r="BJ71">
        <v>3</v>
      </c>
      <c r="BK71">
        <v>4</v>
      </c>
      <c r="BU71" s="5"/>
      <c r="BZ71" s="15"/>
      <c r="CA71" s="16"/>
      <c r="CB71" s="16"/>
      <c r="CC71" s="16"/>
      <c r="CD71" s="16"/>
      <c r="CE71" s="17"/>
    </row>
    <row r="72" spans="1:83" x14ac:dyDescent="0.25">
      <c r="A72" s="25"/>
      <c r="B72" s="25"/>
      <c r="C72" s="25"/>
      <c r="D72" s="25"/>
      <c r="E72" s="25"/>
      <c r="G72" s="12" t="s">
        <v>6</v>
      </c>
      <c r="H72" s="13">
        <v>1</v>
      </c>
      <c r="I72" s="13">
        <v>2</v>
      </c>
      <c r="J72" s="13">
        <v>3</v>
      </c>
      <c r="K72" s="13">
        <v>4</v>
      </c>
      <c r="L72" s="13">
        <v>5</v>
      </c>
      <c r="M72" s="13">
        <v>6</v>
      </c>
      <c r="N72" s="13">
        <v>7</v>
      </c>
      <c r="O72" s="13">
        <v>8</v>
      </c>
      <c r="P72" s="13">
        <v>9</v>
      </c>
      <c r="Q72" s="13">
        <v>10</v>
      </c>
      <c r="R72" s="13">
        <v>11</v>
      </c>
      <c r="S72" s="13">
        <v>12</v>
      </c>
      <c r="T72" s="13">
        <v>13</v>
      </c>
      <c r="U72" s="13">
        <v>14</v>
      </c>
      <c r="V72" s="13">
        <v>15</v>
      </c>
      <c r="W72" s="13">
        <v>16</v>
      </c>
      <c r="X72" s="13">
        <v>17</v>
      </c>
      <c r="Y72" s="13">
        <v>18</v>
      </c>
      <c r="Z72" s="13">
        <v>19</v>
      </c>
      <c r="AA72" s="13">
        <v>20</v>
      </c>
      <c r="AB72" s="13">
        <v>21</v>
      </c>
      <c r="AC72" s="13">
        <v>22</v>
      </c>
      <c r="AD72" s="13">
        <v>23</v>
      </c>
      <c r="AE72" s="13">
        <v>24</v>
      </c>
      <c r="AF72" s="13">
        <v>25</v>
      </c>
      <c r="AG72" s="13">
        <v>26</v>
      </c>
      <c r="AH72" s="13">
        <v>27</v>
      </c>
      <c r="AI72" s="13">
        <v>28</v>
      </c>
      <c r="AJ72" s="13">
        <v>29</v>
      </c>
      <c r="AK72" s="13">
        <v>30</v>
      </c>
      <c r="AL72" s="13">
        <v>31</v>
      </c>
      <c r="AM72" s="13">
        <v>32</v>
      </c>
      <c r="AN72" s="13">
        <v>33</v>
      </c>
      <c r="AO72" s="13">
        <v>34</v>
      </c>
      <c r="AP72" s="13">
        <v>35</v>
      </c>
      <c r="AQ72" s="13">
        <v>36</v>
      </c>
      <c r="AR72" s="13">
        <v>37</v>
      </c>
      <c r="AS72" s="13">
        <v>38</v>
      </c>
      <c r="AT72" s="13">
        <v>39</v>
      </c>
      <c r="AU72" s="13">
        <v>40</v>
      </c>
      <c r="AV72" s="13">
        <v>41</v>
      </c>
      <c r="AW72" s="13">
        <v>42</v>
      </c>
      <c r="AX72" s="13">
        <v>43</v>
      </c>
      <c r="AY72" s="13">
        <v>44</v>
      </c>
      <c r="AZ72" s="13">
        <v>45</v>
      </c>
      <c r="BA72" s="13">
        <v>46</v>
      </c>
      <c r="BB72" s="13">
        <v>47</v>
      </c>
      <c r="BC72" s="13">
        <v>48</v>
      </c>
      <c r="BD72" s="13">
        <v>49</v>
      </c>
      <c r="BE72" s="13">
        <v>50</v>
      </c>
      <c r="BF72" s="14" t="s">
        <v>7</v>
      </c>
      <c r="BG72" t="s">
        <v>5</v>
      </c>
      <c r="BH72">
        <f>COUNTIF(H73:BE73,"&gt;=0")</f>
        <v>50</v>
      </c>
      <c r="BI72">
        <f>COUNTIF(H76:BE76,"&gt;=0")</f>
        <v>50</v>
      </c>
      <c r="BJ72">
        <f>COUNTIF(H79:BE79,"&gt;=0")</f>
        <v>50</v>
      </c>
      <c r="BK72">
        <f>COUNTIF(H82:BE82,"&gt;=0")</f>
        <v>50</v>
      </c>
      <c r="BU72" s="5"/>
      <c r="BZ72" s="15"/>
      <c r="CA72" s="16"/>
      <c r="CB72" s="16"/>
      <c r="CC72" s="16"/>
      <c r="CD72" s="16"/>
      <c r="CE72" s="17"/>
    </row>
    <row r="73" spans="1:83" x14ac:dyDescent="0.25">
      <c r="A73" s="25"/>
      <c r="B73" s="25"/>
      <c r="C73" s="25"/>
      <c r="D73" s="25"/>
      <c r="E73" s="25"/>
      <c r="G73" s="18" t="s">
        <v>36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  <c r="AF73" s="19">
        <v>0</v>
      </c>
      <c r="AG73" s="19">
        <v>0</v>
      </c>
      <c r="AH73" s="19">
        <v>0</v>
      </c>
      <c r="AI73" s="19">
        <v>0</v>
      </c>
      <c r="AJ73" s="19">
        <v>0</v>
      </c>
      <c r="AK73" s="19">
        <v>0</v>
      </c>
      <c r="AL73" s="19">
        <v>0</v>
      </c>
      <c r="AM73" s="19">
        <v>0</v>
      </c>
      <c r="AN73" s="19">
        <v>0</v>
      </c>
      <c r="AO73" s="19">
        <v>0</v>
      </c>
      <c r="AP73" s="19">
        <v>0</v>
      </c>
      <c r="AQ73" s="19">
        <v>0</v>
      </c>
      <c r="AR73" s="19">
        <v>0</v>
      </c>
      <c r="AS73" s="19">
        <v>0</v>
      </c>
      <c r="AT73" s="19">
        <v>0</v>
      </c>
      <c r="AU73" s="19">
        <v>0</v>
      </c>
      <c r="AV73" s="19">
        <v>0</v>
      </c>
      <c r="AW73" s="19">
        <v>0</v>
      </c>
      <c r="AX73" s="19">
        <v>0</v>
      </c>
      <c r="AY73" s="19">
        <v>0</v>
      </c>
      <c r="AZ73" s="19">
        <v>0</v>
      </c>
      <c r="BA73" s="19">
        <v>0</v>
      </c>
      <c r="BB73" s="19">
        <v>0</v>
      </c>
      <c r="BC73" s="19">
        <v>0</v>
      </c>
      <c r="BD73" s="19">
        <v>0</v>
      </c>
      <c r="BE73" s="19">
        <v>0</v>
      </c>
      <c r="BF73" s="20">
        <f>SUM(H73:BE73)</f>
        <v>0</v>
      </c>
      <c r="BG73" t="s">
        <v>19</v>
      </c>
      <c r="BH73" s="21">
        <f>(BH72-(COUNTIF(H73:BE73,0)))</f>
        <v>0</v>
      </c>
      <c r="BI73" s="21">
        <f>(BI72-(COUNTIF(H76:BE76,0)))</f>
        <v>1</v>
      </c>
      <c r="BJ73" s="21">
        <f>(BJ72-(COUNTIF(H79:BE79,0)))</f>
        <v>0</v>
      </c>
      <c r="BK73" s="21">
        <f>(BK72-(COUNTIF(H82:BE82,0)))</f>
        <v>0</v>
      </c>
      <c r="BL73" s="21"/>
      <c r="BM73" s="21"/>
      <c r="BU73" s="5"/>
      <c r="BZ73" s="15"/>
      <c r="CA73" s="16"/>
      <c r="CB73" s="16"/>
      <c r="CC73" s="16"/>
      <c r="CD73" s="16"/>
      <c r="CE73" s="17"/>
    </row>
    <row r="74" spans="1:83" x14ac:dyDescent="0.25">
      <c r="A74" s="25"/>
      <c r="B74" s="25"/>
      <c r="C74" s="25"/>
      <c r="D74" s="25"/>
      <c r="E74" s="25"/>
      <c r="G74" s="6" t="s">
        <v>11</v>
      </c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8"/>
      <c r="BI74" s="10"/>
      <c r="BJ74" s="10"/>
      <c r="BK74" s="10"/>
      <c r="BL74" s="10"/>
      <c r="BU74" s="5"/>
      <c r="BV74" s="5"/>
    </row>
    <row r="75" spans="1:83" x14ac:dyDescent="0.25">
      <c r="A75" s="25"/>
      <c r="B75" s="25"/>
      <c r="C75" s="25"/>
      <c r="D75" s="25"/>
      <c r="E75" s="25"/>
      <c r="G75" s="12" t="s">
        <v>6</v>
      </c>
      <c r="H75" s="13">
        <v>1</v>
      </c>
      <c r="I75" s="13">
        <v>2</v>
      </c>
      <c r="J75" s="13">
        <v>3</v>
      </c>
      <c r="K75" s="13">
        <v>4</v>
      </c>
      <c r="L75" s="13">
        <v>5</v>
      </c>
      <c r="M75" s="13">
        <v>6</v>
      </c>
      <c r="N75" s="13">
        <v>7</v>
      </c>
      <c r="O75" s="13">
        <v>8</v>
      </c>
      <c r="P75" s="13">
        <v>9</v>
      </c>
      <c r="Q75" s="13">
        <v>10</v>
      </c>
      <c r="R75" s="13">
        <v>11</v>
      </c>
      <c r="S75" s="13">
        <v>12</v>
      </c>
      <c r="T75" s="13">
        <v>13</v>
      </c>
      <c r="U75" s="13">
        <v>14</v>
      </c>
      <c r="V75" s="13">
        <v>15</v>
      </c>
      <c r="W75" s="13">
        <v>16</v>
      </c>
      <c r="X75" s="13">
        <v>17</v>
      </c>
      <c r="Y75" s="13">
        <v>18</v>
      </c>
      <c r="Z75" s="13">
        <v>19</v>
      </c>
      <c r="AA75" s="13">
        <v>20</v>
      </c>
      <c r="AB75" s="13">
        <v>21</v>
      </c>
      <c r="AC75" s="13">
        <v>22</v>
      </c>
      <c r="AD75" s="13">
        <v>23</v>
      </c>
      <c r="AE75" s="13">
        <v>24</v>
      </c>
      <c r="AF75" s="13">
        <v>25</v>
      </c>
      <c r="AG75" s="13">
        <v>26</v>
      </c>
      <c r="AH75" s="13">
        <v>27</v>
      </c>
      <c r="AI75" s="13">
        <v>28</v>
      </c>
      <c r="AJ75" s="13">
        <v>29</v>
      </c>
      <c r="AK75" s="13">
        <v>30</v>
      </c>
      <c r="AL75" s="13">
        <v>31</v>
      </c>
      <c r="AM75" s="13">
        <v>32</v>
      </c>
      <c r="AN75" s="13">
        <v>33</v>
      </c>
      <c r="AO75" s="13">
        <v>34</v>
      </c>
      <c r="AP75" s="13">
        <v>35</v>
      </c>
      <c r="AQ75" s="13">
        <v>36</v>
      </c>
      <c r="AR75" s="13">
        <v>37</v>
      </c>
      <c r="AS75" s="13">
        <v>38</v>
      </c>
      <c r="AT75" s="13">
        <v>39</v>
      </c>
      <c r="AU75" s="13">
        <v>40</v>
      </c>
      <c r="AV75" s="13">
        <v>41</v>
      </c>
      <c r="AW75" s="13">
        <v>42</v>
      </c>
      <c r="AX75" s="13">
        <v>43</v>
      </c>
      <c r="AY75" s="13">
        <v>44</v>
      </c>
      <c r="AZ75" s="13">
        <v>45</v>
      </c>
      <c r="BA75" s="13">
        <v>46</v>
      </c>
      <c r="BB75" s="13">
        <v>47</v>
      </c>
      <c r="BC75" s="13">
        <v>48</v>
      </c>
      <c r="BD75" s="13">
        <v>49</v>
      </c>
      <c r="BE75" s="13">
        <v>50</v>
      </c>
      <c r="BF75" s="14" t="s">
        <v>7</v>
      </c>
      <c r="BU75" s="5"/>
      <c r="BV75" s="5"/>
    </row>
    <row r="76" spans="1:83" x14ac:dyDescent="0.25">
      <c r="A76" s="25"/>
      <c r="B76" s="25"/>
      <c r="C76" s="25"/>
      <c r="D76" s="25"/>
      <c r="E76" s="25"/>
      <c r="G76" s="18" t="s">
        <v>36</v>
      </c>
      <c r="H76" s="19">
        <v>1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19">
        <v>0</v>
      </c>
      <c r="AG76" s="19">
        <v>0</v>
      </c>
      <c r="AH76" s="19">
        <v>0</v>
      </c>
      <c r="AI76" s="19">
        <v>0</v>
      </c>
      <c r="AJ76" s="19">
        <v>0</v>
      </c>
      <c r="AK76" s="19">
        <v>0</v>
      </c>
      <c r="AL76" s="19">
        <v>0</v>
      </c>
      <c r="AM76" s="19">
        <v>0</v>
      </c>
      <c r="AN76" s="19">
        <v>0</v>
      </c>
      <c r="AO76" s="19">
        <v>0</v>
      </c>
      <c r="AP76" s="19">
        <v>0</v>
      </c>
      <c r="AQ76" s="19">
        <v>0</v>
      </c>
      <c r="AR76" s="19">
        <v>0</v>
      </c>
      <c r="AS76" s="19">
        <v>0</v>
      </c>
      <c r="AT76" s="19">
        <v>0</v>
      </c>
      <c r="AU76" s="19">
        <v>0</v>
      </c>
      <c r="AV76" s="19">
        <v>0</v>
      </c>
      <c r="AW76" s="19">
        <v>0</v>
      </c>
      <c r="AX76" s="19">
        <v>0</v>
      </c>
      <c r="AY76" s="19">
        <v>0</v>
      </c>
      <c r="AZ76" s="19">
        <v>0</v>
      </c>
      <c r="BA76" s="19">
        <v>0</v>
      </c>
      <c r="BB76" s="19">
        <v>0</v>
      </c>
      <c r="BC76" s="19">
        <v>0</v>
      </c>
      <c r="BD76" s="19">
        <v>0</v>
      </c>
      <c r="BE76" s="19">
        <v>0</v>
      </c>
      <c r="BF76" s="20">
        <f>SUM(H76:BE76)</f>
        <v>1</v>
      </c>
      <c r="BU76" s="5"/>
      <c r="BV76" s="5"/>
    </row>
    <row r="77" spans="1:83" x14ac:dyDescent="0.25">
      <c r="A77" s="25"/>
      <c r="B77" s="25"/>
      <c r="C77" s="25"/>
      <c r="D77" s="25"/>
      <c r="E77" s="25"/>
      <c r="G77" s="6" t="s">
        <v>14</v>
      </c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8"/>
      <c r="BU77" s="5"/>
      <c r="BV77" s="5"/>
    </row>
    <row r="78" spans="1:83" x14ac:dyDescent="0.25">
      <c r="A78" s="25"/>
      <c r="B78" s="25"/>
      <c r="C78" s="25"/>
      <c r="D78" s="25"/>
      <c r="E78" s="25"/>
      <c r="G78" s="12" t="s">
        <v>6</v>
      </c>
      <c r="H78" s="13">
        <v>1</v>
      </c>
      <c r="I78" s="13">
        <v>2</v>
      </c>
      <c r="J78" s="13">
        <v>3</v>
      </c>
      <c r="K78" s="13">
        <v>4</v>
      </c>
      <c r="L78" s="13">
        <v>5</v>
      </c>
      <c r="M78" s="13">
        <v>6</v>
      </c>
      <c r="N78" s="13">
        <v>7</v>
      </c>
      <c r="O78" s="13">
        <v>8</v>
      </c>
      <c r="P78" s="13">
        <v>9</v>
      </c>
      <c r="Q78" s="13">
        <v>10</v>
      </c>
      <c r="R78" s="13">
        <v>11</v>
      </c>
      <c r="S78" s="13">
        <v>12</v>
      </c>
      <c r="T78" s="13">
        <v>13</v>
      </c>
      <c r="U78" s="13">
        <v>14</v>
      </c>
      <c r="V78" s="13">
        <v>15</v>
      </c>
      <c r="W78" s="13">
        <v>16</v>
      </c>
      <c r="X78" s="13">
        <v>17</v>
      </c>
      <c r="Y78" s="13">
        <v>18</v>
      </c>
      <c r="Z78" s="13">
        <v>19</v>
      </c>
      <c r="AA78" s="13">
        <v>20</v>
      </c>
      <c r="AB78" s="13">
        <v>21</v>
      </c>
      <c r="AC78" s="13">
        <v>22</v>
      </c>
      <c r="AD78" s="13">
        <v>23</v>
      </c>
      <c r="AE78" s="13">
        <v>24</v>
      </c>
      <c r="AF78" s="13">
        <v>25</v>
      </c>
      <c r="AG78" s="13">
        <v>26</v>
      </c>
      <c r="AH78" s="13">
        <v>27</v>
      </c>
      <c r="AI78" s="13">
        <v>28</v>
      </c>
      <c r="AJ78" s="13">
        <v>29</v>
      </c>
      <c r="AK78" s="13">
        <v>30</v>
      </c>
      <c r="AL78" s="13">
        <v>31</v>
      </c>
      <c r="AM78" s="13">
        <v>32</v>
      </c>
      <c r="AN78" s="13">
        <v>33</v>
      </c>
      <c r="AO78" s="13">
        <v>34</v>
      </c>
      <c r="AP78" s="13">
        <v>35</v>
      </c>
      <c r="AQ78" s="13">
        <v>36</v>
      </c>
      <c r="AR78" s="13">
        <v>37</v>
      </c>
      <c r="AS78" s="13">
        <v>38</v>
      </c>
      <c r="AT78" s="13">
        <v>39</v>
      </c>
      <c r="AU78" s="13">
        <v>40</v>
      </c>
      <c r="AV78" s="13">
        <v>41</v>
      </c>
      <c r="AW78" s="13">
        <v>42</v>
      </c>
      <c r="AX78" s="13">
        <v>43</v>
      </c>
      <c r="AY78" s="13">
        <v>44</v>
      </c>
      <c r="AZ78" s="13">
        <v>45</v>
      </c>
      <c r="BA78" s="13">
        <v>46</v>
      </c>
      <c r="BB78" s="13">
        <v>47</v>
      </c>
      <c r="BC78" s="13">
        <v>48</v>
      </c>
      <c r="BD78" s="13">
        <v>49</v>
      </c>
      <c r="BE78" s="13">
        <v>50</v>
      </c>
      <c r="BF78" s="14" t="s">
        <v>7</v>
      </c>
      <c r="BU78" s="5"/>
      <c r="BV78" s="5"/>
    </row>
    <row r="79" spans="1:83" x14ac:dyDescent="0.25">
      <c r="A79" s="25"/>
      <c r="B79" s="25"/>
      <c r="C79" s="25"/>
      <c r="D79" s="25"/>
      <c r="E79" s="25"/>
      <c r="G79" s="18" t="s">
        <v>36</v>
      </c>
      <c r="H79" s="19">
        <v>0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9">
        <v>0</v>
      </c>
      <c r="AH79" s="19">
        <v>0</v>
      </c>
      <c r="AI79" s="19">
        <v>0</v>
      </c>
      <c r="AJ79" s="19">
        <v>0</v>
      </c>
      <c r="AK79" s="19">
        <v>0</v>
      </c>
      <c r="AL79" s="19">
        <v>0</v>
      </c>
      <c r="AM79" s="19">
        <v>0</v>
      </c>
      <c r="AN79" s="19">
        <v>0</v>
      </c>
      <c r="AO79" s="19">
        <v>0</v>
      </c>
      <c r="AP79" s="19">
        <v>0</v>
      </c>
      <c r="AQ79" s="19">
        <v>0</v>
      </c>
      <c r="AR79" s="19">
        <v>0</v>
      </c>
      <c r="AS79" s="19">
        <v>0</v>
      </c>
      <c r="AT79" s="19">
        <v>0</v>
      </c>
      <c r="AU79" s="19">
        <v>0</v>
      </c>
      <c r="AV79" s="19">
        <v>0</v>
      </c>
      <c r="AW79" s="19">
        <v>0</v>
      </c>
      <c r="AX79" s="19">
        <v>0</v>
      </c>
      <c r="AY79" s="19">
        <v>0</v>
      </c>
      <c r="AZ79" s="19">
        <v>0</v>
      </c>
      <c r="BA79" s="19">
        <v>0</v>
      </c>
      <c r="BB79" s="19">
        <v>0</v>
      </c>
      <c r="BC79" s="19">
        <v>0</v>
      </c>
      <c r="BD79" s="19">
        <v>0</v>
      </c>
      <c r="BE79" s="19">
        <v>0</v>
      </c>
      <c r="BF79" s="20">
        <f>SUM(H79:BE79)</f>
        <v>0</v>
      </c>
      <c r="BU79" s="5"/>
      <c r="BV79" s="5"/>
    </row>
    <row r="80" spans="1:83" x14ac:dyDescent="0.25">
      <c r="A80" s="25"/>
      <c r="B80" s="25"/>
      <c r="C80" s="25"/>
      <c r="D80" s="25"/>
      <c r="E80" s="25"/>
      <c r="G80" s="6" t="s">
        <v>15</v>
      </c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8"/>
      <c r="BU80" s="5"/>
      <c r="BV80" s="5"/>
    </row>
    <row r="81" spans="1:74" x14ac:dyDescent="0.25">
      <c r="A81" s="25"/>
      <c r="B81" s="25"/>
      <c r="C81" s="25"/>
      <c r="D81" s="25"/>
      <c r="E81" s="25"/>
      <c r="G81" s="12" t="s">
        <v>6</v>
      </c>
      <c r="H81" s="13">
        <v>1</v>
      </c>
      <c r="I81" s="13">
        <v>2</v>
      </c>
      <c r="J81" s="13">
        <v>3</v>
      </c>
      <c r="K81" s="13">
        <v>4</v>
      </c>
      <c r="L81" s="13">
        <v>5</v>
      </c>
      <c r="M81" s="13">
        <v>6</v>
      </c>
      <c r="N81" s="13">
        <v>7</v>
      </c>
      <c r="O81" s="13">
        <v>8</v>
      </c>
      <c r="P81" s="13">
        <v>9</v>
      </c>
      <c r="Q81" s="13">
        <v>10</v>
      </c>
      <c r="R81" s="13">
        <v>11</v>
      </c>
      <c r="S81" s="13">
        <v>12</v>
      </c>
      <c r="T81" s="13">
        <v>13</v>
      </c>
      <c r="U81" s="13">
        <v>14</v>
      </c>
      <c r="V81" s="13">
        <v>15</v>
      </c>
      <c r="W81" s="13">
        <v>16</v>
      </c>
      <c r="X81" s="13">
        <v>17</v>
      </c>
      <c r="Y81" s="13">
        <v>18</v>
      </c>
      <c r="Z81" s="13">
        <v>19</v>
      </c>
      <c r="AA81" s="13">
        <v>20</v>
      </c>
      <c r="AB81" s="13">
        <v>21</v>
      </c>
      <c r="AC81" s="13">
        <v>22</v>
      </c>
      <c r="AD81" s="13">
        <v>23</v>
      </c>
      <c r="AE81" s="13">
        <v>24</v>
      </c>
      <c r="AF81" s="13">
        <v>25</v>
      </c>
      <c r="AG81" s="13">
        <v>26</v>
      </c>
      <c r="AH81" s="13">
        <v>27</v>
      </c>
      <c r="AI81" s="13">
        <v>28</v>
      </c>
      <c r="AJ81" s="13">
        <v>29</v>
      </c>
      <c r="AK81" s="13">
        <v>30</v>
      </c>
      <c r="AL81" s="13">
        <v>31</v>
      </c>
      <c r="AM81" s="13">
        <v>32</v>
      </c>
      <c r="AN81" s="13">
        <v>33</v>
      </c>
      <c r="AO81" s="13">
        <v>34</v>
      </c>
      <c r="AP81" s="13">
        <v>35</v>
      </c>
      <c r="AQ81" s="13">
        <v>36</v>
      </c>
      <c r="AR81" s="13">
        <v>37</v>
      </c>
      <c r="AS81" s="13">
        <v>38</v>
      </c>
      <c r="AT81" s="13">
        <v>39</v>
      </c>
      <c r="AU81" s="13">
        <v>40</v>
      </c>
      <c r="AV81" s="13">
        <v>41</v>
      </c>
      <c r="AW81" s="13">
        <v>42</v>
      </c>
      <c r="AX81" s="13">
        <v>43</v>
      </c>
      <c r="AY81" s="13">
        <v>44</v>
      </c>
      <c r="AZ81" s="13">
        <v>45</v>
      </c>
      <c r="BA81" s="13">
        <v>46</v>
      </c>
      <c r="BB81" s="13">
        <v>47</v>
      </c>
      <c r="BC81" s="13">
        <v>48</v>
      </c>
      <c r="BD81" s="13">
        <v>49</v>
      </c>
      <c r="BE81" s="13">
        <v>50</v>
      </c>
      <c r="BF81" s="14" t="s">
        <v>7</v>
      </c>
      <c r="BG81" s="5"/>
      <c r="BH81" s="5"/>
      <c r="BI81" s="5"/>
      <c r="BJ81" s="5"/>
      <c r="BK81" s="5"/>
      <c r="BL81" s="5"/>
      <c r="BM81" s="5"/>
      <c r="BU81" s="5"/>
      <c r="BV81" s="5"/>
    </row>
    <row r="82" spans="1:74" x14ac:dyDescent="0.25">
      <c r="A82" s="25"/>
      <c r="B82" s="25"/>
      <c r="C82" s="25"/>
      <c r="D82" s="25"/>
      <c r="E82" s="25"/>
      <c r="G82" s="18" t="s">
        <v>36</v>
      </c>
      <c r="H82" s="19">
        <v>0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0</v>
      </c>
      <c r="O82" s="19">
        <v>0</v>
      </c>
      <c r="P82" s="19">
        <v>0</v>
      </c>
      <c r="Q82" s="19">
        <v>0</v>
      </c>
      <c r="R82" s="19">
        <v>0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0</v>
      </c>
      <c r="AB82" s="19">
        <v>0</v>
      </c>
      <c r="AC82" s="19">
        <v>0</v>
      </c>
      <c r="AD82" s="19">
        <v>0</v>
      </c>
      <c r="AE82" s="19">
        <v>0</v>
      </c>
      <c r="AF82" s="19">
        <v>0</v>
      </c>
      <c r="AG82" s="19">
        <v>0</v>
      </c>
      <c r="AH82" s="19">
        <v>0</v>
      </c>
      <c r="AI82" s="19">
        <v>0</v>
      </c>
      <c r="AJ82" s="19">
        <v>0</v>
      </c>
      <c r="AK82" s="19">
        <v>0</v>
      </c>
      <c r="AL82" s="19">
        <v>0</v>
      </c>
      <c r="AM82" s="19">
        <v>0</v>
      </c>
      <c r="AN82" s="19">
        <v>0</v>
      </c>
      <c r="AO82" s="19">
        <v>0</v>
      </c>
      <c r="AP82" s="19">
        <v>0</v>
      </c>
      <c r="AQ82" s="19">
        <v>0</v>
      </c>
      <c r="AR82" s="19">
        <v>0</v>
      </c>
      <c r="AS82" s="19">
        <v>0</v>
      </c>
      <c r="AT82" s="19">
        <v>0</v>
      </c>
      <c r="AU82" s="19">
        <v>0</v>
      </c>
      <c r="AV82" s="19">
        <v>0</v>
      </c>
      <c r="AW82" s="19">
        <v>0</v>
      </c>
      <c r="AX82" s="19">
        <v>0</v>
      </c>
      <c r="AY82" s="19">
        <v>0</v>
      </c>
      <c r="AZ82" s="19">
        <v>0</v>
      </c>
      <c r="BA82" s="19">
        <v>0</v>
      </c>
      <c r="BB82" s="19">
        <v>0</v>
      </c>
      <c r="BC82" s="19">
        <v>0</v>
      </c>
      <c r="BD82" s="19">
        <v>0</v>
      </c>
      <c r="BE82" s="19">
        <v>0</v>
      </c>
      <c r="BF82" s="20">
        <f>SUM(H82:BE82)</f>
        <v>0</v>
      </c>
      <c r="BG82" s="5"/>
      <c r="BH82" s="5"/>
      <c r="BI82" s="5"/>
      <c r="BJ82" s="5"/>
      <c r="BK82" s="5"/>
      <c r="BL82" s="5"/>
      <c r="BM82" s="5"/>
      <c r="BU82" s="5"/>
      <c r="BV82" s="5"/>
    </row>
    <row r="83" spans="1:74" x14ac:dyDescent="0.25">
      <c r="A83" s="25"/>
      <c r="B83" s="25"/>
      <c r="C83" s="25"/>
      <c r="D83" s="25"/>
      <c r="E83" s="25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  <c r="AI83" s="28"/>
      <c r="AJ83" s="28"/>
      <c r="AK83" s="28"/>
      <c r="AL83" s="28"/>
      <c r="AM83" s="28"/>
      <c r="AN83" s="28"/>
      <c r="AO83" s="28"/>
      <c r="AP83" s="28"/>
      <c r="AQ83" s="28"/>
      <c r="AR83" s="28"/>
      <c r="AS83" s="28"/>
      <c r="AT83" s="28"/>
      <c r="AU83" s="28"/>
      <c r="AV83" s="28"/>
      <c r="AW83" s="28"/>
      <c r="AX83" s="28"/>
      <c r="AY83" s="28"/>
      <c r="AZ83" s="28"/>
      <c r="BA83" s="28"/>
      <c r="BB83" s="28"/>
      <c r="BC83" s="28"/>
      <c r="BD83" s="28"/>
      <c r="BE83" s="28"/>
      <c r="BF83" s="28"/>
      <c r="BG83" s="29"/>
      <c r="BH83" s="30"/>
      <c r="BI83" s="29"/>
      <c r="BJ83" s="29"/>
      <c r="BK83" s="29"/>
      <c r="BL83" s="29"/>
      <c r="BM83" s="29"/>
      <c r="BU83" s="5"/>
      <c r="BV83" s="5"/>
    </row>
    <row r="84" spans="1:74" x14ac:dyDescent="0.25">
      <c r="A84" s="25"/>
      <c r="B84" s="25"/>
      <c r="C84" s="25"/>
      <c r="D84" s="25"/>
      <c r="E84" s="25"/>
      <c r="G84" s="1" t="s">
        <v>29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2" t="s">
        <v>0</v>
      </c>
      <c r="BH84" s="4"/>
      <c r="BI84" s="4"/>
      <c r="BJ84" s="4"/>
      <c r="BK84" s="4"/>
      <c r="BL84" s="4"/>
      <c r="BM84" s="4"/>
      <c r="BU84" s="5"/>
      <c r="BV84" s="5"/>
    </row>
    <row r="85" spans="1:74" x14ac:dyDescent="0.25">
      <c r="A85" s="25"/>
      <c r="B85" s="25"/>
      <c r="C85" s="25"/>
      <c r="D85" s="25"/>
      <c r="E85" s="25"/>
      <c r="G85" s="6" t="s">
        <v>1</v>
      </c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8"/>
      <c r="BG85" t="s">
        <v>2</v>
      </c>
      <c r="BH85">
        <v>1</v>
      </c>
      <c r="BI85">
        <v>2</v>
      </c>
      <c r="BJ85">
        <v>3</v>
      </c>
      <c r="BK85">
        <v>4</v>
      </c>
      <c r="BU85" s="5"/>
      <c r="BV85" s="5"/>
    </row>
    <row r="86" spans="1:74" x14ac:dyDescent="0.25">
      <c r="A86" s="25"/>
      <c r="B86" s="25"/>
      <c r="C86" s="25"/>
      <c r="D86" s="25"/>
      <c r="E86" s="25"/>
      <c r="G86" s="12" t="s">
        <v>6</v>
      </c>
      <c r="H86" s="13">
        <v>1</v>
      </c>
      <c r="I86" s="13">
        <v>2</v>
      </c>
      <c r="J86" s="13">
        <v>3</v>
      </c>
      <c r="K86" s="13">
        <v>4</v>
      </c>
      <c r="L86" s="13">
        <v>5</v>
      </c>
      <c r="M86" s="13">
        <v>6</v>
      </c>
      <c r="N86" s="13">
        <v>7</v>
      </c>
      <c r="O86" s="13">
        <v>8</v>
      </c>
      <c r="P86" s="13">
        <v>9</v>
      </c>
      <c r="Q86" s="13">
        <v>10</v>
      </c>
      <c r="R86" s="13">
        <v>11</v>
      </c>
      <c r="S86" s="13">
        <v>12</v>
      </c>
      <c r="T86" s="13">
        <v>13</v>
      </c>
      <c r="U86" s="13">
        <v>14</v>
      </c>
      <c r="V86" s="13">
        <v>15</v>
      </c>
      <c r="W86" s="13">
        <v>16</v>
      </c>
      <c r="X86" s="13">
        <v>17</v>
      </c>
      <c r="Y86" s="13">
        <v>18</v>
      </c>
      <c r="Z86" s="13">
        <v>19</v>
      </c>
      <c r="AA86" s="13">
        <v>20</v>
      </c>
      <c r="AB86" s="13">
        <v>21</v>
      </c>
      <c r="AC86" s="13">
        <v>22</v>
      </c>
      <c r="AD86" s="13">
        <v>23</v>
      </c>
      <c r="AE86" s="13">
        <v>24</v>
      </c>
      <c r="AF86" s="13">
        <v>25</v>
      </c>
      <c r="AG86" s="13">
        <v>26</v>
      </c>
      <c r="AH86" s="13">
        <v>27</v>
      </c>
      <c r="AI86" s="13">
        <v>28</v>
      </c>
      <c r="AJ86" s="13">
        <v>29</v>
      </c>
      <c r="AK86" s="13">
        <v>30</v>
      </c>
      <c r="AL86" s="13">
        <v>31</v>
      </c>
      <c r="AM86" s="13">
        <v>32</v>
      </c>
      <c r="AN86" s="13">
        <v>33</v>
      </c>
      <c r="AO86" s="13">
        <v>34</v>
      </c>
      <c r="AP86" s="13">
        <v>35</v>
      </c>
      <c r="AQ86" s="13">
        <v>36</v>
      </c>
      <c r="AR86" s="13">
        <v>37</v>
      </c>
      <c r="AS86" s="13">
        <v>38</v>
      </c>
      <c r="AT86" s="13">
        <v>39</v>
      </c>
      <c r="AU86" s="13">
        <v>40</v>
      </c>
      <c r="AV86" s="13">
        <v>41</v>
      </c>
      <c r="AW86" s="13">
        <v>42</v>
      </c>
      <c r="AX86" s="13">
        <v>43</v>
      </c>
      <c r="AY86" s="13">
        <v>44</v>
      </c>
      <c r="AZ86" s="13">
        <v>45</v>
      </c>
      <c r="BA86" s="13">
        <v>46</v>
      </c>
      <c r="BB86" s="13">
        <v>47</v>
      </c>
      <c r="BC86" s="13">
        <v>48</v>
      </c>
      <c r="BD86" s="13">
        <v>49</v>
      </c>
      <c r="BE86" s="13">
        <v>50</v>
      </c>
      <c r="BF86" s="14" t="s">
        <v>7</v>
      </c>
      <c r="BG86" t="s">
        <v>5</v>
      </c>
      <c r="BH86">
        <f>COUNTIF(H87:BE87,"&gt;=0")</f>
        <v>50</v>
      </c>
      <c r="BI86">
        <f>COUNTIF(H90:BE90,"&gt;=0")</f>
        <v>50</v>
      </c>
      <c r="BJ86">
        <f>COUNTIF(H93:BE93,"&gt;=0")</f>
        <v>50</v>
      </c>
      <c r="BK86">
        <f>COUNTIF(H96:BE96,"&gt;=0")</f>
        <v>50</v>
      </c>
      <c r="BU86" s="5"/>
      <c r="BV86" s="5"/>
    </row>
    <row r="87" spans="1:74" x14ac:dyDescent="0.25">
      <c r="A87" s="25"/>
      <c r="B87" s="25"/>
      <c r="C87" s="25"/>
      <c r="D87" s="25"/>
      <c r="E87" s="25"/>
      <c r="G87" s="18" t="s">
        <v>36</v>
      </c>
      <c r="H87" s="19">
        <v>1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19">
        <v>0</v>
      </c>
      <c r="Z87" s="19">
        <v>0</v>
      </c>
      <c r="AA87" s="19">
        <v>0</v>
      </c>
      <c r="AB87" s="19">
        <v>0</v>
      </c>
      <c r="AC87" s="19">
        <v>0</v>
      </c>
      <c r="AD87" s="19">
        <v>0</v>
      </c>
      <c r="AE87" s="19">
        <v>0</v>
      </c>
      <c r="AF87" s="19">
        <v>0</v>
      </c>
      <c r="AG87" s="19">
        <v>0</v>
      </c>
      <c r="AH87" s="19">
        <v>0</v>
      </c>
      <c r="AI87" s="19">
        <v>0</v>
      </c>
      <c r="AJ87" s="19">
        <v>0</v>
      </c>
      <c r="AK87" s="19">
        <v>0</v>
      </c>
      <c r="AL87" s="19">
        <v>0</v>
      </c>
      <c r="AM87" s="19">
        <v>0</v>
      </c>
      <c r="AN87" s="19">
        <v>0</v>
      </c>
      <c r="AO87" s="19">
        <v>0</v>
      </c>
      <c r="AP87" s="19">
        <v>0</v>
      </c>
      <c r="AQ87" s="19">
        <v>0</v>
      </c>
      <c r="AR87" s="19">
        <v>0</v>
      </c>
      <c r="AS87" s="19">
        <v>0</v>
      </c>
      <c r="AT87" s="19">
        <v>0</v>
      </c>
      <c r="AU87" s="19">
        <v>0</v>
      </c>
      <c r="AV87" s="19">
        <v>0</v>
      </c>
      <c r="AW87" s="19">
        <v>0</v>
      </c>
      <c r="AX87" s="19">
        <v>0</v>
      </c>
      <c r="AY87" s="19">
        <v>0</v>
      </c>
      <c r="AZ87" s="19">
        <v>0</v>
      </c>
      <c r="BA87" s="19">
        <v>0</v>
      </c>
      <c r="BB87" s="19">
        <v>0</v>
      </c>
      <c r="BC87" s="19">
        <v>0</v>
      </c>
      <c r="BD87" s="19">
        <v>0</v>
      </c>
      <c r="BE87" s="19">
        <v>0</v>
      </c>
      <c r="BF87" s="20">
        <f>SUM(H87:BE87)</f>
        <v>1</v>
      </c>
      <c r="BG87" t="s">
        <v>19</v>
      </c>
      <c r="BH87" s="21">
        <f>(BH86-(COUNTIF(H87:BE87,0)))</f>
        <v>1</v>
      </c>
      <c r="BI87" s="21">
        <f>(BI86-(COUNTIF(H90:BE90,0)))</f>
        <v>0</v>
      </c>
      <c r="BJ87" s="21">
        <f>(BJ86-(COUNTIF(H93:BE93,0)))</f>
        <v>0</v>
      </c>
      <c r="BK87" s="21">
        <f>(BK86-(COUNTIF(H96:BE96,0)))</f>
        <v>0</v>
      </c>
      <c r="BL87" s="21"/>
      <c r="BU87" s="5"/>
      <c r="BV87" s="5"/>
    </row>
    <row r="88" spans="1:74" x14ac:dyDescent="0.25">
      <c r="A88" s="25"/>
      <c r="B88" s="25"/>
      <c r="C88" s="25"/>
      <c r="D88" s="25"/>
      <c r="E88" s="25"/>
      <c r="G88" s="6" t="s">
        <v>11</v>
      </c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8"/>
      <c r="BI88" s="10"/>
      <c r="BJ88" s="10"/>
      <c r="BK88" s="10"/>
      <c r="BL88" s="10"/>
      <c r="BU88" s="5"/>
      <c r="BV88" s="5"/>
    </row>
    <row r="89" spans="1:74" x14ac:dyDescent="0.25">
      <c r="A89" s="25"/>
      <c r="B89" s="25"/>
      <c r="C89" s="25"/>
      <c r="D89" s="25"/>
      <c r="E89" s="25"/>
      <c r="G89" s="12" t="s">
        <v>6</v>
      </c>
      <c r="H89" s="13">
        <v>1</v>
      </c>
      <c r="I89" s="13">
        <v>2</v>
      </c>
      <c r="J89" s="13">
        <v>3</v>
      </c>
      <c r="K89" s="13">
        <v>4</v>
      </c>
      <c r="L89" s="13">
        <v>5</v>
      </c>
      <c r="M89" s="13">
        <v>6</v>
      </c>
      <c r="N89" s="13">
        <v>7</v>
      </c>
      <c r="O89" s="13">
        <v>8</v>
      </c>
      <c r="P89" s="13">
        <v>9</v>
      </c>
      <c r="Q89" s="13">
        <v>10</v>
      </c>
      <c r="R89" s="13">
        <v>11</v>
      </c>
      <c r="S89" s="13">
        <v>12</v>
      </c>
      <c r="T89" s="13">
        <v>13</v>
      </c>
      <c r="U89" s="13">
        <v>14</v>
      </c>
      <c r="V89" s="13">
        <v>15</v>
      </c>
      <c r="W89" s="13">
        <v>16</v>
      </c>
      <c r="X89" s="13">
        <v>17</v>
      </c>
      <c r="Y89" s="13">
        <v>18</v>
      </c>
      <c r="Z89" s="13">
        <v>19</v>
      </c>
      <c r="AA89" s="13">
        <v>20</v>
      </c>
      <c r="AB89" s="13">
        <v>21</v>
      </c>
      <c r="AC89" s="13">
        <v>22</v>
      </c>
      <c r="AD89" s="13">
        <v>23</v>
      </c>
      <c r="AE89" s="13">
        <v>24</v>
      </c>
      <c r="AF89" s="13">
        <v>25</v>
      </c>
      <c r="AG89" s="13">
        <v>26</v>
      </c>
      <c r="AH89" s="13">
        <v>27</v>
      </c>
      <c r="AI89" s="13">
        <v>28</v>
      </c>
      <c r="AJ89" s="13">
        <v>29</v>
      </c>
      <c r="AK89" s="13">
        <v>30</v>
      </c>
      <c r="AL89" s="13">
        <v>31</v>
      </c>
      <c r="AM89" s="13">
        <v>32</v>
      </c>
      <c r="AN89" s="13">
        <v>33</v>
      </c>
      <c r="AO89" s="13">
        <v>34</v>
      </c>
      <c r="AP89" s="13">
        <v>35</v>
      </c>
      <c r="AQ89" s="13">
        <v>36</v>
      </c>
      <c r="AR89" s="13">
        <v>37</v>
      </c>
      <c r="AS89" s="13">
        <v>38</v>
      </c>
      <c r="AT89" s="13">
        <v>39</v>
      </c>
      <c r="AU89" s="13">
        <v>40</v>
      </c>
      <c r="AV89" s="13">
        <v>41</v>
      </c>
      <c r="AW89" s="13">
        <v>42</v>
      </c>
      <c r="AX89" s="13">
        <v>43</v>
      </c>
      <c r="AY89" s="13">
        <v>44</v>
      </c>
      <c r="AZ89" s="13">
        <v>45</v>
      </c>
      <c r="BA89" s="13">
        <v>46</v>
      </c>
      <c r="BB89" s="13">
        <v>47</v>
      </c>
      <c r="BC89" s="13">
        <v>48</v>
      </c>
      <c r="BD89" s="13">
        <v>49</v>
      </c>
      <c r="BE89" s="13">
        <v>50</v>
      </c>
      <c r="BF89" s="14" t="s">
        <v>7</v>
      </c>
      <c r="BU89" s="23"/>
      <c r="BV89" s="24"/>
    </row>
    <row r="90" spans="1:74" x14ac:dyDescent="0.25">
      <c r="A90" s="25"/>
      <c r="B90" s="25"/>
      <c r="C90" s="25"/>
      <c r="D90" s="25"/>
      <c r="E90" s="25"/>
      <c r="G90" s="18" t="s">
        <v>36</v>
      </c>
      <c r="H90" s="19">
        <v>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0</v>
      </c>
      <c r="AE90" s="19">
        <v>0</v>
      </c>
      <c r="AF90" s="19">
        <v>0</v>
      </c>
      <c r="AG90" s="19">
        <v>0</v>
      </c>
      <c r="AH90" s="19">
        <v>0</v>
      </c>
      <c r="AI90" s="19">
        <v>0</v>
      </c>
      <c r="AJ90" s="19">
        <v>0</v>
      </c>
      <c r="AK90" s="19">
        <v>0</v>
      </c>
      <c r="AL90" s="19">
        <v>0</v>
      </c>
      <c r="AM90" s="19">
        <v>0</v>
      </c>
      <c r="AN90" s="19">
        <v>0</v>
      </c>
      <c r="AO90" s="19">
        <v>0</v>
      </c>
      <c r="AP90" s="19">
        <v>0</v>
      </c>
      <c r="AQ90" s="19">
        <v>0</v>
      </c>
      <c r="AR90" s="19">
        <v>0</v>
      </c>
      <c r="AS90" s="19">
        <v>0</v>
      </c>
      <c r="AT90" s="19">
        <v>0</v>
      </c>
      <c r="AU90" s="19">
        <v>0</v>
      </c>
      <c r="AV90" s="19">
        <v>0</v>
      </c>
      <c r="AW90" s="19">
        <v>0</v>
      </c>
      <c r="AX90" s="19">
        <v>0</v>
      </c>
      <c r="AY90" s="19">
        <v>0</v>
      </c>
      <c r="AZ90" s="19">
        <v>0</v>
      </c>
      <c r="BA90" s="19">
        <v>0</v>
      </c>
      <c r="BB90" s="19">
        <v>0</v>
      </c>
      <c r="BC90" s="19">
        <v>0</v>
      </c>
      <c r="BD90" s="19">
        <v>0</v>
      </c>
      <c r="BE90" s="19">
        <v>0</v>
      </c>
      <c r="BF90" s="20">
        <f>SUM(H90:BE90)</f>
        <v>0</v>
      </c>
      <c r="BU90" s="23"/>
      <c r="BV90" s="24"/>
    </row>
    <row r="91" spans="1:74" x14ac:dyDescent="0.25">
      <c r="A91" s="25"/>
      <c r="B91" s="25"/>
      <c r="C91" s="25"/>
      <c r="D91" s="25"/>
      <c r="E91" s="25"/>
      <c r="G91" s="6" t="s">
        <v>14</v>
      </c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8"/>
      <c r="BU91" s="23"/>
      <c r="BV91" s="24"/>
    </row>
    <row r="92" spans="1:74" x14ac:dyDescent="0.25">
      <c r="A92" s="25"/>
      <c r="B92" s="25"/>
      <c r="C92" s="25"/>
      <c r="D92" s="25"/>
      <c r="E92" s="25"/>
      <c r="G92" s="12" t="s">
        <v>6</v>
      </c>
      <c r="H92" s="13">
        <v>1</v>
      </c>
      <c r="I92" s="13">
        <v>2</v>
      </c>
      <c r="J92" s="13">
        <v>3</v>
      </c>
      <c r="K92" s="13">
        <v>4</v>
      </c>
      <c r="L92" s="13">
        <v>5</v>
      </c>
      <c r="M92" s="13">
        <v>6</v>
      </c>
      <c r="N92" s="13">
        <v>7</v>
      </c>
      <c r="O92" s="13">
        <v>8</v>
      </c>
      <c r="P92" s="13">
        <v>9</v>
      </c>
      <c r="Q92" s="13">
        <v>10</v>
      </c>
      <c r="R92" s="13">
        <v>11</v>
      </c>
      <c r="S92" s="13">
        <v>12</v>
      </c>
      <c r="T92" s="13">
        <v>13</v>
      </c>
      <c r="U92" s="13">
        <v>14</v>
      </c>
      <c r="V92" s="13">
        <v>15</v>
      </c>
      <c r="W92" s="13">
        <v>16</v>
      </c>
      <c r="X92" s="13">
        <v>17</v>
      </c>
      <c r="Y92" s="13">
        <v>18</v>
      </c>
      <c r="Z92" s="13">
        <v>19</v>
      </c>
      <c r="AA92" s="13">
        <v>20</v>
      </c>
      <c r="AB92" s="13">
        <v>21</v>
      </c>
      <c r="AC92" s="13">
        <v>22</v>
      </c>
      <c r="AD92" s="13">
        <v>23</v>
      </c>
      <c r="AE92" s="13">
        <v>24</v>
      </c>
      <c r="AF92" s="13">
        <v>25</v>
      </c>
      <c r="AG92" s="13">
        <v>26</v>
      </c>
      <c r="AH92" s="13">
        <v>27</v>
      </c>
      <c r="AI92" s="13">
        <v>28</v>
      </c>
      <c r="AJ92" s="13">
        <v>29</v>
      </c>
      <c r="AK92" s="13">
        <v>30</v>
      </c>
      <c r="AL92" s="13">
        <v>31</v>
      </c>
      <c r="AM92" s="13">
        <v>32</v>
      </c>
      <c r="AN92" s="13">
        <v>33</v>
      </c>
      <c r="AO92" s="13">
        <v>34</v>
      </c>
      <c r="AP92" s="13">
        <v>35</v>
      </c>
      <c r="AQ92" s="13">
        <v>36</v>
      </c>
      <c r="AR92" s="13">
        <v>37</v>
      </c>
      <c r="AS92" s="13">
        <v>38</v>
      </c>
      <c r="AT92" s="13">
        <v>39</v>
      </c>
      <c r="AU92" s="13">
        <v>40</v>
      </c>
      <c r="AV92" s="13">
        <v>41</v>
      </c>
      <c r="AW92" s="13">
        <v>42</v>
      </c>
      <c r="AX92" s="13">
        <v>43</v>
      </c>
      <c r="AY92" s="13">
        <v>44</v>
      </c>
      <c r="AZ92" s="13">
        <v>45</v>
      </c>
      <c r="BA92" s="13">
        <v>46</v>
      </c>
      <c r="BB92" s="13">
        <v>47</v>
      </c>
      <c r="BC92" s="13">
        <v>48</v>
      </c>
      <c r="BD92" s="13">
        <v>49</v>
      </c>
      <c r="BE92" s="13">
        <v>50</v>
      </c>
      <c r="BF92" s="14" t="s">
        <v>7</v>
      </c>
      <c r="BU92" s="5"/>
      <c r="BV92" s="5"/>
    </row>
    <row r="93" spans="1:74" x14ac:dyDescent="0.25">
      <c r="A93" s="25"/>
      <c r="B93" s="25"/>
      <c r="C93" s="25"/>
      <c r="D93" s="25"/>
      <c r="E93" s="25"/>
      <c r="G93" s="18" t="s">
        <v>36</v>
      </c>
      <c r="H93" s="19">
        <v>0</v>
      </c>
      <c r="I93" s="19">
        <v>0</v>
      </c>
      <c r="J93" s="19">
        <v>0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0</v>
      </c>
      <c r="AA93" s="19">
        <v>0</v>
      </c>
      <c r="AB93" s="19">
        <v>0</v>
      </c>
      <c r="AC93" s="19">
        <v>0</v>
      </c>
      <c r="AD93" s="19">
        <v>0</v>
      </c>
      <c r="AE93" s="19">
        <v>0</v>
      </c>
      <c r="AF93" s="19">
        <v>0</v>
      </c>
      <c r="AG93" s="19">
        <v>0</v>
      </c>
      <c r="AH93" s="19">
        <v>0</v>
      </c>
      <c r="AI93" s="19">
        <v>0</v>
      </c>
      <c r="AJ93" s="19">
        <v>0</v>
      </c>
      <c r="AK93" s="19">
        <v>0</v>
      </c>
      <c r="AL93" s="19">
        <v>0</v>
      </c>
      <c r="AM93" s="19">
        <v>0</v>
      </c>
      <c r="AN93" s="19">
        <v>0</v>
      </c>
      <c r="AO93" s="19">
        <v>0</v>
      </c>
      <c r="AP93" s="19">
        <v>0</v>
      </c>
      <c r="AQ93" s="19">
        <v>0</v>
      </c>
      <c r="AR93" s="19">
        <v>0</v>
      </c>
      <c r="AS93" s="19">
        <v>0</v>
      </c>
      <c r="AT93" s="19">
        <v>0</v>
      </c>
      <c r="AU93" s="19">
        <v>0</v>
      </c>
      <c r="AV93" s="19">
        <v>0</v>
      </c>
      <c r="AW93" s="19">
        <v>0</v>
      </c>
      <c r="AX93" s="19">
        <v>0</v>
      </c>
      <c r="AY93" s="19">
        <v>0</v>
      </c>
      <c r="AZ93" s="19">
        <v>0</v>
      </c>
      <c r="BA93" s="19">
        <v>0</v>
      </c>
      <c r="BB93" s="19">
        <v>0</v>
      </c>
      <c r="BC93" s="19">
        <v>0</v>
      </c>
      <c r="BD93" s="19">
        <v>0</v>
      </c>
      <c r="BE93" s="19">
        <v>0</v>
      </c>
      <c r="BF93" s="20">
        <f>SUM(H93:BE93)</f>
        <v>0</v>
      </c>
      <c r="BU93" s="5"/>
      <c r="BV93" s="5"/>
    </row>
    <row r="94" spans="1:74" x14ac:dyDescent="0.25">
      <c r="A94" s="25"/>
      <c r="B94" s="25"/>
      <c r="C94" s="25"/>
      <c r="D94" s="25"/>
      <c r="E94" s="25"/>
      <c r="G94" s="6" t="s">
        <v>15</v>
      </c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8"/>
      <c r="BU94" s="23"/>
      <c r="BV94" s="24"/>
    </row>
    <row r="95" spans="1:74" x14ac:dyDescent="0.25">
      <c r="A95" s="25"/>
      <c r="B95" s="25"/>
      <c r="C95" s="25"/>
      <c r="D95" s="25"/>
      <c r="E95" s="25"/>
      <c r="G95" s="12" t="s">
        <v>6</v>
      </c>
      <c r="H95" s="13">
        <v>1</v>
      </c>
      <c r="I95" s="13">
        <v>2</v>
      </c>
      <c r="J95" s="13">
        <v>3</v>
      </c>
      <c r="K95" s="13">
        <v>4</v>
      </c>
      <c r="L95" s="13">
        <v>5</v>
      </c>
      <c r="M95" s="13">
        <v>6</v>
      </c>
      <c r="N95" s="13">
        <v>7</v>
      </c>
      <c r="O95" s="13">
        <v>8</v>
      </c>
      <c r="P95" s="13">
        <v>9</v>
      </c>
      <c r="Q95" s="13">
        <v>10</v>
      </c>
      <c r="R95" s="13">
        <v>11</v>
      </c>
      <c r="S95" s="13">
        <v>12</v>
      </c>
      <c r="T95" s="13">
        <v>13</v>
      </c>
      <c r="U95" s="13">
        <v>14</v>
      </c>
      <c r="V95" s="13">
        <v>15</v>
      </c>
      <c r="W95" s="13">
        <v>16</v>
      </c>
      <c r="X95" s="13">
        <v>17</v>
      </c>
      <c r="Y95" s="13">
        <v>18</v>
      </c>
      <c r="Z95" s="13">
        <v>19</v>
      </c>
      <c r="AA95" s="13">
        <v>20</v>
      </c>
      <c r="AB95" s="13">
        <v>21</v>
      </c>
      <c r="AC95" s="13">
        <v>22</v>
      </c>
      <c r="AD95" s="13">
        <v>23</v>
      </c>
      <c r="AE95" s="13">
        <v>24</v>
      </c>
      <c r="AF95" s="13">
        <v>25</v>
      </c>
      <c r="AG95" s="13">
        <v>26</v>
      </c>
      <c r="AH95" s="13">
        <v>27</v>
      </c>
      <c r="AI95" s="13">
        <v>28</v>
      </c>
      <c r="AJ95" s="13">
        <v>29</v>
      </c>
      <c r="AK95" s="13">
        <v>30</v>
      </c>
      <c r="AL95" s="13">
        <v>31</v>
      </c>
      <c r="AM95" s="13">
        <v>32</v>
      </c>
      <c r="AN95" s="13">
        <v>33</v>
      </c>
      <c r="AO95" s="13">
        <v>34</v>
      </c>
      <c r="AP95" s="13">
        <v>35</v>
      </c>
      <c r="AQ95" s="13">
        <v>36</v>
      </c>
      <c r="AR95" s="13">
        <v>37</v>
      </c>
      <c r="AS95" s="13">
        <v>38</v>
      </c>
      <c r="AT95" s="13">
        <v>39</v>
      </c>
      <c r="AU95" s="13">
        <v>40</v>
      </c>
      <c r="AV95" s="13">
        <v>41</v>
      </c>
      <c r="AW95" s="13">
        <v>42</v>
      </c>
      <c r="AX95" s="13">
        <v>43</v>
      </c>
      <c r="AY95" s="13">
        <v>44</v>
      </c>
      <c r="AZ95" s="13">
        <v>45</v>
      </c>
      <c r="BA95" s="13">
        <v>46</v>
      </c>
      <c r="BB95" s="13">
        <v>47</v>
      </c>
      <c r="BC95" s="13">
        <v>48</v>
      </c>
      <c r="BD95" s="13">
        <v>49</v>
      </c>
      <c r="BE95" s="13">
        <v>50</v>
      </c>
      <c r="BF95" s="14" t="s">
        <v>7</v>
      </c>
      <c r="BH95" s="10"/>
      <c r="BU95" s="23"/>
      <c r="BV95" s="24"/>
    </row>
    <row r="96" spans="1:74" x14ac:dyDescent="0.25">
      <c r="A96" s="25"/>
      <c r="B96" s="25"/>
      <c r="C96" s="25"/>
      <c r="D96" s="25"/>
      <c r="E96" s="25"/>
      <c r="G96" s="18" t="s">
        <v>36</v>
      </c>
      <c r="H96" s="19">
        <v>0</v>
      </c>
      <c r="I96" s="19">
        <v>0</v>
      </c>
      <c r="J96" s="19">
        <v>0</v>
      </c>
      <c r="K96" s="19">
        <v>0</v>
      </c>
      <c r="L96" s="19">
        <v>0</v>
      </c>
      <c r="M96" s="19">
        <v>0</v>
      </c>
      <c r="N96" s="19">
        <v>0</v>
      </c>
      <c r="O96" s="19">
        <v>0</v>
      </c>
      <c r="P96" s="19">
        <v>0</v>
      </c>
      <c r="Q96" s="19">
        <v>0</v>
      </c>
      <c r="R96" s="19">
        <v>0</v>
      </c>
      <c r="S96" s="19">
        <v>0</v>
      </c>
      <c r="T96" s="19">
        <v>0</v>
      </c>
      <c r="U96" s="19">
        <v>0</v>
      </c>
      <c r="V96" s="19">
        <v>0</v>
      </c>
      <c r="W96" s="19">
        <v>0</v>
      </c>
      <c r="X96" s="19">
        <v>0</v>
      </c>
      <c r="Y96" s="19">
        <v>0</v>
      </c>
      <c r="Z96" s="19">
        <v>0</v>
      </c>
      <c r="AA96" s="19">
        <v>0</v>
      </c>
      <c r="AB96" s="19">
        <v>0</v>
      </c>
      <c r="AC96" s="19">
        <v>0</v>
      </c>
      <c r="AD96" s="19">
        <v>0</v>
      </c>
      <c r="AE96" s="19">
        <v>0</v>
      </c>
      <c r="AF96" s="19">
        <v>0</v>
      </c>
      <c r="AG96" s="19">
        <v>0</v>
      </c>
      <c r="AH96" s="19">
        <v>0</v>
      </c>
      <c r="AI96" s="19">
        <v>0</v>
      </c>
      <c r="AJ96" s="19">
        <v>0</v>
      </c>
      <c r="AK96" s="19">
        <v>0</v>
      </c>
      <c r="AL96" s="19">
        <v>0</v>
      </c>
      <c r="AM96" s="19">
        <v>0</v>
      </c>
      <c r="AN96" s="19">
        <v>0</v>
      </c>
      <c r="AO96" s="19">
        <v>0</v>
      </c>
      <c r="AP96" s="19">
        <v>0</v>
      </c>
      <c r="AQ96" s="19">
        <v>0</v>
      </c>
      <c r="AR96" s="19">
        <v>0</v>
      </c>
      <c r="AS96" s="19">
        <v>0</v>
      </c>
      <c r="AT96" s="19">
        <v>0</v>
      </c>
      <c r="AU96" s="19">
        <v>0</v>
      </c>
      <c r="AV96" s="19">
        <v>0</v>
      </c>
      <c r="AW96" s="19">
        <v>0</v>
      </c>
      <c r="AX96" s="19">
        <v>0</v>
      </c>
      <c r="AY96" s="19">
        <v>0</v>
      </c>
      <c r="AZ96" s="19">
        <v>0</v>
      </c>
      <c r="BA96" s="19">
        <v>0</v>
      </c>
      <c r="BB96" s="19">
        <v>0</v>
      </c>
      <c r="BC96" s="19">
        <v>0</v>
      </c>
      <c r="BD96" s="19">
        <v>0</v>
      </c>
      <c r="BE96" s="19">
        <v>0</v>
      </c>
      <c r="BF96" s="20">
        <f>SUM(H96:BE96)</f>
        <v>0</v>
      </c>
      <c r="BH96" s="10"/>
      <c r="BU96" s="23"/>
      <c r="BV96" s="24"/>
    </row>
    <row r="97" spans="1:80" x14ac:dyDescent="0.25">
      <c r="A97" s="25"/>
      <c r="B97" s="25"/>
      <c r="C97" s="25"/>
      <c r="D97" s="25"/>
      <c r="E97" s="25"/>
      <c r="G97" s="1" t="s">
        <v>30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2" t="s">
        <v>16</v>
      </c>
      <c r="BH97" s="4"/>
      <c r="BI97" s="4"/>
      <c r="BJ97" s="4"/>
      <c r="BK97" s="4"/>
      <c r="BL97" s="4"/>
      <c r="BM97" s="4"/>
      <c r="BU97" s="5"/>
      <c r="BV97" s="5"/>
    </row>
    <row r="98" spans="1:80" x14ac:dyDescent="0.25">
      <c r="A98" s="25"/>
      <c r="B98" s="25"/>
      <c r="C98" s="25"/>
      <c r="D98" s="25"/>
      <c r="E98" s="25"/>
      <c r="G98" s="6" t="s">
        <v>1</v>
      </c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8"/>
      <c r="BK98" t="s">
        <v>2</v>
      </c>
      <c r="BL98">
        <v>1</v>
      </c>
      <c r="BM98">
        <v>2</v>
      </c>
      <c r="BN98">
        <v>3</v>
      </c>
      <c r="BO98">
        <v>4</v>
      </c>
      <c r="BU98" s="5"/>
      <c r="BV98" s="5"/>
    </row>
    <row r="99" spans="1:80" x14ac:dyDescent="0.25">
      <c r="A99" s="25"/>
      <c r="B99" s="25"/>
      <c r="C99" s="25"/>
      <c r="D99" s="25"/>
      <c r="E99" s="25"/>
      <c r="G99" s="12" t="s">
        <v>6</v>
      </c>
      <c r="H99" s="13">
        <v>1</v>
      </c>
      <c r="I99" s="13">
        <v>2</v>
      </c>
      <c r="J99" s="13">
        <v>3</v>
      </c>
      <c r="K99" s="13">
        <v>4</v>
      </c>
      <c r="L99" s="13">
        <v>5</v>
      </c>
      <c r="M99" s="13">
        <v>6</v>
      </c>
      <c r="N99" s="13">
        <v>7</v>
      </c>
      <c r="O99" s="13">
        <v>8</v>
      </c>
      <c r="P99" s="13">
        <v>9</v>
      </c>
      <c r="Q99" s="13">
        <v>10</v>
      </c>
      <c r="R99" s="13">
        <v>11</v>
      </c>
      <c r="S99" s="13">
        <v>12</v>
      </c>
      <c r="T99" s="13">
        <v>13</v>
      </c>
      <c r="U99" s="13">
        <v>14</v>
      </c>
      <c r="V99" s="13">
        <v>15</v>
      </c>
      <c r="W99" s="13">
        <v>16</v>
      </c>
      <c r="X99" s="13">
        <v>17</v>
      </c>
      <c r="Y99" s="13">
        <v>18</v>
      </c>
      <c r="Z99" s="13">
        <v>19</v>
      </c>
      <c r="AA99" s="13">
        <v>20</v>
      </c>
      <c r="AB99" s="13">
        <v>21</v>
      </c>
      <c r="AC99" s="13">
        <v>22</v>
      </c>
      <c r="AD99" s="13">
        <v>23</v>
      </c>
      <c r="AE99" s="13">
        <v>24</v>
      </c>
      <c r="AF99" s="13">
        <v>25</v>
      </c>
      <c r="AG99" s="13">
        <v>26</v>
      </c>
      <c r="AH99" s="13">
        <v>27</v>
      </c>
      <c r="AI99" s="13">
        <v>28</v>
      </c>
      <c r="AJ99" s="13">
        <v>29</v>
      </c>
      <c r="AK99" s="13">
        <v>30</v>
      </c>
      <c r="AL99" s="13">
        <v>31</v>
      </c>
      <c r="AM99" s="13">
        <v>32</v>
      </c>
      <c r="AN99" s="13">
        <v>33</v>
      </c>
      <c r="AO99" s="13">
        <v>34</v>
      </c>
      <c r="AP99" s="13">
        <v>35</v>
      </c>
      <c r="AQ99" s="13">
        <v>36</v>
      </c>
      <c r="AR99" s="13">
        <v>37</v>
      </c>
      <c r="AS99" s="13">
        <v>38</v>
      </c>
      <c r="AT99" s="13">
        <v>39</v>
      </c>
      <c r="AU99" s="13">
        <v>40</v>
      </c>
      <c r="AV99" s="13">
        <v>41</v>
      </c>
      <c r="AW99" s="13">
        <v>42</v>
      </c>
      <c r="AX99" s="13">
        <v>43</v>
      </c>
      <c r="AY99" s="13">
        <v>44</v>
      </c>
      <c r="AZ99" s="13">
        <v>45</v>
      </c>
      <c r="BA99" s="13">
        <v>46</v>
      </c>
      <c r="BB99" s="13">
        <v>47</v>
      </c>
      <c r="BC99" s="13">
        <v>48</v>
      </c>
      <c r="BD99" s="13">
        <v>49</v>
      </c>
      <c r="BE99" s="13">
        <v>50</v>
      </c>
      <c r="BF99" s="13"/>
      <c r="BG99" s="13"/>
      <c r="BH99" s="13"/>
      <c r="BI99" s="13"/>
      <c r="BJ99" s="14" t="s">
        <v>7</v>
      </c>
      <c r="BK99" t="s">
        <v>5</v>
      </c>
      <c r="BL99">
        <f>COUNTIF(H100:BE100,"&gt;=0")</f>
        <v>50</v>
      </c>
      <c r="BM99">
        <f>COUNTIF(H103:BE103,"&gt;=0")</f>
        <v>45</v>
      </c>
      <c r="BN99">
        <f>COUNTIF(H106:BF106,"&gt;=0")</f>
        <v>51</v>
      </c>
      <c r="BO99">
        <f>COUNTIF(H109:BI109,"&gt;=0")</f>
        <v>54</v>
      </c>
      <c r="BU99" s="5"/>
      <c r="BV99" s="5"/>
    </row>
    <row r="100" spans="1:80" x14ac:dyDescent="0.25">
      <c r="A100" s="25"/>
      <c r="B100" s="25"/>
      <c r="C100" s="25"/>
      <c r="D100" s="25"/>
      <c r="E100" s="25"/>
      <c r="G100" s="18" t="s">
        <v>36</v>
      </c>
      <c r="H100" s="19">
        <v>1</v>
      </c>
      <c r="I100" s="19">
        <v>1</v>
      </c>
      <c r="J100" s="19">
        <v>1</v>
      </c>
      <c r="K100" s="19">
        <v>1</v>
      </c>
      <c r="L100" s="19">
        <v>1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  <c r="T100" s="19">
        <v>0</v>
      </c>
      <c r="U100" s="19">
        <v>0</v>
      </c>
      <c r="V100" s="19">
        <v>0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0</v>
      </c>
      <c r="AE100" s="19">
        <v>0</v>
      </c>
      <c r="AF100" s="19">
        <v>0</v>
      </c>
      <c r="AG100" s="19">
        <v>0</v>
      </c>
      <c r="AH100" s="19">
        <v>0</v>
      </c>
      <c r="AI100" s="19">
        <v>0</v>
      </c>
      <c r="AJ100" s="19">
        <v>0</v>
      </c>
      <c r="AK100" s="19">
        <v>0</v>
      </c>
      <c r="AL100" s="19">
        <v>0</v>
      </c>
      <c r="AM100" s="19">
        <v>0</v>
      </c>
      <c r="AN100" s="19">
        <v>0</v>
      </c>
      <c r="AO100" s="19">
        <v>0</v>
      </c>
      <c r="AP100" s="19">
        <v>0</v>
      </c>
      <c r="AQ100" s="19">
        <v>0</v>
      </c>
      <c r="AR100" s="19">
        <v>0</v>
      </c>
      <c r="AS100" s="19">
        <v>0</v>
      </c>
      <c r="AT100" s="19">
        <v>0</v>
      </c>
      <c r="AU100" s="19">
        <v>0</v>
      </c>
      <c r="AV100" s="19">
        <v>0</v>
      </c>
      <c r="AW100" s="19">
        <v>0</v>
      </c>
      <c r="AX100" s="19">
        <v>0</v>
      </c>
      <c r="AY100" s="19">
        <v>0</v>
      </c>
      <c r="AZ100" s="19">
        <v>0</v>
      </c>
      <c r="BA100" s="19">
        <v>0</v>
      </c>
      <c r="BB100" s="19">
        <v>0</v>
      </c>
      <c r="BC100" s="19">
        <v>0</v>
      </c>
      <c r="BD100" s="19">
        <v>0</v>
      </c>
      <c r="BE100" s="19">
        <v>0</v>
      </c>
      <c r="BF100" s="13"/>
      <c r="BG100" s="13"/>
      <c r="BH100" s="13"/>
      <c r="BI100" s="13"/>
      <c r="BJ100" s="20">
        <f>SUM(H100:BE100)</f>
        <v>5</v>
      </c>
      <c r="BK100" t="s">
        <v>19</v>
      </c>
      <c r="BL100" s="21">
        <f>(BL99-(COUNTIF(H100:BE100,0)))</f>
        <v>5</v>
      </c>
      <c r="BM100" s="21">
        <f>(BM99-(COUNTIF(H103:BE103,0)))</f>
        <v>5</v>
      </c>
      <c r="BN100" s="21">
        <f>(BN99-(COUNTIF(H106:BF106,0)))</f>
        <v>10</v>
      </c>
      <c r="BO100" s="21">
        <f>(BO99-(COUNTIF(H109:BI109,0)))</f>
        <v>10</v>
      </c>
      <c r="BU100" s="5"/>
      <c r="BV100" s="5"/>
    </row>
    <row r="101" spans="1:80" x14ac:dyDescent="0.25">
      <c r="A101" s="25"/>
      <c r="B101" s="25"/>
      <c r="C101" s="25"/>
      <c r="D101" s="25"/>
      <c r="E101" s="25"/>
      <c r="G101" s="6" t="s">
        <v>11</v>
      </c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8"/>
      <c r="BM101" s="10"/>
      <c r="BN101" s="10"/>
      <c r="BU101" s="5"/>
      <c r="BV101" s="5"/>
    </row>
    <row r="102" spans="1:80" x14ac:dyDescent="0.25">
      <c r="A102" s="25"/>
      <c r="B102" s="25"/>
      <c r="C102" s="25"/>
      <c r="D102" s="25"/>
      <c r="E102" s="25"/>
      <c r="G102" s="12" t="s">
        <v>6</v>
      </c>
      <c r="H102" s="13">
        <v>1</v>
      </c>
      <c r="I102" s="13">
        <v>2</v>
      </c>
      <c r="J102" s="13">
        <v>3</v>
      </c>
      <c r="K102" s="13">
        <v>4</v>
      </c>
      <c r="L102" s="13">
        <v>5</v>
      </c>
      <c r="M102" s="13">
        <v>6</v>
      </c>
      <c r="N102" s="13">
        <v>7</v>
      </c>
      <c r="O102" s="13">
        <v>8</v>
      </c>
      <c r="P102" s="13">
        <v>9</v>
      </c>
      <c r="Q102" s="13">
        <v>10</v>
      </c>
      <c r="R102" s="13">
        <v>11</v>
      </c>
      <c r="S102" s="13">
        <v>12</v>
      </c>
      <c r="T102" s="13">
        <v>13</v>
      </c>
      <c r="U102" s="13">
        <v>14</v>
      </c>
      <c r="V102" s="13">
        <v>15</v>
      </c>
      <c r="W102" s="13">
        <v>16</v>
      </c>
      <c r="X102" s="13">
        <v>17</v>
      </c>
      <c r="Y102" s="13">
        <v>18</v>
      </c>
      <c r="Z102" s="13">
        <v>19</v>
      </c>
      <c r="AA102" s="13">
        <v>20</v>
      </c>
      <c r="AB102" s="13">
        <v>21</v>
      </c>
      <c r="AC102" s="13">
        <v>22</v>
      </c>
      <c r="AD102" s="13">
        <v>23</v>
      </c>
      <c r="AE102" s="13">
        <v>24</v>
      </c>
      <c r="AF102" s="13">
        <v>25</v>
      </c>
      <c r="AG102" s="13">
        <v>26</v>
      </c>
      <c r="AH102" s="13">
        <v>27</v>
      </c>
      <c r="AI102" s="13">
        <v>28</v>
      </c>
      <c r="AJ102" s="13">
        <v>29</v>
      </c>
      <c r="AK102" s="13">
        <v>30</v>
      </c>
      <c r="AL102" s="13">
        <v>31</v>
      </c>
      <c r="AM102" s="13">
        <v>32</v>
      </c>
      <c r="AN102" s="13">
        <v>33</v>
      </c>
      <c r="AO102" s="13">
        <v>34</v>
      </c>
      <c r="AP102" s="13">
        <v>35</v>
      </c>
      <c r="AQ102" s="13">
        <v>36</v>
      </c>
      <c r="AR102" s="13">
        <v>37</v>
      </c>
      <c r="AS102" s="13">
        <v>38</v>
      </c>
      <c r="AT102" s="13">
        <v>39</v>
      </c>
      <c r="AU102" s="13">
        <v>40</v>
      </c>
      <c r="AV102" s="13">
        <v>41</v>
      </c>
      <c r="AW102" s="13">
        <v>42</v>
      </c>
      <c r="AX102" s="13">
        <v>43</v>
      </c>
      <c r="AY102" s="13">
        <v>44</v>
      </c>
      <c r="AZ102" s="13">
        <v>45</v>
      </c>
      <c r="BA102" s="13"/>
      <c r="BB102" s="13"/>
      <c r="BC102" s="13"/>
      <c r="BD102" s="13"/>
      <c r="BE102" s="13"/>
      <c r="BF102" s="13"/>
      <c r="BG102" s="13"/>
      <c r="BH102" s="13"/>
      <c r="BI102" s="13"/>
      <c r="BJ102" s="14" t="s">
        <v>7</v>
      </c>
      <c r="BN102"/>
      <c r="BU102" s="5"/>
      <c r="BV102" s="5"/>
    </row>
    <row r="103" spans="1:80" x14ac:dyDescent="0.25">
      <c r="A103" s="25"/>
      <c r="B103" s="25"/>
      <c r="C103" s="25"/>
      <c r="D103" s="25"/>
      <c r="E103" s="25"/>
      <c r="G103" s="18" t="s">
        <v>36</v>
      </c>
      <c r="H103" s="19">
        <v>1</v>
      </c>
      <c r="I103" s="19">
        <v>1</v>
      </c>
      <c r="J103" s="19">
        <v>1</v>
      </c>
      <c r="K103" s="19">
        <v>1</v>
      </c>
      <c r="L103" s="19">
        <v>1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0</v>
      </c>
      <c r="AE103" s="19">
        <v>0</v>
      </c>
      <c r="AF103" s="19">
        <v>0</v>
      </c>
      <c r="AG103" s="19">
        <v>0</v>
      </c>
      <c r="AH103" s="19">
        <v>0</v>
      </c>
      <c r="AI103" s="19">
        <v>0</v>
      </c>
      <c r="AJ103" s="19">
        <v>0</v>
      </c>
      <c r="AK103" s="19">
        <v>0</v>
      </c>
      <c r="AL103" s="19">
        <v>0</v>
      </c>
      <c r="AM103" s="19">
        <v>0</v>
      </c>
      <c r="AN103" s="19">
        <v>0</v>
      </c>
      <c r="AO103" s="19">
        <v>0</v>
      </c>
      <c r="AP103" s="19">
        <v>0</v>
      </c>
      <c r="AQ103" s="19">
        <v>0</v>
      </c>
      <c r="AR103" s="19">
        <v>0</v>
      </c>
      <c r="AS103" s="19">
        <v>0</v>
      </c>
      <c r="AT103" s="19">
        <v>0</v>
      </c>
      <c r="AU103" s="19">
        <v>0</v>
      </c>
      <c r="AV103" s="19">
        <v>0</v>
      </c>
      <c r="AW103" s="19">
        <v>0</v>
      </c>
      <c r="AX103" s="19">
        <v>0</v>
      </c>
      <c r="AY103" s="19">
        <v>0</v>
      </c>
      <c r="AZ103" s="19">
        <v>0</v>
      </c>
      <c r="BA103" s="13"/>
      <c r="BB103" s="13"/>
      <c r="BC103" s="13"/>
      <c r="BD103" s="13"/>
      <c r="BE103" s="13"/>
      <c r="BF103" s="13"/>
      <c r="BG103" s="13"/>
      <c r="BH103" s="13"/>
      <c r="BI103" s="13"/>
      <c r="BJ103" s="20">
        <f>SUM(H103:BE103)</f>
        <v>5</v>
      </c>
      <c r="BN103"/>
      <c r="BU103" s="5"/>
      <c r="BV103" s="5"/>
    </row>
    <row r="104" spans="1:80" x14ac:dyDescent="0.25">
      <c r="A104" s="25"/>
      <c r="B104" s="25"/>
      <c r="C104" s="25"/>
      <c r="D104" s="25"/>
      <c r="E104" s="25"/>
      <c r="G104" s="6" t="s">
        <v>14</v>
      </c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8"/>
      <c r="BN104"/>
      <c r="BU104" s="5"/>
      <c r="BV104" s="5"/>
    </row>
    <row r="105" spans="1:80" x14ac:dyDescent="0.25">
      <c r="A105" s="25"/>
      <c r="B105" s="25"/>
      <c r="C105" s="25"/>
      <c r="D105" s="25"/>
      <c r="E105" s="25"/>
      <c r="G105" s="12" t="s">
        <v>6</v>
      </c>
      <c r="H105" s="13">
        <v>1</v>
      </c>
      <c r="I105" s="13">
        <v>2</v>
      </c>
      <c r="J105" s="13">
        <v>3</v>
      </c>
      <c r="K105" s="13">
        <v>4</v>
      </c>
      <c r="L105" s="13">
        <v>5</v>
      </c>
      <c r="M105" s="13">
        <v>6</v>
      </c>
      <c r="N105" s="13">
        <v>7</v>
      </c>
      <c r="O105" s="13">
        <v>8</v>
      </c>
      <c r="P105" s="13">
        <v>9</v>
      </c>
      <c r="Q105" s="13">
        <v>10</v>
      </c>
      <c r="R105" s="13">
        <v>11</v>
      </c>
      <c r="S105" s="13">
        <v>12</v>
      </c>
      <c r="T105" s="13">
        <v>13</v>
      </c>
      <c r="U105" s="13">
        <v>14</v>
      </c>
      <c r="V105" s="13">
        <v>15</v>
      </c>
      <c r="W105" s="13">
        <v>16</v>
      </c>
      <c r="X105" s="13">
        <v>17</v>
      </c>
      <c r="Y105" s="13">
        <v>18</v>
      </c>
      <c r="Z105" s="13">
        <v>19</v>
      </c>
      <c r="AA105" s="13">
        <v>20</v>
      </c>
      <c r="AB105" s="13">
        <v>21</v>
      </c>
      <c r="AC105" s="13">
        <v>22</v>
      </c>
      <c r="AD105" s="13">
        <v>23</v>
      </c>
      <c r="AE105" s="13">
        <v>24</v>
      </c>
      <c r="AF105" s="13">
        <v>25</v>
      </c>
      <c r="AG105" s="13">
        <v>26</v>
      </c>
      <c r="AH105" s="13">
        <v>27</v>
      </c>
      <c r="AI105" s="13">
        <v>28</v>
      </c>
      <c r="AJ105" s="13">
        <v>29</v>
      </c>
      <c r="AK105" s="13">
        <v>30</v>
      </c>
      <c r="AL105" s="13">
        <v>31</v>
      </c>
      <c r="AM105" s="13">
        <v>32</v>
      </c>
      <c r="AN105" s="13">
        <v>33</v>
      </c>
      <c r="AO105" s="13">
        <v>34</v>
      </c>
      <c r="AP105" s="13">
        <v>35</v>
      </c>
      <c r="AQ105" s="13">
        <v>36</v>
      </c>
      <c r="AR105" s="13">
        <v>37</v>
      </c>
      <c r="AS105" s="13">
        <v>38</v>
      </c>
      <c r="AT105" s="13">
        <v>39</v>
      </c>
      <c r="AU105" s="13">
        <v>40</v>
      </c>
      <c r="AV105" s="13">
        <v>41</v>
      </c>
      <c r="AW105" s="13">
        <v>42</v>
      </c>
      <c r="AX105" s="13">
        <v>43</v>
      </c>
      <c r="AY105" s="13">
        <v>44</v>
      </c>
      <c r="AZ105" s="13">
        <v>45</v>
      </c>
      <c r="BA105" s="13">
        <v>46</v>
      </c>
      <c r="BB105" s="13">
        <v>47</v>
      </c>
      <c r="BC105" s="13">
        <v>48</v>
      </c>
      <c r="BD105" s="13">
        <v>49</v>
      </c>
      <c r="BE105" s="13">
        <v>50</v>
      </c>
      <c r="BF105" s="25">
        <v>51</v>
      </c>
      <c r="BG105" s="13"/>
      <c r="BH105" s="13"/>
      <c r="BI105" s="25"/>
      <c r="BJ105" s="14" t="s">
        <v>7</v>
      </c>
      <c r="BN105"/>
      <c r="BU105" s="5"/>
      <c r="BV105" s="5"/>
    </row>
    <row r="106" spans="1:80" x14ac:dyDescent="0.25">
      <c r="A106" s="25"/>
      <c r="B106" s="25"/>
      <c r="C106" s="25"/>
      <c r="D106" s="25"/>
      <c r="E106" s="25"/>
      <c r="G106" s="18" t="s">
        <v>36</v>
      </c>
      <c r="H106" s="19">
        <v>1</v>
      </c>
      <c r="I106" s="19">
        <v>1</v>
      </c>
      <c r="J106" s="19">
        <v>1</v>
      </c>
      <c r="K106" s="19">
        <v>1</v>
      </c>
      <c r="L106" s="19">
        <v>1</v>
      </c>
      <c r="M106" s="19">
        <v>1</v>
      </c>
      <c r="N106" s="19">
        <v>1</v>
      </c>
      <c r="O106" s="19">
        <v>1</v>
      </c>
      <c r="P106" s="19">
        <v>1</v>
      </c>
      <c r="Q106" s="19">
        <v>1</v>
      </c>
      <c r="R106" s="19">
        <v>0</v>
      </c>
      <c r="S106" s="19">
        <v>0</v>
      </c>
      <c r="T106" s="19">
        <v>0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0</v>
      </c>
      <c r="AE106" s="19">
        <v>0</v>
      </c>
      <c r="AF106" s="19">
        <v>0</v>
      </c>
      <c r="AG106" s="19">
        <v>0</v>
      </c>
      <c r="AH106" s="19">
        <v>0</v>
      </c>
      <c r="AI106" s="19">
        <v>0</v>
      </c>
      <c r="AJ106" s="19">
        <v>0</v>
      </c>
      <c r="AK106" s="19">
        <v>0</v>
      </c>
      <c r="AL106" s="19">
        <v>0</v>
      </c>
      <c r="AM106" s="19">
        <v>0</v>
      </c>
      <c r="AN106" s="19">
        <v>0</v>
      </c>
      <c r="AO106" s="19">
        <v>0</v>
      </c>
      <c r="AP106" s="19">
        <v>0</v>
      </c>
      <c r="AQ106" s="19">
        <v>0</v>
      </c>
      <c r="AR106" s="19">
        <v>0</v>
      </c>
      <c r="AS106" s="19">
        <v>0</v>
      </c>
      <c r="AT106" s="19">
        <v>0</v>
      </c>
      <c r="AU106" s="19">
        <v>0</v>
      </c>
      <c r="AV106" s="19">
        <v>0</v>
      </c>
      <c r="AW106" s="19">
        <v>0</v>
      </c>
      <c r="AX106" s="19">
        <v>0</v>
      </c>
      <c r="AY106" s="19">
        <v>0</v>
      </c>
      <c r="AZ106" s="19">
        <v>0</v>
      </c>
      <c r="BA106" s="19">
        <v>0</v>
      </c>
      <c r="BB106" s="19">
        <v>0</v>
      </c>
      <c r="BC106" s="19">
        <v>0</v>
      </c>
      <c r="BD106" s="19">
        <v>0</v>
      </c>
      <c r="BE106" s="19">
        <v>0</v>
      </c>
      <c r="BF106" s="19">
        <v>0</v>
      </c>
      <c r="BG106" s="13"/>
      <c r="BH106" s="13"/>
      <c r="BI106" s="25"/>
      <c r="BJ106" s="20">
        <f>SUM(H106:BF106)</f>
        <v>10</v>
      </c>
      <c r="BL106" s="10"/>
      <c r="BN106"/>
      <c r="BU106" s="5"/>
      <c r="BV106" s="5"/>
    </row>
    <row r="107" spans="1:80" x14ac:dyDescent="0.25">
      <c r="A107" s="25"/>
      <c r="B107" s="25"/>
      <c r="C107" s="25"/>
      <c r="D107" s="25"/>
      <c r="E107" s="25"/>
      <c r="G107" s="6" t="s">
        <v>15</v>
      </c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8"/>
      <c r="BL107" s="10"/>
      <c r="BN107"/>
      <c r="BU107" s="5"/>
      <c r="BV107" s="5"/>
    </row>
    <row r="108" spans="1:80" x14ac:dyDescent="0.25">
      <c r="A108" s="25"/>
      <c r="B108" s="25"/>
      <c r="C108" s="25"/>
      <c r="D108" s="25"/>
      <c r="E108" s="25"/>
      <c r="G108" s="12" t="s">
        <v>6</v>
      </c>
      <c r="H108" s="13">
        <v>1</v>
      </c>
      <c r="I108" s="13">
        <v>2</v>
      </c>
      <c r="J108" s="13">
        <v>3</v>
      </c>
      <c r="K108" s="13">
        <v>4</v>
      </c>
      <c r="L108" s="13">
        <v>5</v>
      </c>
      <c r="M108" s="13">
        <v>6</v>
      </c>
      <c r="N108" s="13">
        <v>7</v>
      </c>
      <c r="O108" s="13">
        <v>8</v>
      </c>
      <c r="P108" s="13">
        <v>9</v>
      </c>
      <c r="Q108" s="13">
        <v>10</v>
      </c>
      <c r="R108" s="13">
        <v>11</v>
      </c>
      <c r="S108" s="13">
        <v>12</v>
      </c>
      <c r="T108" s="13">
        <v>13</v>
      </c>
      <c r="U108" s="13">
        <v>14</v>
      </c>
      <c r="V108" s="13">
        <v>15</v>
      </c>
      <c r="W108" s="13">
        <v>16</v>
      </c>
      <c r="X108" s="13">
        <v>17</v>
      </c>
      <c r="Y108" s="13">
        <v>18</v>
      </c>
      <c r="Z108" s="13">
        <v>19</v>
      </c>
      <c r="AA108" s="13">
        <v>20</v>
      </c>
      <c r="AB108" s="13">
        <v>21</v>
      </c>
      <c r="AC108" s="13">
        <v>22</v>
      </c>
      <c r="AD108" s="13">
        <v>23</v>
      </c>
      <c r="AE108" s="13">
        <v>24</v>
      </c>
      <c r="AF108" s="13">
        <v>25</v>
      </c>
      <c r="AG108" s="13">
        <v>26</v>
      </c>
      <c r="AH108" s="13">
        <v>27</v>
      </c>
      <c r="AI108" s="13">
        <v>28</v>
      </c>
      <c r="AJ108" s="13">
        <v>29</v>
      </c>
      <c r="AK108" s="13">
        <v>30</v>
      </c>
      <c r="AL108" s="13">
        <v>31</v>
      </c>
      <c r="AM108" s="13">
        <v>32</v>
      </c>
      <c r="AN108" s="13">
        <v>33</v>
      </c>
      <c r="AO108" s="13">
        <v>34</v>
      </c>
      <c r="AP108" s="13">
        <v>35</v>
      </c>
      <c r="AQ108" s="13">
        <v>36</v>
      </c>
      <c r="AR108" s="13">
        <v>37</v>
      </c>
      <c r="AS108" s="13">
        <v>38</v>
      </c>
      <c r="AT108" s="13">
        <v>39</v>
      </c>
      <c r="AU108" s="13">
        <v>40</v>
      </c>
      <c r="AV108" s="13">
        <v>41</v>
      </c>
      <c r="AW108" s="13">
        <v>42</v>
      </c>
      <c r="AX108" s="13">
        <v>43</v>
      </c>
      <c r="AY108" s="13">
        <v>44</v>
      </c>
      <c r="AZ108" s="13">
        <v>45</v>
      </c>
      <c r="BA108" s="13">
        <v>46</v>
      </c>
      <c r="BB108" s="13">
        <v>47</v>
      </c>
      <c r="BC108" s="13">
        <v>48</v>
      </c>
      <c r="BD108" s="13">
        <v>49</v>
      </c>
      <c r="BE108" s="13">
        <v>50</v>
      </c>
      <c r="BF108" s="25">
        <v>51</v>
      </c>
      <c r="BG108" s="25">
        <v>52</v>
      </c>
      <c r="BH108" s="25">
        <v>53</v>
      </c>
      <c r="BI108" s="25">
        <v>54</v>
      </c>
      <c r="BJ108" s="14" t="s">
        <v>7</v>
      </c>
      <c r="BL108" s="10"/>
      <c r="BN108"/>
      <c r="BU108" s="5"/>
      <c r="BV108" s="5"/>
    </row>
    <row r="109" spans="1:80" x14ac:dyDescent="0.25">
      <c r="A109" s="25"/>
      <c r="B109" s="25"/>
      <c r="C109" s="25"/>
      <c r="D109" s="25"/>
      <c r="E109" s="25"/>
      <c r="G109" s="18" t="s">
        <v>36</v>
      </c>
      <c r="H109" s="19">
        <v>1</v>
      </c>
      <c r="I109" s="19">
        <v>1</v>
      </c>
      <c r="J109" s="19">
        <v>1</v>
      </c>
      <c r="K109" s="19">
        <v>1</v>
      </c>
      <c r="L109" s="19">
        <v>1</v>
      </c>
      <c r="M109" s="19">
        <v>1</v>
      </c>
      <c r="N109" s="19">
        <v>1</v>
      </c>
      <c r="O109" s="19">
        <v>1</v>
      </c>
      <c r="P109" s="19">
        <v>1</v>
      </c>
      <c r="Q109" s="19">
        <v>1</v>
      </c>
      <c r="R109" s="19">
        <v>0</v>
      </c>
      <c r="S109" s="19">
        <v>0</v>
      </c>
      <c r="T109" s="19">
        <v>0</v>
      </c>
      <c r="U109" s="19">
        <v>0</v>
      </c>
      <c r="V109" s="19">
        <v>0</v>
      </c>
      <c r="W109" s="19">
        <v>0</v>
      </c>
      <c r="X109" s="19">
        <v>0</v>
      </c>
      <c r="Y109" s="19">
        <v>0</v>
      </c>
      <c r="Z109" s="19">
        <v>0</v>
      </c>
      <c r="AA109" s="19">
        <v>0</v>
      </c>
      <c r="AB109" s="19">
        <v>0</v>
      </c>
      <c r="AC109" s="19">
        <v>0</v>
      </c>
      <c r="AD109" s="19">
        <v>0</v>
      </c>
      <c r="AE109" s="19">
        <v>0</v>
      </c>
      <c r="AF109" s="19">
        <v>0</v>
      </c>
      <c r="AG109" s="19">
        <v>0</v>
      </c>
      <c r="AH109" s="19">
        <v>0</v>
      </c>
      <c r="AI109" s="19">
        <v>0</v>
      </c>
      <c r="AJ109" s="19">
        <v>0</v>
      </c>
      <c r="AK109" s="19">
        <v>0</v>
      </c>
      <c r="AL109" s="19">
        <v>0</v>
      </c>
      <c r="AM109" s="19">
        <v>0</v>
      </c>
      <c r="AN109" s="19">
        <v>0</v>
      </c>
      <c r="AO109" s="19">
        <v>0</v>
      </c>
      <c r="AP109" s="19">
        <v>0</v>
      </c>
      <c r="AQ109" s="19">
        <v>0</v>
      </c>
      <c r="AR109" s="19">
        <v>0</v>
      </c>
      <c r="AS109" s="19">
        <v>0</v>
      </c>
      <c r="AT109" s="19">
        <v>0</v>
      </c>
      <c r="AU109" s="19">
        <v>0</v>
      </c>
      <c r="AV109" s="19">
        <v>0</v>
      </c>
      <c r="AW109" s="19">
        <v>0</v>
      </c>
      <c r="AX109" s="19">
        <v>0</v>
      </c>
      <c r="AY109" s="19">
        <v>0</v>
      </c>
      <c r="AZ109" s="19">
        <v>0</v>
      </c>
      <c r="BA109" s="19">
        <v>0</v>
      </c>
      <c r="BB109" s="19">
        <v>0</v>
      </c>
      <c r="BC109" s="19">
        <v>0</v>
      </c>
      <c r="BD109" s="19">
        <v>0</v>
      </c>
      <c r="BE109" s="19">
        <v>0</v>
      </c>
      <c r="BF109" s="19">
        <v>0</v>
      </c>
      <c r="BG109" s="19">
        <v>0</v>
      </c>
      <c r="BH109" s="19">
        <v>0</v>
      </c>
      <c r="BI109" s="19">
        <v>0</v>
      </c>
      <c r="BJ109" s="20">
        <f>SUM(H109:BI109)</f>
        <v>10</v>
      </c>
      <c r="BL109" s="10"/>
      <c r="BN109"/>
      <c r="BU109" s="5"/>
      <c r="BV109" s="5"/>
    </row>
    <row r="110" spans="1:80" x14ac:dyDescent="0.25">
      <c r="A110" s="25"/>
      <c r="B110" s="25"/>
      <c r="C110" s="25"/>
      <c r="D110" s="25"/>
      <c r="E110" s="25"/>
      <c r="G110" s="1" t="s">
        <v>31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2" t="s">
        <v>17</v>
      </c>
      <c r="BH110" s="4"/>
      <c r="BI110" s="4"/>
      <c r="BJ110" s="4"/>
      <c r="BK110" s="4"/>
      <c r="BL110" s="4"/>
      <c r="BM110" s="4"/>
      <c r="BU110" s="5"/>
      <c r="BV110" s="5"/>
    </row>
    <row r="111" spans="1:80" x14ac:dyDescent="0.25">
      <c r="A111" s="25"/>
      <c r="B111" s="25"/>
      <c r="C111" s="25"/>
      <c r="D111" s="25"/>
      <c r="E111" s="25"/>
      <c r="G111" s="6" t="s">
        <v>1</v>
      </c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8"/>
      <c r="BM111" t="s">
        <v>2</v>
      </c>
      <c r="BN111">
        <v>1</v>
      </c>
      <c r="BO111">
        <v>2</v>
      </c>
      <c r="BP111">
        <v>3</v>
      </c>
      <c r="BQ111">
        <v>4</v>
      </c>
      <c r="BR111"/>
      <c r="BS111"/>
      <c r="BU111" s="5"/>
      <c r="BV111" s="5"/>
      <c r="BW111" s="5"/>
      <c r="BX111" s="5"/>
      <c r="BY111" s="5"/>
      <c r="BZ111" s="5"/>
      <c r="CA111" s="5"/>
      <c r="CB111" s="5"/>
    </row>
    <row r="112" spans="1:80" x14ac:dyDescent="0.25">
      <c r="A112" s="25"/>
      <c r="B112" s="25"/>
      <c r="C112" s="25"/>
      <c r="D112" s="25"/>
      <c r="E112" s="25"/>
      <c r="G112" s="12" t="s">
        <v>6</v>
      </c>
      <c r="H112" s="13">
        <v>1</v>
      </c>
      <c r="I112" s="13">
        <v>2</v>
      </c>
      <c r="J112" s="13">
        <v>3</v>
      </c>
      <c r="K112" s="13">
        <v>4</v>
      </c>
      <c r="L112" s="13">
        <v>5</v>
      </c>
      <c r="M112" s="13">
        <v>6</v>
      </c>
      <c r="N112" s="13">
        <v>7</v>
      </c>
      <c r="O112" s="13">
        <v>8</v>
      </c>
      <c r="P112" s="13">
        <v>9</v>
      </c>
      <c r="Q112" s="13">
        <v>10</v>
      </c>
      <c r="R112" s="13">
        <v>11</v>
      </c>
      <c r="S112" s="13">
        <v>12</v>
      </c>
      <c r="T112" s="13">
        <v>13</v>
      </c>
      <c r="U112" s="13">
        <v>14</v>
      </c>
      <c r="V112" s="13">
        <v>15</v>
      </c>
      <c r="W112" s="13">
        <v>16</v>
      </c>
      <c r="X112" s="13">
        <v>17</v>
      </c>
      <c r="Y112" s="13">
        <v>18</v>
      </c>
      <c r="Z112" s="13">
        <v>19</v>
      </c>
      <c r="AA112" s="13">
        <v>20</v>
      </c>
      <c r="AB112" s="13">
        <v>21</v>
      </c>
      <c r="AC112" s="13">
        <v>22</v>
      </c>
      <c r="AD112" s="13">
        <v>23</v>
      </c>
      <c r="AE112" s="13">
        <v>24</v>
      </c>
      <c r="AF112" s="13">
        <v>25</v>
      </c>
      <c r="AG112" s="13">
        <v>26</v>
      </c>
      <c r="AH112" s="13">
        <v>27</v>
      </c>
      <c r="AI112" s="13">
        <v>28</v>
      </c>
      <c r="AJ112" s="13">
        <v>29</v>
      </c>
      <c r="AK112" s="13">
        <v>30</v>
      </c>
      <c r="AL112" s="13">
        <v>31</v>
      </c>
      <c r="AM112" s="13">
        <v>32</v>
      </c>
      <c r="AN112" s="13">
        <v>33</v>
      </c>
      <c r="AO112" s="13">
        <v>34</v>
      </c>
      <c r="AP112" s="13">
        <v>35</v>
      </c>
      <c r="AQ112" s="13">
        <v>36</v>
      </c>
      <c r="AR112" s="13">
        <v>37</v>
      </c>
      <c r="AS112" s="13">
        <v>38</v>
      </c>
      <c r="AT112" s="13">
        <v>39</v>
      </c>
      <c r="AU112" s="13">
        <v>40</v>
      </c>
      <c r="AV112" s="13">
        <v>41</v>
      </c>
      <c r="AW112" s="13">
        <v>42</v>
      </c>
      <c r="AX112" s="13">
        <v>43</v>
      </c>
      <c r="AY112" s="13">
        <v>44</v>
      </c>
      <c r="AZ112" s="13">
        <v>45</v>
      </c>
      <c r="BA112" s="13">
        <v>46</v>
      </c>
      <c r="BB112" s="13">
        <v>47</v>
      </c>
      <c r="BC112" s="13">
        <v>48</v>
      </c>
      <c r="BD112" s="13">
        <v>49</v>
      </c>
      <c r="BE112" s="13">
        <v>50</v>
      </c>
      <c r="BF112" s="13"/>
      <c r="BG112" s="13"/>
      <c r="BH112" s="13"/>
      <c r="BI112" s="13"/>
      <c r="BJ112" s="13"/>
      <c r="BK112" s="13"/>
      <c r="BL112" s="14" t="s">
        <v>7</v>
      </c>
      <c r="BM112" t="s">
        <v>5</v>
      </c>
      <c r="BN112">
        <f>COUNTIF(H113:BE113,"&gt;=0")</f>
        <v>50</v>
      </c>
      <c r="BO112">
        <f>COUNTIF(H116:BE116,"&gt;=0")</f>
        <v>41</v>
      </c>
      <c r="BP112">
        <f>COUNTIF(H119:BK119,"&gt;=0")</f>
        <v>54</v>
      </c>
      <c r="BQ112">
        <f>COUNTIF(H122:BK122,"&gt;=0")</f>
        <v>56</v>
      </c>
      <c r="BR112"/>
      <c r="BS112"/>
      <c r="BU112" s="5"/>
      <c r="BV112" s="5"/>
      <c r="BW112" s="5"/>
      <c r="BX112" s="5"/>
      <c r="BY112" s="5"/>
      <c r="BZ112" s="5"/>
      <c r="CA112" s="5"/>
      <c r="CB112" s="5"/>
    </row>
    <row r="113" spans="1:80" x14ac:dyDescent="0.25">
      <c r="A113" s="25"/>
      <c r="B113" s="25"/>
      <c r="C113" s="25"/>
      <c r="D113" s="25"/>
      <c r="E113" s="25"/>
      <c r="G113" s="18" t="s">
        <v>36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0</v>
      </c>
      <c r="Z113" s="19">
        <v>0</v>
      </c>
      <c r="AA113" s="19">
        <v>0</v>
      </c>
      <c r="AB113" s="19">
        <v>0</v>
      </c>
      <c r="AC113" s="19">
        <v>0</v>
      </c>
      <c r="AD113" s="19">
        <v>0</v>
      </c>
      <c r="AE113" s="19">
        <v>0</v>
      </c>
      <c r="AF113" s="19">
        <v>0</v>
      </c>
      <c r="AG113" s="19">
        <v>0</v>
      </c>
      <c r="AH113" s="19">
        <v>0</v>
      </c>
      <c r="AI113" s="19">
        <v>0</v>
      </c>
      <c r="AJ113" s="19">
        <v>0</v>
      </c>
      <c r="AK113" s="19">
        <v>0</v>
      </c>
      <c r="AL113" s="19">
        <v>0</v>
      </c>
      <c r="AM113" s="19">
        <v>0</v>
      </c>
      <c r="AN113" s="19">
        <v>0</v>
      </c>
      <c r="AO113" s="19">
        <v>0</v>
      </c>
      <c r="AP113" s="19">
        <v>0</v>
      </c>
      <c r="AQ113" s="19">
        <v>0</v>
      </c>
      <c r="AR113" s="19">
        <v>0</v>
      </c>
      <c r="AS113" s="19">
        <v>0</v>
      </c>
      <c r="AT113" s="19">
        <v>0</v>
      </c>
      <c r="AU113" s="19">
        <v>0</v>
      </c>
      <c r="AV113" s="19">
        <v>0</v>
      </c>
      <c r="AW113" s="19">
        <v>0</v>
      </c>
      <c r="AX113" s="19">
        <v>0</v>
      </c>
      <c r="AY113" s="19">
        <v>0</v>
      </c>
      <c r="AZ113" s="19">
        <v>0</v>
      </c>
      <c r="BA113" s="19">
        <v>0</v>
      </c>
      <c r="BB113" s="19">
        <v>0</v>
      </c>
      <c r="BC113" s="19">
        <v>0</v>
      </c>
      <c r="BD113" s="19">
        <v>0</v>
      </c>
      <c r="BE113" s="19">
        <v>0</v>
      </c>
      <c r="BF113" s="13"/>
      <c r="BG113" s="13"/>
      <c r="BH113" s="13"/>
      <c r="BI113" s="13"/>
      <c r="BJ113" s="13"/>
      <c r="BK113" s="13"/>
      <c r="BL113" s="20">
        <f>SUM(H113:BE113)</f>
        <v>0</v>
      </c>
      <c r="BM113" t="s">
        <v>19</v>
      </c>
      <c r="BN113" s="21">
        <f>(BN112-(COUNTIF(H113:BE113,0)))</f>
        <v>0</v>
      </c>
      <c r="BO113" s="21">
        <f>(BO112-(COUNTIF(H116:BE116,0)))</f>
        <v>0</v>
      </c>
      <c r="BP113" s="21">
        <f>(BP112-(COUNTIF(H119:BK119,0)))</f>
        <v>0</v>
      </c>
      <c r="BQ113" s="21">
        <f>(BQ112-(COUNTIF(H122:BK122,0)))</f>
        <v>0</v>
      </c>
      <c r="BR113" s="21"/>
      <c r="BS113"/>
      <c r="BU113" s="5"/>
      <c r="BV113" s="5"/>
      <c r="BW113" s="5"/>
      <c r="BX113" s="5"/>
      <c r="BY113" s="5"/>
      <c r="BZ113" s="5"/>
      <c r="CA113" s="5"/>
      <c r="CB113" s="5"/>
    </row>
    <row r="114" spans="1:80" x14ac:dyDescent="0.25">
      <c r="A114" s="25"/>
      <c r="B114" s="25"/>
      <c r="C114" s="25"/>
      <c r="D114" s="25"/>
      <c r="E114" s="25"/>
      <c r="G114" s="6" t="s">
        <v>11</v>
      </c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8"/>
      <c r="BN114"/>
      <c r="BO114" s="10"/>
      <c r="BP114" s="10"/>
      <c r="BR114" s="10"/>
      <c r="BS114"/>
      <c r="BU114" s="5"/>
      <c r="BV114" s="5"/>
      <c r="BW114" s="5"/>
      <c r="BX114" s="5"/>
      <c r="BY114" s="5"/>
      <c r="BZ114" s="5"/>
      <c r="CA114" s="5"/>
      <c r="CB114" s="5"/>
    </row>
    <row r="115" spans="1:80" x14ac:dyDescent="0.25">
      <c r="A115" s="25"/>
      <c r="B115" s="25"/>
      <c r="C115" s="25"/>
      <c r="D115" s="25"/>
      <c r="E115" s="25"/>
      <c r="G115" s="12" t="s">
        <v>6</v>
      </c>
      <c r="H115" s="13">
        <v>1</v>
      </c>
      <c r="I115" s="13">
        <v>2</v>
      </c>
      <c r="J115" s="13">
        <v>3</v>
      </c>
      <c r="K115" s="13">
        <v>4</v>
      </c>
      <c r="L115" s="13">
        <v>5</v>
      </c>
      <c r="M115" s="13">
        <v>6</v>
      </c>
      <c r="N115" s="13">
        <v>7</v>
      </c>
      <c r="O115" s="13">
        <v>8</v>
      </c>
      <c r="P115" s="13">
        <v>9</v>
      </c>
      <c r="Q115" s="13">
        <v>10</v>
      </c>
      <c r="R115" s="13">
        <v>11</v>
      </c>
      <c r="S115" s="13">
        <v>12</v>
      </c>
      <c r="T115" s="13">
        <v>13</v>
      </c>
      <c r="U115" s="13">
        <v>14</v>
      </c>
      <c r="V115" s="13">
        <v>15</v>
      </c>
      <c r="W115" s="13">
        <v>16</v>
      </c>
      <c r="X115" s="13">
        <v>17</v>
      </c>
      <c r="Y115" s="13">
        <v>18</v>
      </c>
      <c r="Z115" s="13">
        <v>19</v>
      </c>
      <c r="AA115" s="13">
        <v>20</v>
      </c>
      <c r="AB115" s="13">
        <v>21</v>
      </c>
      <c r="AC115" s="13">
        <v>22</v>
      </c>
      <c r="AD115" s="13">
        <v>23</v>
      </c>
      <c r="AE115" s="13">
        <v>24</v>
      </c>
      <c r="AF115" s="13">
        <v>25</v>
      </c>
      <c r="AG115" s="13">
        <v>26</v>
      </c>
      <c r="AH115" s="13">
        <v>27</v>
      </c>
      <c r="AI115" s="13">
        <v>28</v>
      </c>
      <c r="AJ115" s="13">
        <v>29</v>
      </c>
      <c r="AK115" s="13">
        <v>30</v>
      </c>
      <c r="AL115" s="13">
        <v>31</v>
      </c>
      <c r="AM115" s="13">
        <v>32</v>
      </c>
      <c r="AN115" s="13">
        <v>33</v>
      </c>
      <c r="AO115" s="13">
        <v>34</v>
      </c>
      <c r="AP115" s="13">
        <v>35</v>
      </c>
      <c r="AQ115" s="13">
        <v>36</v>
      </c>
      <c r="AR115" s="13">
        <v>37</v>
      </c>
      <c r="AS115" s="13">
        <v>38</v>
      </c>
      <c r="AT115" s="13">
        <v>39</v>
      </c>
      <c r="AU115" s="13">
        <v>40</v>
      </c>
      <c r="AV115" s="13">
        <v>41</v>
      </c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4" t="s">
        <v>7</v>
      </c>
      <c r="BN115"/>
      <c r="BO115"/>
      <c r="BP115"/>
      <c r="BR115"/>
      <c r="BS115"/>
      <c r="BU115" s="5"/>
      <c r="BV115" s="5"/>
      <c r="BW115" s="5"/>
      <c r="BX115" s="5"/>
      <c r="BY115" s="5"/>
      <c r="BZ115" s="5"/>
      <c r="CA115" s="5"/>
      <c r="CB115" s="5"/>
    </row>
    <row r="116" spans="1:80" x14ac:dyDescent="0.25">
      <c r="A116" s="25"/>
      <c r="B116" s="25"/>
      <c r="C116" s="25"/>
      <c r="D116" s="25"/>
      <c r="E116" s="25"/>
      <c r="G116" s="18" t="s">
        <v>36</v>
      </c>
      <c r="H116" s="19">
        <v>0</v>
      </c>
      <c r="I116" s="19">
        <v>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0</v>
      </c>
      <c r="AE116" s="19">
        <v>0</v>
      </c>
      <c r="AF116" s="19">
        <v>0</v>
      </c>
      <c r="AG116" s="19">
        <v>0</v>
      </c>
      <c r="AH116" s="19">
        <v>0</v>
      </c>
      <c r="AI116" s="19">
        <v>0</v>
      </c>
      <c r="AJ116" s="19">
        <v>0</v>
      </c>
      <c r="AK116" s="19">
        <v>0</v>
      </c>
      <c r="AL116" s="19">
        <v>0</v>
      </c>
      <c r="AM116" s="19">
        <v>0</v>
      </c>
      <c r="AN116" s="19">
        <v>0</v>
      </c>
      <c r="AO116" s="19">
        <v>0</v>
      </c>
      <c r="AP116" s="19">
        <v>0</v>
      </c>
      <c r="AQ116" s="19">
        <v>0</v>
      </c>
      <c r="AR116" s="19">
        <v>0</v>
      </c>
      <c r="AS116" s="19">
        <v>0</v>
      </c>
      <c r="AT116" s="19">
        <v>0</v>
      </c>
      <c r="AU116" s="19">
        <v>0</v>
      </c>
      <c r="AV116" s="19">
        <v>0</v>
      </c>
      <c r="AX116" s="13"/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20">
        <f>SUM(H116:BK116)</f>
        <v>0</v>
      </c>
      <c r="BN116"/>
      <c r="BO116"/>
      <c r="BP116"/>
      <c r="BR116"/>
      <c r="BS116"/>
      <c r="BU116" s="5"/>
      <c r="BV116" s="5"/>
      <c r="BW116" s="5"/>
      <c r="BX116" s="5"/>
      <c r="BY116" s="5"/>
      <c r="BZ116" s="5"/>
      <c r="CA116" s="5"/>
      <c r="CB116" s="5"/>
    </row>
    <row r="117" spans="1:80" x14ac:dyDescent="0.25">
      <c r="A117" s="25"/>
      <c r="B117" s="25"/>
      <c r="C117" s="25"/>
      <c r="D117" s="25"/>
      <c r="E117" s="25"/>
      <c r="G117" s="6" t="s">
        <v>14</v>
      </c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8"/>
      <c r="BN117"/>
      <c r="BO117"/>
      <c r="BP117"/>
      <c r="BR117"/>
      <c r="BS117"/>
      <c r="BU117" s="5"/>
      <c r="BV117" s="5"/>
      <c r="BW117" s="5"/>
      <c r="BX117" s="5"/>
      <c r="BY117" s="5"/>
      <c r="BZ117" s="5"/>
      <c r="CA117" s="5"/>
      <c r="CB117" s="5"/>
    </row>
    <row r="118" spans="1:80" x14ac:dyDescent="0.25">
      <c r="A118" s="25"/>
      <c r="B118" s="25"/>
      <c r="C118" s="25"/>
      <c r="D118" s="25"/>
      <c r="E118" s="25"/>
      <c r="G118" s="12" t="s">
        <v>6</v>
      </c>
      <c r="H118" s="13">
        <v>1</v>
      </c>
      <c r="I118" s="13">
        <v>2</v>
      </c>
      <c r="J118" s="13">
        <v>3</v>
      </c>
      <c r="K118" s="13">
        <v>4</v>
      </c>
      <c r="L118" s="13">
        <v>5</v>
      </c>
      <c r="M118" s="13">
        <v>6</v>
      </c>
      <c r="N118" s="13">
        <v>7</v>
      </c>
      <c r="O118" s="13">
        <v>8</v>
      </c>
      <c r="P118" s="13">
        <v>9</v>
      </c>
      <c r="Q118" s="13">
        <v>10</v>
      </c>
      <c r="R118" s="13">
        <v>11</v>
      </c>
      <c r="S118" s="13">
        <v>12</v>
      </c>
      <c r="T118" s="13">
        <v>13</v>
      </c>
      <c r="U118" s="13">
        <v>14</v>
      </c>
      <c r="V118" s="13">
        <v>15</v>
      </c>
      <c r="W118" s="13">
        <v>16</v>
      </c>
      <c r="X118" s="13">
        <v>17</v>
      </c>
      <c r="Y118" s="13">
        <v>18</v>
      </c>
      <c r="Z118" s="13">
        <v>19</v>
      </c>
      <c r="AA118" s="13">
        <v>20</v>
      </c>
      <c r="AB118" s="13">
        <v>21</v>
      </c>
      <c r="AC118" s="13">
        <v>22</v>
      </c>
      <c r="AD118" s="13">
        <v>23</v>
      </c>
      <c r="AE118" s="13">
        <v>24</v>
      </c>
      <c r="AF118" s="13">
        <v>25</v>
      </c>
      <c r="AG118" s="13">
        <v>26</v>
      </c>
      <c r="AH118" s="13">
        <v>27</v>
      </c>
      <c r="AI118" s="13">
        <v>28</v>
      </c>
      <c r="AJ118" s="13">
        <v>29</v>
      </c>
      <c r="AK118" s="13">
        <v>30</v>
      </c>
      <c r="AL118" s="13">
        <v>31</v>
      </c>
      <c r="AM118" s="13">
        <v>32</v>
      </c>
      <c r="AN118" s="13">
        <v>33</v>
      </c>
      <c r="AO118" s="13">
        <v>34</v>
      </c>
      <c r="AP118" s="13">
        <v>35</v>
      </c>
      <c r="AQ118" s="13">
        <v>36</v>
      </c>
      <c r="AR118" s="13">
        <v>37</v>
      </c>
      <c r="AS118" s="13">
        <v>38</v>
      </c>
      <c r="AT118" s="13">
        <v>39</v>
      </c>
      <c r="AU118" s="13">
        <v>40</v>
      </c>
      <c r="AV118" s="13">
        <v>41</v>
      </c>
      <c r="AW118" s="13">
        <v>42</v>
      </c>
      <c r="AX118" s="13">
        <v>43</v>
      </c>
      <c r="AY118" s="13">
        <v>44</v>
      </c>
      <c r="AZ118" s="13">
        <v>45</v>
      </c>
      <c r="BA118" s="13">
        <v>46</v>
      </c>
      <c r="BB118" s="13">
        <v>47</v>
      </c>
      <c r="BC118" s="13">
        <v>48</v>
      </c>
      <c r="BD118" s="13">
        <v>49</v>
      </c>
      <c r="BE118" s="13">
        <v>50</v>
      </c>
      <c r="BF118" s="25">
        <v>51</v>
      </c>
      <c r="BG118" s="25">
        <v>52</v>
      </c>
      <c r="BH118" s="25">
        <v>53</v>
      </c>
      <c r="BI118" s="25">
        <v>54</v>
      </c>
      <c r="BJ118" s="25"/>
      <c r="BK118" s="25"/>
      <c r="BL118" s="14" t="s">
        <v>7</v>
      </c>
      <c r="BN118"/>
      <c r="BO118"/>
      <c r="BP118"/>
      <c r="BR118"/>
      <c r="BS118"/>
      <c r="BU118" s="5"/>
      <c r="BV118" s="5"/>
      <c r="BW118" s="5"/>
      <c r="BX118" s="5"/>
      <c r="BY118" s="5"/>
      <c r="BZ118" s="5"/>
      <c r="CA118" s="5"/>
      <c r="CB118" s="5"/>
    </row>
    <row r="119" spans="1:80" x14ac:dyDescent="0.25">
      <c r="A119" s="25"/>
      <c r="B119" s="25"/>
      <c r="C119" s="25"/>
      <c r="D119" s="25"/>
      <c r="E119" s="25"/>
      <c r="G119" s="18" t="s">
        <v>36</v>
      </c>
      <c r="H119" s="19">
        <v>0</v>
      </c>
      <c r="I119" s="19">
        <v>0</v>
      </c>
      <c r="J119" s="19">
        <v>0</v>
      </c>
      <c r="K119" s="19">
        <v>0</v>
      </c>
      <c r="L119" s="19">
        <v>0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  <c r="X119" s="19">
        <v>0</v>
      </c>
      <c r="Y119" s="19">
        <v>0</v>
      </c>
      <c r="Z119" s="19">
        <v>0</v>
      </c>
      <c r="AA119" s="19">
        <v>0</v>
      </c>
      <c r="AB119" s="19">
        <v>0</v>
      </c>
      <c r="AC119" s="19">
        <v>0</v>
      </c>
      <c r="AD119" s="19">
        <v>0</v>
      </c>
      <c r="AE119" s="19">
        <v>0</v>
      </c>
      <c r="AF119" s="19">
        <v>0</v>
      </c>
      <c r="AG119" s="19">
        <v>0</v>
      </c>
      <c r="AH119" s="19">
        <v>0</v>
      </c>
      <c r="AI119" s="19">
        <v>0</v>
      </c>
      <c r="AJ119" s="19">
        <v>0</v>
      </c>
      <c r="AK119" s="19">
        <v>0</v>
      </c>
      <c r="AL119" s="19">
        <v>0</v>
      </c>
      <c r="AM119" s="19">
        <v>0</v>
      </c>
      <c r="AN119" s="19">
        <v>0</v>
      </c>
      <c r="AO119" s="19">
        <v>0</v>
      </c>
      <c r="AP119" s="19">
        <v>0</v>
      </c>
      <c r="AQ119" s="19">
        <v>0</v>
      </c>
      <c r="AR119" s="19">
        <v>0</v>
      </c>
      <c r="AS119" s="19">
        <v>0</v>
      </c>
      <c r="AT119" s="19">
        <v>0</v>
      </c>
      <c r="AU119" s="19">
        <v>0</v>
      </c>
      <c r="AV119" s="19">
        <v>0</v>
      </c>
      <c r="AW119" s="19">
        <v>0</v>
      </c>
      <c r="AX119" s="19">
        <v>0</v>
      </c>
      <c r="AY119" s="19">
        <v>0</v>
      </c>
      <c r="AZ119" s="19">
        <v>0</v>
      </c>
      <c r="BA119" s="19">
        <v>0</v>
      </c>
      <c r="BB119" s="19">
        <v>0</v>
      </c>
      <c r="BC119" s="19">
        <v>0</v>
      </c>
      <c r="BD119" s="19">
        <v>0</v>
      </c>
      <c r="BE119" s="19">
        <v>0</v>
      </c>
      <c r="BF119" s="19">
        <v>0</v>
      </c>
      <c r="BG119" s="19">
        <v>0</v>
      </c>
      <c r="BH119" s="19">
        <v>0</v>
      </c>
      <c r="BI119" s="19">
        <v>0</v>
      </c>
      <c r="BJ119" s="25"/>
      <c r="BK119" s="25"/>
      <c r="BL119" s="20">
        <f>SUM(H119:BK119)</f>
        <v>0</v>
      </c>
      <c r="BN119" s="10"/>
      <c r="BO119"/>
      <c r="BP119"/>
      <c r="BR119"/>
      <c r="BS119"/>
      <c r="BU119" s="5"/>
      <c r="BV119" s="5"/>
      <c r="BW119" s="5"/>
      <c r="BX119" s="5"/>
      <c r="BY119" s="5"/>
      <c r="BZ119" s="5"/>
      <c r="CA119" s="5"/>
      <c r="CB119" s="5"/>
    </row>
    <row r="120" spans="1:80" x14ac:dyDescent="0.25">
      <c r="A120" s="25"/>
      <c r="B120" s="25"/>
      <c r="C120" s="25"/>
      <c r="D120" s="25"/>
      <c r="E120" s="25"/>
      <c r="G120" s="6" t="s">
        <v>15</v>
      </c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8"/>
      <c r="BN120" s="10"/>
      <c r="BO120"/>
      <c r="BP120"/>
      <c r="BR120"/>
      <c r="BS120"/>
      <c r="BU120" s="5"/>
      <c r="BV120" s="5"/>
      <c r="BW120" s="5"/>
      <c r="BX120" s="5"/>
      <c r="BY120" s="5"/>
      <c r="BZ120" s="5"/>
      <c r="CA120" s="5"/>
      <c r="CB120" s="5"/>
    </row>
    <row r="121" spans="1:80" x14ac:dyDescent="0.25">
      <c r="A121" s="25"/>
      <c r="B121" s="25"/>
      <c r="C121" s="25"/>
      <c r="D121" s="25"/>
      <c r="E121" s="25"/>
      <c r="G121" s="12" t="s">
        <v>6</v>
      </c>
      <c r="H121" s="13">
        <v>1</v>
      </c>
      <c r="I121" s="13">
        <v>2</v>
      </c>
      <c r="J121" s="13">
        <v>3</v>
      </c>
      <c r="K121" s="13">
        <v>4</v>
      </c>
      <c r="L121" s="13">
        <v>5</v>
      </c>
      <c r="M121" s="13">
        <v>6</v>
      </c>
      <c r="N121" s="13">
        <v>7</v>
      </c>
      <c r="O121" s="13">
        <v>8</v>
      </c>
      <c r="P121" s="13">
        <v>9</v>
      </c>
      <c r="Q121" s="13">
        <v>10</v>
      </c>
      <c r="R121" s="13">
        <v>11</v>
      </c>
      <c r="S121" s="13">
        <v>12</v>
      </c>
      <c r="T121" s="13">
        <v>13</v>
      </c>
      <c r="U121" s="13">
        <v>14</v>
      </c>
      <c r="V121" s="13">
        <v>15</v>
      </c>
      <c r="W121" s="13">
        <v>16</v>
      </c>
      <c r="X121" s="13">
        <v>17</v>
      </c>
      <c r="Y121" s="13">
        <v>18</v>
      </c>
      <c r="Z121" s="13">
        <v>19</v>
      </c>
      <c r="AA121" s="13">
        <v>20</v>
      </c>
      <c r="AB121" s="13">
        <v>21</v>
      </c>
      <c r="AC121" s="13">
        <v>22</v>
      </c>
      <c r="AD121" s="13">
        <v>23</v>
      </c>
      <c r="AE121" s="13">
        <v>24</v>
      </c>
      <c r="AF121" s="13">
        <v>25</v>
      </c>
      <c r="AG121" s="13">
        <v>26</v>
      </c>
      <c r="AH121" s="13">
        <v>27</v>
      </c>
      <c r="AI121" s="13">
        <v>28</v>
      </c>
      <c r="AJ121" s="13">
        <v>29</v>
      </c>
      <c r="AK121" s="13">
        <v>30</v>
      </c>
      <c r="AL121" s="13">
        <v>31</v>
      </c>
      <c r="AM121" s="13">
        <v>32</v>
      </c>
      <c r="AN121" s="13">
        <v>33</v>
      </c>
      <c r="AO121" s="13">
        <v>34</v>
      </c>
      <c r="AP121" s="13">
        <v>35</v>
      </c>
      <c r="AQ121" s="13">
        <v>36</v>
      </c>
      <c r="AR121" s="13">
        <v>37</v>
      </c>
      <c r="AS121" s="13">
        <v>38</v>
      </c>
      <c r="AT121" s="13">
        <v>39</v>
      </c>
      <c r="AU121" s="13">
        <v>40</v>
      </c>
      <c r="AV121" s="13">
        <v>41</v>
      </c>
      <c r="AW121" s="13">
        <v>42</v>
      </c>
      <c r="AX121" s="13">
        <v>43</v>
      </c>
      <c r="AY121" s="13">
        <v>44</v>
      </c>
      <c r="AZ121" s="13">
        <v>45</v>
      </c>
      <c r="BA121" s="13">
        <v>46</v>
      </c>
      <c r="BB121" s="13">
        <v>47</v>
      </c>
      <c r="BC121" s="13">
        <v>48</v>
      </c>
      <c r="BD121" s="13">
        <v>49</v>
      </c>
      <c r="BE121" s="13">
        <v>50</v>
      </c>
      <c r="BF121" s="25">
        <v>51</v>
      </c>
      <c r="BG121" s="25">
        <v>52</v>
      </c>
      <c r="BH121" s="25">
        <v>53</v>
      </c>
      <c r="BI121" s="25">
        <v>54</v>
      </c>
      <c r="BJ121" s="25">
        <v>55</v>
      </c>
      <c r="BK121" s="25">
        <v>56</v>
      </c>
      <c r="BL121" s="14" t="s">
        <v>7</v>
      </c>
      <c r="BN121" s="10"/>
      <c r="BO121"/>
      <c r="BP121"/>
      <c r="BR121"/>
      <c r="BS121"/>
      <c r="BU121" s="5"/>
      <c r="BV121" s="5"/>
      <c r="BW121" s="5"/>
      <c r="BX121" s="5"/>
      <c r="BY121" s="5"/>
      <c r="BZ121" s="5"/>
      <c r="CA121" s="5"/>
      <c r="CB121" s="5"/>
    </row>
    <row r="122" spans="1:80" x14ac:dyDescent="0.25">
      <c r="A122" s="25"/>
      <c r="B122" s="25"/>
      <c r="C122" s="25"/>
      <c r="D122" s="25"/>
      <c r="E122" s="25"/>
      <c r="G122" s="18" t="s">
        <v>36</v>
      </c>
      <c r="H122" s="19">
        <v>0</v>
      </c>
      <c r="I122" s="19">
        <v>0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0</v>
      </c>
      <c r="S122" s="19">
        <v>0</v>
      </c>
      <c r="T122" s="19">
        <v>0</v>
      </c>
      <c r="U122" s="19">
        <v>0</v>
      </c>
      <c r="V122" s="19">
        <v>0</v>
      </c>
      <c r="W122" s="19">
        <v>0</v>
      </c>
      <c r="X122" s="19">
        <v>0</v>
      </c>
      <c r="Y122" s="19">
        <v>0</v>
      </c>
      <c r="Z122" s="19">
        <v>0</v>
      </c>
      <c r="AA122" s="19">
        <v>0</v>
      </c>
      <c r="AB122" s="19">
        <v>0</v>
      </c>
      <c r="AC122" s="19">
        <v>0</v>
      </c>
      <c r="AD122" s="19">
        <v>0</v>
      </c>
      <c r="AE122" s="19">
        <v>0</v>
      </c>
      <c r="AF122" s="19">
        <v>0</v>
      </c>
      <c r="AG122" s="19">
        <v>0</v>
      </c>
      <c r="AH122" s="19">
        <v>0</v>
      </c>
      <c r="AI122" s="19">
        <v>0</v>
      </c>
      <c r="AJ122" s="19">
        <v>0</v>
      </c>
      <c r="AK122" s="19">
        <v>0</v>
      </c>
      <c r="AL122" s="19">
        <v>0</v>
      </c>
      <c r="AM122" s="19">
        <v>0</v>
      </c>
      <c r="AN122" s="19">
        <v>0</v>
      </c>
      <c r="AO122" s="19">
        <v>0</v>
      </c>
      <c r="AP122" s="19">
        <v>0</v>
      </c>
      <c r="AQ122" s="19">
        <v>0</v>
      </c>
      <c r="AR122" s="19">
        <v>0</v>
      </c>
      <c r="AS122" s="19">
        <v>0</v>
      </c>
      <c r="AT122" s="19">
        <v>0</v>
      </c>
      <c r="AU122" s="19">
        <v>0</v>
      </c>
      <c r="AV122" s="19">
        <v>0</v>
      </c>
      <c r="AW122" s="19">
        <v>0</v>
      </c>
      <c r="AX122" s="19">
        <v>0</v>
      </c>
      <c r="AY122" s="19">
        <v>0</v>
      </c>
      <c r="AZ122" s="19">
        <v>0</v>
      </c>
      <c r="BA122" s="19">
        <v>0</v>
      </c>
      <c r="BB122" s="19">
        <v>0</v>
      </c>
      <c r="BC122" s="19">
        <v>0</v>
      </c>
      <c r="BD122" s="19">
        <v>0</v>
      </c>
      <c r="BE122" s="19">
        <v>0</v>
      </c>
      <c r="BF122" s="19">
        <v>0</v>
      </c>
      <c r="BG122" s="19">
        <v>0</v>
      </c>
      <c r="BH122" s="19">
        <v>0</v>
      </c>
      <c r="BI122" s="19">
        <v>0</v>
      </c>
      <c r="BJ122" s="19">
        <v>0</v>
      </c>
      <c r="BK122" s="19">
        <v>0</v>
      </c>
      <c r="BL122" s="20">
        <f>SUM(H122:BK122)</f>
        <v>0</v>
      </c>
      <c r="BN122" s="10"/>
      <c r="BO122"/>
      <c r="BP122"/>
      <c r="BR122"/>
      <c r="BS122"/>
      <c r="BU122" s="5"/>
      <c r="BV122" s="5"/>
      <c r="BW122" s="5"/>
      <c r="BX122" s="5"/>
      <c r="BY122" s="5"/>
      <c r="BZ122" s="5"/>
      <c r="CA122" s="5"/>
      <c r="CB122" s="5"/>
    </row>
    <row r="123" spans="1:80" x14ac:dyDescent="0.25">
      <c r="A123" s="25"/>
      <c r="B123" s="25"/>
      <c r="C123" s="25"/>
      <c r="D123" s="25"/>
      <c r="E123" s="25"/>
      <c r="G123" s="5"/>
      <c r="H123" s="5"/>
      <c r="I123" s="5"/>
      <c r="J123" s="5"/>
      <c r="K123" s="5"/>
      <c r="L123" s="5"/>
      <c r="M123" s="5"/>
      <c r="N123" s="5"/>
      <c r="O123" s="5"/>
      <c r="BU123" s="5"/>
      <c r="BV123" s="5"/>
    </row>
    <row r="124" spans="1:80" x14ac:dyDescent="0.25">
      <c r="A124" s="25"/>
      <c r="B124" s="25"/>
      <c r="C124" s="25"/>
      <c r="D124" s="25"/>
      <c r="E124" s="25"/>
      <c r="G124" s="5"/>
      <c r="H124" s="5"/>
      <c r="I124" s="5"/>
      <c r="J124" s="5"/>
      <c r="K124" s="5"/>
      <c r="L124" s="5"/>
      <c r="M124" s="5"/>
      <c r="N124" s="5"/>
      <c r="O124" s="5"/>
      <c r="BU124" s="5"/>
      <c r="BV124" s="5"/>
    </row>
    <row r="125" spans="1:80" x14ac:dyDescent="0.25">
      <c r="A125" s="25"/>
      <c r="B125" s="25"/>
      <c r="C125" s="25"/>
      <c r="D125" s="25"/>
      <c r="E125" s="25"/>
      <c r="G125" s="5"/>
      <c r="H125" s="5"/>
      <c r="I125" s="5"/>
      <c r="J125" s="5"/>
      <c r="K125" s="5"/>
      <c r="L125" s="5"/>
      <c r="M125" s="5"/>
      <c r="N125" s="5"/>
      <c r="O125" s="5"/>
      <c r="BU125" s="5"/>
      <c r="BV125" s="5"/>
    </row>
    <row r="126" spans="1:80" x14ac:dyDescent="0.25">
      <c r="A126" s="25"/>
      <c r="B126" s="25"/>
      <c r="C126" s="25"/>
      <c r="D126" s="25"/>
      <c r="E126" s="25"/>
      <c r="G126" s="5"/>
      <c r="H126" s="5"/>
      <c r="I126" s="5"/>
      <c r="J126" s="5"/>
      <c r="K126" s="5"/>
      <c r="L126" s="5"/>
      <c r="M126" s="5"/>
      <c r="N126" s="5"/>
      <c r="O126" s="5"/>
      <c r="BN126"/>
      <c r="BO126"/>
      <c r="BP126"/>
      <c r="BQ126"/>
      <c r="BR126"/>
      <c r="BS126"/>
      <c r="BT126"/>
    </row>
    <row r="127" spans="1:80" x14ac:dyDescent="0.25">
      <c r="A127" s="25"/>
      <c r="B127" s="25"/>
      <c r="C127" s="25"/>
      <c r="D127" s="25"/>
      <c r="E127" s="25"/>
      <c r="G127" s="5"/>
      <c r="H127" s="5"/>
      <c r="I127" s="5"/>
      <c r="J127" s="5"/>
      <c r="K127" s="5"/>
      <c r="L127" s="5"/>
      <c r="M127" s="5"/>
      <c r="N127" s="5"/>
      <c r="O127" s="5"/>
      <c r="BN127"/>
      <c r="BO127"/>
      <c r="BP127"/>
      <c r="BQ127"/>
      <c r="BR127"/>
      <c r="BS127"/>
      <c r="BT127"/>
    </row>
    <row r="128" spans="1:80" x14ac:dyDescent="0.25">
      <c r="A128" s="25"/>
      <c r="B128" s="25"/>
      <c r="C128" s="25"/>
      <c r="D128" s="25"/>
      <c r="E128" s="25"/>
      <c r="G128" s="5"/>
      <c r="H128" s="5"/>
      <c r="I128" s="5"/>
      <c r="J128" s="5"/>
      <c r="K128" s="5"/>
      <c r="L128" s="5"/>
      <c r="M128" s="5"/>
      <c r="N128" s="5"/>
      <c r="O128" s="5"/>
      <c r="BN128"/>
      <c r="BO128"/>
      <c r="BP128"/>
      <c r="BQ128"/>
      <c r="BR128"/>
      <c r="BS128"/>
      <c r="BT128"/>
    </row>
    <row r="129" spans="1:72" x14ac:dyDescent="0.25">
      <c r="A129" s="25"/>
      <c r="B129" s="25"/>
      <c r="C129" s="25"/>
      <c r="D129" s="25"/>
      <c r="E129" s="25"/>
      <c r="G129" s="5"/>
      <c r="H129" s="5"/>
      <c r="I129" s="5"/>
      <c r="J129" s="5"/>
      <c r="K129" s="5"/>
      <c r="L129" s="5"/>
      <c r="M129" s="5"/>
      <c r="N129" s="5"/>
      <c r="O129" s="5"/>
      <c r="BN129"/>
      <c r="BO129"/>
      <c r="BP129"/>
      <c r="BQ129"/>
      <c r="BR129"/>
      <c r="BS129"/>
      <c r="BT129"/>
    </row>
    <row r="130" spans="1:72" x14ac:dyDescent="0.25">
      <c r="A130" s="25"/>
      <c r="B130" s="25"/>
      <c r="C130" s="25"/>
      <c r="D130" s="25"/>
      <c r="E130" s="25"/>
      <c r="G130" s="5"/>
      <c r="H130" s="5"/>
      <c r="I130" s="5"/>
      <c r="J130" s="5"/>
      <c r="K130" s="5"/>
      <c r="L130" s="5"/>
      <c r="M130" s="5"/>
      <c r="N130" s="5"/>
      <c r="O130" s="5"/>
      <c r="BN130"/>
      <c r="BO130"/>
      <c r="BP130"/>
      <c r="BQ130"/>
      <c r="BR130"/>
      <c r="BS130"/>
      <c r="BT130"/>
    </row>
    <row r="131" spans="1:72" x14ac:dyDescent="0.25">
      <c r="A131" s="25"/>
      <c r="B131" s="25"/>
      <c r="C131" s="25"/>
      <c r="D131" s="25"/>
      <c r="E131" s="25"/>
      <c r="G131" s="5"/>
      <c r="H131" s="5"/>
      <c r="I131" s="5"/>
      <c r="J131" s="5"/>
      <c r="K131" s="5"/>
      <c r="L131" s="5"/>
      <c r="M131" s="5"/>
      <c r="N131" s="5"/>
      <c r="O131" s="5"/>
      <c r="BN131"/>
      <c r="BO131"/>
      <c r="BP131"/>
      <c r="BQ131"/>
      <c r="BR131"/>
      <c r="BS131"/>
      <c r="BT131"/>
    </row>
    <row r="132" spans="1:72" x14ac:dyDescent="0.25">
      <c r="A132" s="25"/>
      <c r="B132" s="25"/>
      <c r="C132" s="25"/>
      <c r="D132" s="25"/>
      <c r="E132" s="25"/>
      <c r="G132" s="5"/>
      <c r="H132" s="5"/>
      <c r="I132" s="5"/>
      <c r="J132" s="5"/>
      <c r="K132" s="5"/>
      <c r="L132" s="5"/>
      <c r="M132" s="5"/>
      <c r="N132" s="5"/>
      <c r="O132" s="5"/>
      <c r="BN132"/>
      <c r="BO132"/>
      <c r="BP132"/>
      <c r="BQ132"/>
      <c r="BR132"/>
      <c r="BS132"/>
      <c r="BT132"/>
    </row>
    <row r="133" spans="1:72" x14ac:dyDescent="0.25">
      <c r="A133" s="25"/>
      <c r="B133" s="25"/>
      <c r="C133" s="25"/>
      <c r="D133" s="25"/>
      <c r="E133" s="25"/>
      <c r="G133" s="5"/>
      <c r="H133" s="5"/>
      <c r="I133" s="5"/>
      <c r="J133" s="5"/>
      <c r="K133" s="5"/>
      <c r="L133" s="5"/>
      <c r="M133" s="5"/>
      <c r="N133" s="5"/>
      <c r="O133" s="5"/>
      <c r="BN133"/>
      <c r="BO133"/>
      <c r="BP133"/>
      <c r="BQ133"/>
      <c r="BR133"/>
      <c r="BS133"/>
      <c r="BT133"/>
    </row>
    <row r="134" spans="1:72" x14ac:dyDescent="0.25">
      <c r="A134" s="25"/>
      <c r="B134" s="25"/>
      <c r="C134" s="25"/>
      <c r="D134" s="25"/>
      <c r="E134" s="25"/>
      <c r="G134" s="5"/>
      <c r="H134" s="5"/>
      <c r="I134" s="5"/>
      <c r="J134" s="5"/>
      <c r="K134" s="5"/>
      <c r="L134" s="5"/>
      <c r="M134" s="5"/>
      <c r="N134" s="5"/>
      <c r="O134" s="5"/>
      <c r="BN134"/>
      <c r="BO134"/>
      <c r="BP134"/>
      <c r="BQ134"/>
      <c r="BR134"/>
      <c r="BS134"/>
      <c r="BT134"/>
    </row>
    <row r="135" spans="1:72" x14ac:dyDescent="0.25">
      <c r="A135" s="25"/>
      <c r="B135" s="25"/>
      <c r="C135" s="25"/>
      <c r="D135" s="25"/>
      <c r="E135" s="25"/>
      <c r="G135" s="5"/>
      <c r="H135" s="5"/>
      <c r="I135" s="5"/>
      <c r="J135" s="5"/>
      <c r="K135" s="5"/>
      <c r="L135" s="5"/>
      <c r="M135" s="5"/>
      <c r="N135" s="5"/>
      <c r="O135" s="5"/>
      <c r="BN135"/>
      <c r="BO135"/>
      <c r="BP135"/>
      <c r="BQ135"/>
      <c r="BR135"/>
      <c r="BS135"/>
      <c r="BT135"/>
    </row>
    <row r="136" spans="1:72" x14ac:dyDescent="0.25">
      <c r="A136" s="25"/>
      <c r="B136" s="25"/>
      <c r="C136" s="25"/>
      <c r="D136" s="25"/>
      <c r="E136" s="25"/>
      <c r="G136" s="5"/>
      <c r="H136" s="5"/>
      <c r="I136" s="5"/>
      <c r="J136" s="5"/>
      <c r="K136" s="5"/>
      <c r="L136" s="5"/>
      <c r="M136" s="5"/>
      <c r="N136" s="5"/>
      <c r="O136" s="5"/>
      <c r="BN136"/>
      <c r="BO136"/>
      <c r="BP136"/>
      <c r="BQ136"/>
      <c r="BR136"/>
      <c r="BS136"/>
      <c r="BT136"/>
    </row>
    <row r="137" spans="1:72" x14ac:dyDescent="0.25">
      <c r="A137" s="25"/>
      <c r="B137" s="25"/>
      <c r="C137" s="25"/>
      <c r="D137" s="25"/>
      <c r="E137" s="25"/>
      <c r="G137" s="5"/>
      <c r="H137" s="5"/>
      <c r="I137" s="5"/>
      <c r="J137" s="5"/>
      <c r="K137" s="5"/>
      <c r="L137" s="5"/>
      <c r="M137" s="5"/>
      <c r="N137" s="5"/>
      <c r="O137" s="5"/>
      <c r="BN137"/>
      <c r="BO137"/>
      <c r="BP137"/>
      <c r="BQ137"/>
      <c r="BR137"/>
      <c r="BS137"/>
      <c r="BT137"/>
    </row>
    <row r="138" spans="1:72" x14ac:dyDescent="0.25">
      <c r="A138" s="25"/>
      <c r="B138" s="25"/>
      <c r="C138" s="25"/>
      <c r="D138" s="25"/>
      <c r="E138" s="25"/>
      <c r="G138" s="5"/>
      <c r="H138" s="5"/>
      <c r="I138" s="5"/>
      <c r="J138" s="5"/>
      <c r="K138" s="5"/>
      <c r="L138" s="5"/>
      <c r="M138" s="5"/>
      <c r="N138" s="5"/>
      <c r="O138" s="5"/>
      <c r="BN138"/>
      <c r="BO138"/>
      <c r="BP138"/>
      <c r="BQ138"/>
      <c r="BR138"/>
      <c r="BS138"/>
      <c r="BT138"/>
    </row>
    <row r="139" spans="1:72" x14ac:dyDescent="0.25">
      <c r="A139" s="25"/>
      <c r="B139" s="25"/>
      <c r="C139" s="25"/>
      <c r="D139" s="25"/>
      <c r="E139" s="25"/>
      <c r="G139" s="5"/>
      <c r="H139" s="5"/>
      <c r="I139" s="5"/>
      <c r="J139" s="5"/>
      <c r="K139" s="5"/>
      <c r="L139" s="5"/>
      <c r="M139" s="5"/>
      <c r="N139" s="5"/>
      <c r="O139" s="5"/>
      <c r="BN139"/>
      <c r="BO139"/>
      <c r="BP139"/>
      <c r="BQ139"/>
      <c r="BR139"/>
      <c r="BS139"/>
      <c r="BT139"/>
    </row>
    <row r="140" spans="1:72" x14ac:dyDescent="0.25">
      <c r="A140" s="25"/>
      <c r="B140" s="25"/>
      <c r="C140" s="25"/>
      <c r="D140" s="25"/>
      <c r="E140" s="25"/>
      <c r="G140" s="5"/>
      <c r="H140" s="5"/>
      <c r="I140" s="5"/>
      <c r="J140" s="5"/>
      <c r="K140" s="5"/>
      <c r="L140" s="5"/>
      <c r="M140" s="5"/>
      <c r="N140" s="5"/>
      <c r="O140" s="5"/>
      <c r="BN140"/>
      <c r="BO140"/>
      <c r="BP140"/>
      <c r="BQ140"/>
      <c r="BR140"/>
      <c r="BS140"/>
      <c r="BT140"/>
    </row>
    <row r="141" spans="1:72" x14ac:dyDescent="0.25">
      <c r="A141" s="25"/>
      <c r="B141" s="25"/>
      <c r="C141" s="25"/>
      <c r="D141" s="25"/>
      <c r="E141" s="25"/>
      <c r="G141" s="5"/>
      <c r="H141" s="5"/>
      <c r="I141" s="5"/>
      <c r="J141" s="5"/>
      <c r="K141" s="5"/>
      <c r="L141" s="5"/>
      <c r="M141" s="5"/>
      <c r="N141" s="5"/>
      <c r="O141" s="5"/>
      <c r="BN141"/>
      <c r="BO141"/>
      <c r="BP141"/>
      <c r="BQ141"/>
      <c r="BR141"/>
      <c r="BS141"/>
      <c r="BT141"/>
    </row>
    <row r="142" spans="1:72" x14ac:dyDescent="0.25">
      <c r="A142" s="25"/>
      <c r="B142" s="25"/>
      <c r="C142" s="25"/>
      <c r="D142" s="25"/>
      <c r="E142" s="25"/>
      <c r="G142" s="5"/>
      <c r="H142" s="5"/>
      <c r="I142" s="5"/>
      <c r="J142" s="5"/>
      <c r="K142" s="5"/>
      <c r="L142" s="5"/>
      <c r="M142" s="5"/>
      <c r="N142" s="5"/>
      <c r="O142" s="5"/>
      <c r="BN142"/>
      <c r="BO142"/>
      <c r="BP142"/>
      <c r="BQ142"/>
      <c r="BR142"/>
      <c r="BS142"/>
      <c r="BT142"/>
    </row>
    <row r="143" spans="1:72" x14ac:dyDescent="0.25">
      <c r="A143" s="25"/>
      <c r="B143" s="25"/>
      <c r="C143" s="25"/>
      <c r="D143" s="25"/>
      <c r="E143" s="25"/>
      <c r="G143" s="5"/>
      <c r="H143" s="5"/>
      <c r="I143" s="5"/>
      <c r="J143" s="5"/>
      <c r="K143" s="5"/>
      <c r="L143" s="5"/>
      <c r="M143" s="5"/>
      <c r="N143" s="5"/>
      <c r="O143" s="5"/>
      <c r="BN143"/>
      <c r="BO143"/>
      <c r="BP143"/>
      <c r="BQ143"/>
      <c r="BR143"/>
      <c r="BS143"/>
      <c r="BT143"/>
    </row>
    <row r="144" spans="1:72" x14ac:dyDescent="0.25">
      <c r="A144" s="25"/>
      <c r="B144" s="25"/>
      <c r="C144" s="25"/>
      <c r="D144" s="25"/>
      <c r="E144" s="25"/>
      <c r="G144" s="5"/>
      <c r="H144" s="5"/>
      <c r="I144" s="5"/>
      <c r="J144" s="5"/>
      <c r="K144" s="5"/>
      <c r="L144" s="5"/>
      <c r="M144" s="5"/>
      <c r="N144" s="5"/>
      <c r="O144" s="5"/>
      <c r="BN144"/>
      <c r="BO144"/>
      <c r="BP144"/>
      <c r="BQ144"/>
      <c r="BR144"/>
      <c r="BS144"/>
      <c r="BT144"/>
    </row>
    <row r="145" spans="1:74" x14ac:dyDescent="0.25">
      <c r="A145" s="25"/>
      <c r="B145" s="25"/>
      <c r="C145" s="25"/>
      <c r="D145" s="25"/>
      <c r="E145" s="25"/>
      <c r="G145" s="5"/>
      <c r="H145" s="5"/>
      <c r="I145" s="5"/>
      <c r="J145" s="5"/>
      <c r="K145" s="5"/>
      <c r="L145" s="5"/>
      <c r="M145" s="5"/>
      <c r="N145" s="5"/>
      <c r="O145" s="5"/>
      <c r="BN145"/>
      <c r="BO145"/>
      <c r="BP145"/>
      <c r="BQ145"/>
      <c r="BR145"/>
      <c r="BS145"/>
      <c r="BT145"/>
    </row>
    <row r="146" spans="1:74" x14ac:dyDescent="0.25">
      <c r="A146" s="25"/>
      <c r="B146" s="25"/>
      <c r="C146" s="25"/>
      <c r="D146" s="25"/>
      <c r="E146" s="25"/>
      <c r="G146" s="5"/>
      <c r="H146" s="5"/>
      <c r="I146" s="5"/>
      <c r="J146" s="5"/>
      <c r="K146" s="5"/>
      <c r="L146" s="5"/>
      <c r="M146" s="5"/>
      <c r="N146" s="5"/>
      <c r="O146" s="5"/>
      <c r="BN146"/>
      <c r="BO146"/>
      <c r="BP146"/>
      <c r="BQ146"/>
      <c r="BR146"/>
      <c r="BS146"/>
      <c r="BT146"/>
    </row>
    <row r="147" spans="1:74" x14ac:dyDescent="0.25">
      <c r="A147" s="25"/>
      <c r="B147" s="25"/>
      <c r="C147" s="25"/>
      <c r="D147" s="25"/>
      <c r="E147" s="25"/>
      <c r="G147" s="5"/>
      <c r="H147" s="5"/>
      <c r="I147" s="5"/>
      <c r="J147" s="5"/>
      <c r="K147" s="5"/>
      <c r="L147" s="5"/>
      <c r="M147" s="5"/>
      <c r="N147" s="5"/>
      <c r="O147" s="5"/>
      <c r="BN147"/>
      <c r="BO147"/>
      <c r="BP147"/>
      <c r="BQ147"/>
      <c r="BR147"/>
      <c r="BS147"/>
      <c r="BT147"/>
    </row>
    <row r="148" spans="1:74" x14ac:dyDescent="0.25">
      <c r="A148" s="25"/>
      <c r="B148" s="25"/>
      <c r="C148" s="25"/>
      <c r="D148" s="25"/>
      <c r="E148" s="25"/>
      <c r="G148" s="5"/>
      <c r="H148" s="5"/>
      <c r="I148" s="5"/>
      <c r="J148" s="5"/>
      <c r="K148" s="5"/>
      <c r="L148" s="5"/>
      <c r="M148" s="5"/>
      <c r="N148" s="5"/>
      <c r="O148" s="5"/>
      <c r="BN148"/>
      <c r="BO148"/>
      <c r="BP148"/>
      <c r="BQ148"/>
      <c r="BR148"/>
      <c r="BS148"/>
      <c r="BT148"/>
    </row>
    <row r="149" spans="1:74" x14ac:dyDescent="0.25">
      <c r="A149" s="25"/>
      <c r="B149" s="25"/>
      <c r="C149" s="25"/>
      <c r="D149" s="25"/>
      <c r="E149" s="25"/>
      <c r="G149" s="5"/>
      <c r="H149" s="5"/>
      <c r="I149" s="5"/>
      <c r="J149" s="5"/>
      <c r="K149" s="5"/>
      <c r="L149" s="5"/>
      <c r="M149" s="5"/>
      <c r="N149" s="5"/>
      <c r="O149" s="5"/>
      <c r="BN149"/>
      <c r="BO149"/>
      <c r="BP149"/>
      <c r="BQ149"/>
      <c r="BR149"/>
      <c r="BS149"/>
      <c r="BT149"/>
    </row>
    <row r="150" spans="1:74" x14ac:dyDescent="0.25">
      <c r="A150" s="25"/>
      <c r="B150" s="25"/>
      <c r="C150" s="25"/>
      <c r="D150" s="25"/>
      <c r="E150" s="2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/>
      <c r="BO150"/>
      <c r="BP150"/>
      <c r="BQ150"/>
      <c r="BR150"/>
      <c r="BS150"/>
      <c r="BT150"/>
    </row>
    <row r="151" spans="1:74" x14ac:dyDescent="0.25">
      <c r="A151" s="25"/>
      <c r="B151" s="25"/>
      <c r="C151" s="25"/>
      <c r="D151" s="25"/>
      <c r="E151" s="2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/>
      <c r="BO151"/>
      <c r="BP151"/>
      <c r="BQ151"/>
      <c r="BR151"/>
      <c r="BS151"/>
      <c r="BT151"/>
    </row>
    <row r="152" spans="1:74" x14ac:dyDescent="0.25">
      <c r="A152" s="25"/>
      <c r="B152" s="25"/>
      <c r="C152" s="25"/>
      <c r="D152" s="25"/>
      <c r="E152" s="2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/>
      <c r="BO152"/>
      <c r="BP152"/>
      <c r="BQ152"/>
      <c r="BR152"/>
      <c r="BS152"/>
      <c r="BT152"/>
    </row>
    <row r="153" spans="1:74" x14ac:dyDescent="0.25">
      <c r="A153" s="25"/>
      <c r="B153" s="25"/>
      <c r="C153" s="25"/>
      <c r="D153" s="25"/>
      <c r="E153" s="2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U153" s="5"/>
      <c r="BV153" s="5"/>
    </row>
    <row r="154" spans="1:74" x14ac:dyDescent="0.25">
      <c r="A154" s="25"/>
      <c r="B154" s="25"/>
      <c r="C154" s="25"/>
      <c r="D154" s="25"/>
      <c r="E154" s="2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U154" s="5"/>
      <c r="BV154" s="5"/>
    </row>
    <row r="155" spans="1:74" x14ac:dyDescent="0.25">
      <c r="A155" s="25"/>
      <c r="B155" s="25"/>
      <c r="C155" s="25"/>
      <c r="D155" s="25"/>
      <c r="E155" s="2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U155" s="5"/>
      <c r="BV155" s="5"/>
    </row>
    <row r="156" spans="1:74" x14ac:dyDescent="0.25">
      <c r="A156" s="25"/>
      <c r="B156" s="25"/>
      <c r="C156" s="25"/>
      <c r="D156" s="25"/>
      <c r="E156" s="2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U156" s="5"/>
      <c r="BV156" s="5"/>
    </row>
    <row r="157" spans="1:74" x14ac:dyDescent="0.25">
      <c r="A157" s="25"/>
      <c r="B157" s="25"/>
      <c r="C157" s="25"/>
      <c r="D157" s="25"/>
      <c r="E157" s="2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U157" s="5"/>
      <c r="BV157" s="5"/>
    </row>
    <row r="158" spans="1:74" x14ac:dyDescent="0.25">
      <c r="A158" s="25"/>
      <c r="B158" s="25"/>
      <c r="C158" s="25"/>
      <c r="D158" s="25"/>
      <c r="E158" s="2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U158" s="5"/>
      <c r="BV158" s="5"/>
    </row>
    <row r="159" spans="1:74" x14ac:dyDescent="0.25">
      <c r="A159" s="25"/>
      <c r="B159" s="25"/>
      <c r="C159" s="25"/>
      <c r="D159" s="25"/>
      <c r="E159" s="2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21"/>
      <c r="BF159" s="5"/>
      <c r="BG159" s="5"/>
      <c r="BH159" s="5"/>
      <c r="BI159" s="5"/>
      <c r="BJ159" s="5"/>
      <c r="BK159" s="5"/>
      <c r="BL159" s="5"/>
      <c r="BM159" s="5"/>
      <c r="BU159" s="5"/>
      <c r="BV159" s="5"/>
    </row>
    <row r="160" spans="1:74" x14ac:dyDescent="0.25">
      <c r="A160" s="25"/>
      <c r="B160" s="25"/>
      <c r="C160" s="25"/>
      <c r="D160" s="25"/>
      <c r="E160" s="25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21"/>
      <c r="AG160" s="21"/>
      <c r="AH160" s="21"/>
      <c r="AI160" s="21"/>
      <c r="AJ160" s="21"/>
      <c r="AK160" s="21"/>
      <c r="AL160" s="21"/>
      <c r="AM160" s="21"/>
      <c r="AN160" s="21"/>
      <c r="AO160" s="21"/>
      <c r="AP160" s="21"/>
      <c r="AQ160" s="21"/>
      <c r="AR160" s="21"/>
      <c r="AS160" s="21"/>
      <c r="AT160" s="21"/>
      <c r="AU160" s="21"/>
      <c r="AV160" s="21"/>
      <c r="AW160" s="21"/>
      <c r="AX160" s="21"/>
      <c r="AY160" s="21"/>
      <c r="AZ160" s="21"/>
      <c r="BA160" s="21"/>
      <c r="BB160" s="21"/>
      <c r="BC160" s="5"/>
      <c r="BD160" s="21"/>
      <c r="BE160" s="21"/>
      <c r="BF160" s="21"/>
      <c r="BG160" s="21"/>
      <c r="BH160" s="21"/>
      <c r="BI160" s="5"/>
      <c r="BJ160" s="5"/>
      <c r="BK160" s="5"/>
      <c r="BL160" s="5"/>
      <c r="BM160" s="5"/>
      <c r="BU160" s="5"/>
      <c r="BV160" s="5"/>
    </row>
    <row r="161" spans="1:74" x14ac:dyDescent="0.25">
      <c r="A161" s="25"/>
      <c r="B161" s="25"/>
      <c r="C161" s="25"/>
      <c r="D161" s="25"/>
      <c r="E161" s="2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24"/>
      <c r="BF161" s="24"/>
      <c r="BG161" s="24"/>
      <c r="BH161" s="24"/>
      <c r="BI161" s="5"/>
      <c r="BJ161" s="5"/>
      <c r="BK161" s="5"/>
      <c r="BL161" s="5"/>
      <c r="BM161" s="5"/>
      <c r="BU161" s="5"/>
      <c r="BV161" s="5"/>
    </row>
    <row r="162" spans="1:74" x14ac:dyDescent="0.25">
      <c r="A162" s="25"/>
      <c r="B162" s="25"/>
      <c r="C162" s="25"/>
      <c r="D162" s="25"/>
      <c r="E162" s="2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U162" s="5"/>
      <c r="BV162" s="5"/>
    </row>
    <row r="163" spans="1:74" x14ac:dyDescent="0.25">
      <c r="A163" s="25"/>
      <c r="B163" s="25"/>
      <c r="C163" s="25"/>
      <c r="D163" s="25"/>
      <c r="E163" s="25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  <c r="AL163" s="21"/>
      <c r="AM163" s="21"/>
      <c r="AN163" s="21"/>
      <c r="AO163" s="21"/>
      <c r="AP163" s="21"/>
      <c r="AQ163" s="21"/>
      <c r="AR163" s="21"/>
      <c r="AS163" s="21"/>
      <c r="AT163" s="21"/>
      <c r="AU163" s="21"/>
      <c r="AV163" s="21"/>
      <c r="AW163" s="21"/>
      <c r="AX163" s="21"/>
      <c r="AY163" s="21"/>
      <c r="AZ163" s="21"/>
      <c r="BA163" s="21"/>
      <c r="BB163" s="21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U163" s="5"/>
      <c r="BV163" s="5"/>
    </row>
    <row r="164" spans="1:74" x14ac:dyDescent="0.25">
      <c r="A164" s="25"/>
      <c r="B164" s="25"/>
      <c r="C164" s="25"/>
      <c r="D164" s="25"/>
      <c r="E164" s="2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U164" s="5"/>
      <c r="BV164" s="5"/>
    </row>
    <row r="165" spans="1:74" x14ac:dyDescent="0.25">
      <c r="A165" s="25"/>
      <c r="B165" s="25"/>
      <c r="C165" s="25"/>
      <c r="D165" s="25"/>
      <c r="E165" s="2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U165" s="5"/>
      <c r="BV165" s="5"/>
    </row>
    <row r="166" spans="1:74" x14ac:dyDescent="0.25">
      <c r="A166" s="25"/>
      <c r="B166" s="25"/>
      <c r="C166" s="25"/>
      <c r="D166" s="25"/>
      <c r="E166" s="25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21"/>
      <c r="AD166" s="21"/>
      <c r="AE166" s="21"/>
      <c r="AF166" s="21"/>
      <c r="AG166" s="21"/>
      <c r="AH166" s="21"/>
      <c r="AI166" s="21"/>
      <c r="AJ166" s="21"/>
      <c r="AK166" s="21"/>
      <c r="AL166" s="21"/>
      <c r="AM166" s="21"/>
      <c r="AN166" s="21"/>
      <c r="AO166" s="21"/>
      <c r="AP166" s="21"/>
      <c r="AQ166" s="21"/>
      <c r="AR166" s="21"/>
      <c r="AS166" s="21"/>
      <c r="AT166" s="21"/>
      <c r="AU166" s="21"/>
      <c r="AV166" s="21"/>
      <c r="AW166" s="21"/>
      <c r="AX166" s="21"/>
      <c r="AY166" s="21"/>
      <c r="AZ166" s="21"/>
      <c r="BA166" s="21"/>
      <c r="BB166" s="21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U166" s="5"/>
      <c r="BV166" s="5"/>
    </row>
    <row r="167" spans="1:74" x14ac:dyDescent="0.25">
      <c r="A167" s="25"/>
      <c r="B167" s="25"/>
      <c r="C167" s="25"/>
      <c r="D167" s="25"/>
      <c r="E167" s="2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U167" s="5"/>
      <c r="BV167" s="5"/>
    </row>
    <row r="168" spans="1:74" x14ac:dyDescent="0.25">
      <c r="A168" s="25"/>
      <c r="B168" s="25"/>
      <c r="C168" s="25"/>
      <c r="D168" s="25"/>
      <c r="E168" s="2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U168" s="5"/>
      <c r="BV168" s="5"/>
    </row>
    <row r="169" spans="1:74" x14ac:dyDescent="0.25">
      <c r="A169" s="25"/>
      <c r="B169" s="25"/>
      <c r="C169" s="25"/>
      <c r="D169" s="25"/>
      <c r="E169" s="25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  <c r="AA169" s="21"/>
      <c r="AB169" s="21"/>
      <c r="AC169" s="21"/>
      <c r="AD169" s="21"/>
      <c r="AE169" s="21"/>
      <c r="AF169" s="21"/>
      <c r="AG169" s="21"/>
      <c r="AH169" s="21"/>
      <c r="AI169" s="21"/>
      <c r="AJ169" s="21"/>
      <c r="AK169" s="21"/>
      <c r="AL169" s="21"/>
      <c r="AM169" s="21"/>
      <c r="AN169" s="21"/>
      <c r="AO169" s="21"/>
      <c r="AP169" s="21"/>
      <c r="AQ169" s="21"/>
      <c r="AR169" s="21"/>
      <c r="AS169" s="21"/>
      <c r="AT169" s="21"/>
      <c r="AU169" s="21"/>
      <c r="AV169" s="21"/>
      <c r="AW169" s="21"/>
      <c r="AX169" s="21"/>
      <c r="AY169" s="21"/>
      <c r="AZ169" s="21"/>
      <c r="BA169" s="21"/>
      <c r="BB169" s="21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U169" s="5"/>
      <c r="BV169" s="5"/>
    </row>
    <row r="170" spans="1:74" x14ac:dyDescent="0.25">
      <c r="A170" s="25"/>
      <c r="B170" s="25"/>
      <c r="C170" s="25"/>
      <c r="D170" s="25"/>
      <c r="E170" s="2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24"/>
      <c r="BE170" s="5"/>
      <c r="BF170" s="5"/>
      <c r="BG170" s="5"/>
      <c r="BH170" s="5"/>
      <c r="BI170" s="5"/>
      <c r="BJ170" s="5"/>
      <c r="BK170" s="5"/>
      <c r="BL170" s="5"/>
      <c r="BM170" s="5"/>
      <c r="BU170" s="5"/>
      <c r="BV170" s="5"/>
    </row>
    <row r="171" spans="1:74" x14ac:dyDescent="0.25">
      <c r="A171" s="25"/>
      <c r="B171" s="25"/>
      <c r="C171" s="25"/>
      <c r="D171" s="25"/>
      <c r="E171" s="2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24"/>
      <c r="BE171" s="5"/>
      <c r="BF171" s="5"/>
      <c r="BG171" s="5"/>
      <c r="BH171" s="5"/>
      <c r="BI171" s="5"/>
      <c r="BJ171" s="5"/>
      <c r="BK171" s="5"/>
      <c r="BL171" s="5"/>
      <c r="BM171" s="5"/>
      <c r="BU171" s="5"/>
      <c r="BV171" s="5"/>
    </row>
    <row r="172" spans="1:74" x14ac:dyDescent="0.25">
      <c r="A172" s="25"/>
      <c r="B172" s="25"/>
      <c r="C172" s="25"/>
      <c r="D172" s="25"/>
      <c r="E172" s="25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  <c r="AA172" s="21"/>
      <c r="AB172" s="21"/>
      <c r="AC172" s="21"/>
      <c r="AD172" s="21"/>
      <c r="AE172" s="21"/>
      <c r="AF172" s="21"/>
      <c r="AG172" s="21"/>
      <c r="AH172" s="21"/>
      <c r="AI172" s="21"/>
      <c r="AJ172" s="21"/>
      <c r="AK172" s="21"/>
      <c r="AL172" s="21"/>
      <c r="AM172" s="21"/>
      <c r="AN172" s="21"/>
      <c r="AO172" s="21"/>
      <c r="AP172" s="21"/>
      <c r="AQ172" s="21"/>
      <c r="AR172" s="21"/>
      <c r="AS172" s="21"/>
      <c r="AT172" s="21"/>
      <c r="AU172" s="21"/>
      <c r="AV172" s="21"/>
      <c r="AW172" s="21"/>
      <c r="AX172" s="21"/>
      <c r="AY172" s="21"/>
      <c r="AZ172" s="21"/>
      <c r="BA172" s="21"/>
      <c r="BB172" s="21"/>
      <c r="BC172" s="5"/>
      <c r="BD172" s="24"/>
      <c r="BE172" s="5"/>
      <c r="BF172" s="5"/>
      <c r="BG172" s="5"/>
      <c r="BH172" s="5"/>
      <c r="BI172" s="5"/>
      <c r="BJ172" s="5"/>
      <c r="BK172" s="5"/>
      <c r="BL172" s="5"/>
      <c r="BM172" s="5"/>
      <c r="BU172" s="5"/>
      <c r="BV172" s="5"/>
    </row>
    <row r="173" spans="1:74" x14ac:dyDescent="0.25">
      <c r="A173" s="25"/>
      <c r="B173" s="25"/>
      <c r="C173" s="25"/>
      <c r="D173" s="25"/>
      <c r="E173" s="2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U173" s="5"/>
      <c r="BV173" s="5"/>
    </row>
    <row r="174" spans="1:74" x14ac:dyDescent="0.25">
      <c r="A174" s="25"/>
      <c r="B174" s="25"/>
      <c r="C174" s="25"/>
      <c r="D174" s="25"/>
      <c r="E174" s="2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U174" s="5"/>
      <c r="BV174" s="5"/>
    </row>
    <row r="175" spans="1:74" x14ac:dyDescent="0.25">
      <c r="A175" s="25"/>
      <c r="B175" s="25"/>
      <c r="C175" s="25"/>
      <c r="D175" s="25"/>
      <c r="E175" s="2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U175" s="5"/>
      <c r="BV175" s="5"/>
    </row>
    <row r="176" spans="1:74" x14ac:dyDescent="0.25">
      <c r="A176" s="25"/>
      <c r="B176" s="25"/>
      <c r="C176" s="25"/>
      <c r="D176" s="25"/>
      <c r="E176" s="2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U176" s="5"/>
      <c r="BV176" s="5"/>
    </row>
    <row r="177" spans="1:74" x14ac:dyDescent="0.25">
      <c r="A177" s="25"/>
      <c r="B177" s="25"/>
      <c r="C177" s="25"/>
      <c r="D177" s="25"/>
      <c r="E177" s="25"/>
      <c r="BU177" s="5"/>
      <c r="BV177" s="5"/>
    </row>
    <row r="178" spans="1:74" x14ac:dyDescent="0.25">
      <c r="A178" s="25"/>
      <c r="B178" s="25"/>
      <c r="C178" s="25"/>
      <c r="D178" s="25"/>
      <c r="E178" s="25"/>
      <c r="BU178" s="5"/>
      <c r="BV178" s="5"/>
    </row>
    <row r="179" spans="1:74" x14ac:dyDescent="0.25">
      <c r="A179" s="25"/>
      <c r="B179" s="25"/>
      <c r="C179" s="25"/>
      <c r="D179" s="25"/>
      <c r="E179" s="25"/>
      <c r="BU179" s="5"/>
      <c r="BV179" s="5"/>
    </row>
    <row r="180" spans="1:74" x14ac:dyDescent="0.25">
      <c r="A180" s="25"/>
      <c r="B180" s="25"/>
      <c r="C180" s="25"/>
      <c r="D180" s="25"/>
      <c r="E180" s="25"/>
      <c r="BU180" s="5"/>
      <c r="BV180" s="5"/>
    </row>
    <row r="181" spans="1:74" x14ac:dyDescent="0.25">
      <c r="A181" s="25"/>
      <c r="B181" s="25"/>
      <c r="C181" s="25"/>
      <c r="D181" s="25"/>
      <c r="E181" s="25"/>
      <c r="BU181" s="5"/>
      <c r="BV181" s="5"/>
    </row>
    <row r="182" spans="1:74" x14ac:dyDescent="0.25">
      <c r="A182" s="25"/>
      <c r="B182" s="25"/>
      <c r="C182" s="25"/>
      <c r="D182" s="25"/>
      <c r="E182" s="25"/>
      <c r="BU182" s="5"/>
      <c r="BV182" s="5"/>
    </row>
    <row r="183" spans="1:74" x14ac:dyDescent="0.25">
      <c r="A183" s="25"/>
      <c r="B183" s="25"/>
      <c r="C183" s="25"/>
      <c r="D183" s="25"/>
      <c r="E183" s="25"/>
      <c r="BU183" s="5"/>
      <c r="BV183" s="5"/>
    </row>
    <row r="184" spans="1:74" x14ac:dyDescent="0.25">
      <c r="A184" s="25"/>
      <c r="B184" s="25"/>
      <c r="C184" s="25"/>
      <c r="D184" s="25"/>
      <c r="E184" s="25"/>
      <c r="BU184" s="5"/>
      <c r="BV184" s="5"/>
    </row>
    <row r="185" spans="1:74" x14ac:dyDescent="0.25">
      <c r="A185" s="25"/>
      <c r="B185" s="25"/>
      <c r="C185" s="25"/>
      <c r="D185" s="25"/>
      <c r="E185" s="25"/>
      <c r="BU185" s="5"/>
      <c r="BV185" s="5"/>
    </row>
    <row r="186" spans="1:74" x14ac:dyDescent="0.25">
      <c r="A186" s="25"/>
      <c r="B186" s="25"/>
      <c r="C186" s="25"/>
      <c r="D186" s="25"/>
      <c r="E186" s="25"/>
      <c r="BU186" s="5"/>
      <c r="BV186" s="5"/>
    </row>
    <row r="187" spans="1:74" x14ac:dyDescent="0.25">
      <c r="A187" s="25"/>
      <c r="B187" s="25"/>
      <c r="C187" s="25"/>
      <c r="D187" s="25"/>
      <c r="E187" s="25"/>
      <c r="BU187" s="5"/>
      <c r="BV187" s="5"/>
    </row>
    <row r="188" spans="1:74" x14ac:dyDescent="0.25">
      <c r="A188" s="25"/>
      <c r="B188" s="25"/>
      <c r="C188" s="25"/>
      <c r="D188" s="25"/>
      <c r="E188" s="25"/>
      <c r="BU188" s="5"/>
      <c r="BV188" s="5"/>
    </row>
    <row r="189" spans="1:74" x14ac:dyDescent="0.25">
      <c r="A189" s="25"/>
      <c r="B189" s="25"/>
      <c r="C189" s="25"/>
      <c r="D189" s="25"/>
      <c r="E189" s="25"/>
      <c r="BU189" s="5"/>
      <c r="BV189" s="5"/>
    </row>
    <row r="190" spans="1:74" x14ac:dyDescent="0.25">
      <c r="A190" s="25"/>
      <c r="B190" s="25"/>
      <c r="C190" s="25"/>
      <c r="D190" s="25"/>
      <c r="E190" s="25"/>
      <c r="BU190" s="5"/>
      <c r="BV190" s="5"/>
    </row>
    <row r="191" spans="1:74" x14ac:dyDescent="0.25">
      <c r="A191" s="25"/>
      <c r="B191" s="25"/>
      <c r="C191" s="25"/>
      <c r="D191" s="25"/>
      <c r="E191" s="25"/>
      <c r="BU191" s="5"/>
      <c r="BV191" s="5"/>
    </row>
    <row r="192" spans="1:74" x14ac:dyDescent="0.25">
      <c r="A192" s="25"/>
      <c r="B192" s="25"/>
      <c r="C192" s="25"/>
      <c r="D192" s="25"/>
      <c r="E192" s="25"/>
      <c r="BU192" s="5"/>
      <c r="BV192" s="5"/>
    </row>
    <row r="193" spans="1:74" x14ac:dyDescent="0.25">
      <c r="A193" s="25"/>
      <c r="B193" s="25"/>
      <c r="C193" s="25"/>
      <c r="D193" s="25"/>
      <c r="E193" s="25"/>
      <c r="BU193" s="5"/>
      <c r="BV193" s="5"/>
    </row>
    <row r="194" spans="1:74" x14ac:dyDescent="0.25">
      <c r="A194" s="25"/>
      <c r="B194" s="25"/>
      <c r="C194" s="25"/>
      <c r="D194" s="25"/>
      <c r="E194" s="25"/>
      <c r="BU194" s="5"/>
      <c r="BV194" s="5"/>
    </row>
    <row r="195" spans="1:74" x14ac:dyDescent="0.25">
      <c r="A195" s="25"/>
      <c r="B195" s="25"/>
      <c r="C195" s="25"/>
      <c r="D195" s="25"/>
      <c r="E195" s="25"/>
      <c r="BU195" s="5"/>
      <c r="BV195" s="5"/>
    </row>
    <row r="196" spans="1:74" x14ac:dyDescent="0.25">
      <c r="A196" s="25"/>
      <c r="B196" s="25"/>
      <c r="C196" s="25"/>
      <c r="D196" s="25"/>
      <c r="E196" s="25"/>
      <c r="BU196" s="5"/>
      <c r="BV196" s="5"/>
    </row>
    <row r="197" spans="1:74" x14ac:dyDescent="0.25">
      <c r="A197" s="25"/>
      <c r="B197" s="25"/>
      <c r="C197" s="25"/>
      <c r="D197" s="25"/>
      <c r="E197" s="25"/>
      <c r="BU197" s="5"/>
      <c r="BV197" s="5"/>
    </row>
    <row r="198" spans="1:74" x14ac:dyDescent="0.25">
      <c r="A198" s="25"/>
      <c r="B198" s="25"/>
      <c r="C198" s="25"/>
      <c r="D198" s="25"/>
      <c r="E198" s="25"/>
      <c r="BU198" s="5"/>
      <c r="BV198" s="5"/>
    </row>
    <row r="199" spans="1:74" x14ac:dyDescent="0.25">
      <c r="A199" s="25"/>
      <c r="B199" s="25"/>
      <c r="C199" s="25"/>
      <c r="D199" s="25"/>
      <c r="E199" s="25"/>
      <c r="BU199" s="5"/>
      <c r="BV199" s="5"/>
    </row>
    <row r="200" spans="1:74" x14ac:dyDescent="0.25">
      <c r="A200" s="25"/>
      <c r="B200" s="25"/>
      <c r="C200" s="25"/>
      <c r="D200" s="25"/>
      <c r="E200" s="25"/>
      <c r="BU200" s="5"/>
      <c r="BV200" s="5"/>
    </row>
    <row r="201" spans="1:74" x14ac:dyDescent="0.25">
      <c r="A201" s="25"/>
      <c r="B201" s="25"/>
      <c r="C201" s="25"/>
      <c r="D201" s="25"/>
      <c r="E201" s="25"/>
      <c r="BU201" s="5"/>
      <c r="BV201" s="5"/>
    </row>
    <row r="202" spans="1:74" x14ac:dyDescent="0.25">
      <c r="A202" s="25"/>
      <c r="B202" s="25"/>
      <c r="C202" s="25"/>
      <c r="D202" s="25"/>
      <c r="E202" s="25"/>
      <c r="BU202" s="5"/>
      <c r="BV202" s="5"/>
    </row>
    <row r="203" spans="1:74" x14ac:dyDescent="0.25">
      <c r="A203" s="25"/>
      <c r="B203" s="25"/>
      <c r="C203" s="25"/>
      <c r="D203" s="25"/>
      <c r="E203" s="25"/>
      <c r="BU203" s="5"/>
      <c r="BV203" s="5"/>
    </row>
    <row r="204" spans="1:74" x14ac:dyDescent="0.25">
      <c r="A204" s="25"/>
      <c r="B204" s="25"/>
      <c r="C204" s="25"/>
      <c r="D204" s="25"/>
      <c r="E204" s="25"/>
      <c r="BU204" s="5"/>
      <c r="BV204" s="5"/>
    </row>
    <row r="205" spans="1:74" x14ac:dyDescent="0.25">
      <c r="A205" s="25"/>
      <c r="B205" s="25"/>
      <c r="C205" s="25"/>
      <c r="D205" s="25"/>
      <c r="E205" s="25"/>
      <c r="BU205" s="5"/>
      <c r="BV205" s="5"/>
    </row>
    <row r="206" spans="1:74" x14ac:dyDescent="0.25">
      <c r="A206" s="25"/>
      <c r="B206" s="25"/>
      <c r="C206" s="25"/>
      <c r="D206" s="25"/>
      <c r="E206" s="25"/>
      <c r="BU206" s="5"/>
      <c r="BV206" s="5"/>
    </row>
    <row r="207" spans="1:74" x14ac:dyDescent="0.25">
      <c r="A207" s="25"/>
      <c r="B207" s="25"/>
      <c r="C207" s="25"/>
      <c r="D207" s="25"/>
      <c r="E207" s="25"/>
      <c r="BU207" s="5"/>
      <c r="BV207" s="5"/>
    </row>
    <row r="208" spans="1:74" x14ac:dyDescent="0.25">
      <c r="A208" s="25"/>
      <c r="B208" s="25"/>
      <c r="C208" s="25"/>
      <c r="D208" s="25"/>
      <c r="E208" s="25"/>
      <c r="BU208" s="5"/>
      <c r="BV208" s="5"/>
    </row>
    <row r="209" spans="6:74" x14ac:dyDescent="0.25">
      <c r="BU209" s="5"/>
      <c r="BV209" s="5"/>
    </row>
    <row r="210" spans="6:74" x14ac:dyDescent="0.25">
      <c r="BU210" s="5"/>
      <c r="BV210" s="5"/>
    </row>
    <row r="211" spans="6:74" x14ac:dyDescent="0.25">
      <c r="BU211" s="5"/>
      <c r="BV211" s="5"/>
    </row>
    <row r="212" spans="6:74" x14ac:dyDescent="0.25">
      <c r="BU212" s="5"/>
      <c r="BV212" s="5"/>
    </row>
    <row r="213" spans="6:74" x14ac:dyDescent="0.25">
      <c r="BU213" s="5"/>
      <c r="BV213" s="5"/>
    </row>
    <row r="214" spans="6:74" x14ac:dyDescent="0.25">
      <c r="BU214" s="5"/>
      <c r="BV214" s="5"/>
    </row>
    <row r="215" spans="6:74" x14ac:dyDescent="0.25">
      <c r="BU215" s="5"/>
      <c r="BV215" s="5"/>
    </row>
    <row r="216" spans="6:74" x14ac:dyDescent="0.25">
      <c r="F216" s="5"/>
      <c r="BU216" s="5"/>
      <c r="BV216" s="5"/>
    </row>
    <row r="217" spans="6:74" x14ac:dyDescent="0.25">
      <c r="F217" s="5"/>
      <c r="BU217" s="5"/>
      <c r="BV217" s="5"/>
    </row>
    <row r="218" spans="6:74" x14ac:dyDescent="0.25">
      <c r="F218" s="21"/>
      <c r="BU218" s="5"/>
      <c r="BV218" s="5"/>
    </row>
    <row r="219" spans="6:74" x14ac:dyDescent="0.25">
      <c r="F219" s="5"/>
      <c r="BU219" s="5"/>
      <c r="BV219" s="5"/>
    </row>
    <row r="220" spans="6:74" x14ac:dyDescent="0.25">
      <c r="F220" s="5"/>
      <c r="BU220" s="5"/>
      <c r="BV220" s="5"/>
    </row>
    <row r="221" spans="6:74" x14ac:dyDescent="0.25">
      <c r="F221" s="21"/>
      <c r="BU221" s="5"/>
      <c r="BV221" s="5"/>
    </row>
    <row r="222" spans="6:74" x14ac:dyDescent="0.25">
      <c r="F222" s="5"/>
      <c r="BU222" s="5"/>
      <c r="BV222" s="5"/>
    </row>
    <row r="223" spans="6:74" x14ac:dyDescent="0.25">
      <c r="F223" s="5"/>
      <c r="BU223" s="5"/>
      <c r="BV223" s="5"/>
    </row>
    <row r="224" spans="6:74" x14ac:dyDescent="0.25">
      <c r="F224" s="21"/>
      <c r="BU224" s="5"/>
      <c r="BV224" s="5"/>
    </row>
    <row r="225" spans="6:74" x14ac:dyDescent="0.25">
      <c r="F225" s="5"/>
      <c r="BU225" s="5"/>
      <c r="BV225" s="5"/>
    </row>
    <row r="226" spans="6:74" x14ac:dyDescent="0.25">
      <c r="F226" s="5"/>
      <c r="BU226" s="5"/>
      <c r="BV226" s="5"/>
    </row>
    <row r="227" spans="6:74" x14ac:dyDescent="0.25">
      <c r="F227" s="21"/>
      <c r="BU227" s="5"/>
      <c r="BV227" s="5"/>
    </row>
    <row r="228" spans="6:74" x14ac:dyDescent="0.25">
      <c r="F228" s="5"/>
      <c r="BU228" s="5"/>
      <c r="BV228" s="5"/>
    </row>
    <row r="229" spans="6:74" x14ac:dyDescent="0.25">
      <c r="F229" s="5"/>
      <c r="BU229" s="5"/>
      <c r="BV229" s="5"/>
    </row>
    <row r="230" spans="6:74" x14ac:dyDescent="0.25">
      <c r="F230" s="21"/>
      <c r="BU230" s="5"/>
      <c r="BV230" s="5"/>
    </row>
    <row r="231" spans="6:74" x14ac:dyDescent="0.25">
      <c r="F231" s="5"/>
      <c r="BU231" s="5"/>
      <c r="BV231" s="5"/>
    </row>
    <row r="232" spans="6:74" x14ac:dyDescent="0.25">
      <c r="F232" s="5"/>
      <c r="BU232" s="5"/>
      <c r="BV232" s="5"/>
    </row>
    <row r="233" spans="6:74" x14ac:dyDescent="0.25">
      <c r="BU233" s="5"/>
      <c r="BV233" s="5"/>
    </row>
    <row r="234" spans="6:74" x14ac:dyDescent="0.25">
      <c r="BU234" s="5"/>
      <c r="BV234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234"/>
  <sheetViews>
    <sheetView zoomScale="80" zoomScaleNormal="80" workbookViewId="0">
      <selection activeCell="BG35" sqref="BG35"/>
    </sheetView>
  </sheetViews>
  <sheetFormatPr defaultRowHeight="15" x14ac:dyDescent="0.25"/>
  <cols>
    <col min="1" max="1" width="10.42578125" customWidth="1"/>
    <col min="3" max="3" width="9.85546875" customWidth="1"/>
    <col min="4" max="4" width="13.140625" customWidth="1"/>
    <col min="5" max="5" width="14.28515625" customWidth="1"/>
    <col min="8" max="8" width="3" customWidth="1"/>
    <col min="9" max="9" width="3.5703125" customWidth="1"/>
    <col min="10" max="10" width="3.140625" customWidth="1"/>
    <col min="11" max="11" width="2.28515625" customWidth="1"/>
    <col min="12" max="14" width="3.42578125" customWidth="1"/>
    <col min="15" max="15" width="3.28515625" customWidth="1"/>
    <col min="16" max="16" width="3.5703125" customWidth="1"/>
    <col min="17" max="17" width="3.28515625" customWidth="1"/>
    <col min="18" max="19" width="3.140625" customWidth="1"/>
    <col min="20" max="20" width="3.28515625" customWidth="1"/>
    <col min="21" max="21" width="3.42578125" customWidth="1"/>
    <col min="22" max="22" width="3.140625" customWidth="1"/>
    <col min="23" max="26" width="3" customWidth="1"/>
    <col min="27" max="27" width="3.140625" customWidth="1"/>
    <col min="28" max="29" width="3" customWidth="1"/>
    <col min="30" max="30" width="3.7109375" customWidth="1"/>
    <col min="31" max="31" width="3" customWidth="1"/>
    <col min="32" max="32" width="3.42578125" customWidth="1"/>
    <col min="33" max="33" width="3.140625" customWidth="1"/>
    <col min="34" max="34" width="3" customWidth="1"/>
    <col min="35" max="35" width="3.28515625" customWidth="1"/>
    <col min="36" max="36" width="3.42578125" customWidth="1"/>
    <col min="37" max="37" width="3" customWidth="1"/>
    <col min="38" max="39" width="3.140625" customWidth="1"/>
    <col min="40" max="40" width="3.5703125" customWidth="1"/>
    <col min="41" max="41" width="3.28515625" customWidth="1"/>
    <col min="42" max="42" width="3.42578125" customWidth="1"/>
    <col min="43" max="43" width="3.7109375" customWidth="1"/>
    <col min="44" max="45" width="3.140625" customWidth="1"/>
    <col min="46" max="47" width="3" customWidth="1"/>
    <col min="48" max="48" width="3.42578125" customWidth="1"/>
    <col min="49" max="49" width="3.140625" customWidth="1"/>
    <col min="50" max="50" width="3.42578125" customWidth="1"/>
    <col min="51" max="51" width="3.85546875" customWidth="1"/>
    <col min="52" max="52" width="3.5703125" customWidth="1"/>
    <col min="53" max="54" width="3.140625" customWidth="1"/>
    <col min="55" max="55" width="3.5703125" customWidth="1"/>
    <col min="56" max="56" width="3.42578125" customWidth="1"/>
    <col min="57" max="57" width="3.5703125" customWidth="1"/>
    <col min="58" max="58" width="4.5703125" customWidth="1"/>
    <col min="59" max="59" width="12.42578125" customWidth="1"/>
    <col min="60" max="60" width="13.140625" customWidth="1"/>
    <col min="61" max="61" width="13.5703125" customWidth="1"/>
    <col min="62" max="63" width="7.42578125" customWidth="1"/>
    <col min="64" max="64" width="8" customWidth="1"/>
    <col min="65" max="65" width="6.28515625" customWidth="1"/>
    <col min="66" max="66" width="9.140625" style="5"/>
    <col min="67" max="67" width="9" style="5" customWidth="1"/>
    <col min="68" max="68" width="9.5703125" style="5" customWidth="1"/>
    <col min="69" max="69" width="7.85546875" style="5" customWidth="1"/>
    <col min="70" max="70" width="9.85546875" style="5" customWidth="1"/>
    <col min="71" max="71" width="9.7109375" style="5" customWidth="1"/>
    <col min="72" max="72" width="9.85546875" style="5" customWidth="1"/>
  </cols>
  <sheetData>
    <row r="1" spans="1:74" x14ac:dyDescent="0.25">
      <c r="A1" t="s">
        <v>38</v>
      </c>
      <c r="G1" s="1" t="s">
        <v>2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3" t="s">
        <v>0</v>
      </c>
      <c r="BH1" s="4"/>
      <c r="BI1" s="4"/>
      <c r="BJ1" s="4"/>
      <c r="BK1" s="4"/>
      <c r="BL1" s="4"/>
      <c r="BM1" s="4"/>
    </row>
    <row r="2" spans="1:74" x14ac:dyDescent="0.25">
      <c r="A2" s="1" t="s">
        <v>32</v>
      </c>
      <c r="B2" s="1"/>
      <c r="C2" s="1"/>
      <c r="D2" s="1"/>
      <c r="E2" s="2"/>
      <c r="G2" s="6" t="s">
        <v>1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8"/>
      <c r="BG2" t="s">
        <v>2</v>
      </c>
      <c r="BH2">
        <v>1</v>
      </c>
      <c r="BI2">
        <v>2</v>
      </c>
      <c r="BJ2">
        <v>3</v>
      </c>
      <c r="BK2">
        <v>4</v>
      </c>
      <c r="BU2" s="9"/>
      <c r="BV2" s="10"/>
    </row>
    <row r="3" spans="1:74" x14ac:dyDescent="0.25">
      <c r="A3" s="11" t="s">
        <v>3</v>
      </c>
      <c r="B3" s="11" t="s">
        <v>4</v>
      </c>
      <c r="C3" s="11" t="s">
        <v>5</v>
      </c>
      <c r="D3" s="11" t="s">
        <v>19</v>
      </c>
      <c r="E3" s="11" t="s">
        <v>35</v>
      </c>
      <c r="G3" s="12" t="s">
        <v>6</v>
      </c>
      <c r="H3" s="13">
        <v>1</v>
      </c>
      <c r="I3" s="13">
        <v>2</v>
      </c>
      <c r="J3" s="13">
        <v>3</v>
      </c>
      <c r="K3" s="13">
        <v>4</v>
      </c>
      <c r="L3" s="13">
        <v>5</v>
      </c>
      <c r="M3" s="13">
        <v>6</v>
      </c>
      <c r="N3" s="13">
        <v>7</v>
      </c>
      <c r="O3" s="13">
        <v>8</v>
      </c>
      <c r="P3" s="13">
        <v>9</v>
      </c>
      <c r="Q3" s="13">
        <v>10</v>
      </c>
      <c r="R3" s="13">
        <v>11</v>
      </c>
      <c r="S3" s="13">
        <v>12</v>
      </c>
      <c r="T3" s="13">
        <v>13</v>
      </c>
      <c r="U3" s="13">
        <v>14</v>
      </c>
      <c r="V3" s="13">
        <v>15</v>
      </c>
      <c r="W3" s="13">
        <v>16</v>
      </c>
      <c r="X3" s="13">
        <v>17</v>
      </c>
      <c r="Y3" s="13">
        <v>18</v>
      </c>
      <c r="Z3" s="13">
        <v>19</v>
      </c>
      <c r="AA3" s="13">
        <v>20</v>
      </c>
      <c r="AB3" s="13">
        <v>21</v>
      </c>
      <c r="AC3" s="13">
        <v>22</v>
      </c>
      <c r="AD3" s="13">
        <v>23</v>
      </c>
      <c r="AE3" s="13">
        <v>24</v>
      </c>
      <c r="AF3" s="13">
        <v>25</v>
      </c>
      <c r="AG3" s="13">
        <v>26</v>
      </c>
      <c r="AH3" s="13">
        <v>27</v>
      </c>
      <c r="AI3" s="13">
        <v>28</v>
      </c>
      <c r="AJ3" s="13">
        <v>29</v>
      </c>
      <c r="AK3" s="13">
        <v>30</v>
      </c>
      <c r="AL3" s="13">
        <v>31</v>
      </c>
      <c r="AM3" s="13">
        <v>32</v>
      </c>
      <c r="AN3" s="13">
        <v>33</v>
      </c>
      <c r="AO3" s="13">
        <v>34</v>
      </c>
      <c r="AP3" s="13">
        <v>35</v>
      </c>
      <c r="AQ3" s="13">
        <v>36</v>
      </c>
      <c r="AR3" s="13">
        <v>37</v>
      </c>
      <c r="AS3" s="13">
        <v>38</v>
      </c>
      <c r="AT3" s="13">
        <v>39</v>
      </c>
      <c r="AU3" s="13">
        <v>40</v>
      </c>
      <c r="AV3" s="13">
        <v>41</v>
      </c>
      <c r="AW3" s="13">
        <v>42</v>
      </c>
      <c r="AX3" s="13">
        <v>43</v>
      </c>
      <c r="AY3" s="13">
        <v>44</v>
      </c>
      <c r="AZ3" s="13">
        <v>45</v>
      </c>
      <c r="BA3" s="13">
        <v>46</v>
      </c>
      <c r="BB3" s="13">
        <v>47</v>
      </c>
      <c r="BC3" s="13">
        <v>48</v>
      </c>
      <c r="BD3" s="13">
        <v>49</v>
      </c>
      <c r="BE3" s="13">
        <v>50</v>
      </c>
      <c r="BF3" s="14" t="s">
        <v>7</v>
      </c>
      <c r="BG3" t="s">
        <v>5</v>
      </c>
      <c r="BH3">
        <f>COUNTIF(H4:BE4,"&gt;=0")</f>
        <v>50</v>
      </c>
      <c r="BI3">
        <f>COUNTIF(H7:BE7,"&gt;=0")</f>
        <v>50</v>
      </c>
      <c r="BJ3">
        <f>COUNTIF(H10:BE10,"&gt;=0")</f>
        <v>50</v>
      </c>
      <c r="BK3">
        <f>COUNTIF(H13:BE13,"&gt;=0")</f>
        <v>50</v>
      </c>
      <c r="BU3" s="9"/>
      <c r="BV3" s="10"/>
    </row>
    <row r="4" spans="1:74" x14ac:dyDescent="0.25">
      <c r="A4" t="s">
        <v>0</v>
      </c>
      <c r="B4" t="s">
        <v>8</v>
      </c>
      <c r="C4">
        <f>SUM(BH3:BK3)</f>
        <v>200</v>
      </c>
      <c r="D4">
        <f>SUM(BH4:BK4)</f>
        <v>0</v>
      </c>
      <c r="E4" s="16">
        <f>D4/C4</f>
        <v>0</v>
      </c>
      <c r="G4" s="18" t="s">
        <v>36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  <c r="AF4" s="19">
        <v>0</v>
      </c>
      <c r="AG4" s="19">
        <v>0</v>
      </c>
      <c r="AH4" s="19">
        <v>0</v>
      </c>
      <c r="AI4" s="19">
        <v>0</v>
      </c>
      <c r="AJ4" s="19">
        <v>0</v>
      </c>
      <c r="AK4" s="19">
        <v>0</v>
      </c>
      <c r="AL4" s="19">
        <v>0</v>
      </c>
      <c r="AM4" s="19">
        <v>0</v>
      </c>
      <c r="AN4" s="19">
        <v>0</v>
      </c>
      <c r="AO4" s="19">
        <v>0</v>
      </c>
      <c r="AP4" s="19">
        <v>0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 s="19">
        <v>0</v>
      </c>
      <c r="AX4" s="19">
        <v>0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0</v>
      </c>
      <c r="BF4" s="20">
        <f>SUM(H4:BE4)</f>
        <v>0</v>
      </c>
      <c r="BG4" t="s">
        <v>19</v>
      </c>
      <c r="BH4" s="21">
        <f>(BH3-(COUNTIF(H4:BE4,0)))</f>
        <v>0</v>
      </c>
      <c r="BI4" s="21">
        <f>(BI3-(COUNTIF(H7:BE7,0)))</f>
        <v>0</v>
      </c>
      <c r="BJ4" s="21">
        <f>(BJ3-(COUNTIF(H10:BE10,0)))</f>
        <v>0</v>
      </c>
      <c r="BK4" s="21">
        <f>(BK3-(COUNTIF(H13:BE13,0)))</f>
        <v>0</v>
      </c>
      <c r="BL4" s="21"/>
      <c r="BU4" s="9"/>
      <c r="BV4" s="10"/>
    </row>
    <row r="5" spans="1:74" ht="15" customHeight="1" x14ac:dyDescent="0.3">
      <c r="A5" t="s">
        <v>9</v>
      </c>
      <c r="B5" t="s">
        <v>10</v>
      </c>
      <c r="C5">
        <f>SUM(BH16:BK16)</f>
        <v>200</v>
      </c>
      <c r="D5">
        <f>SUM(BH17:BK17)</f>
        <v>174</v>
      </c>
      <c r="E5" s="16">
        <f>D5/C5</f>
        <v>0.87</v>
      </c>
      <c r="G5" s="6" t="s">
        <v>11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8"/>
      <c r="BI5" s="10"/>
      <c r="BJ5" s="10"/>
      <c r="BK5" s="10"/>
      <c r="BL5" s="10"/>
    </row>
    <row r="6" spans="1:74" x14ac:dyDescent="0.25">
      <c r="A6" t="s">
        <v>12</v>
      </c>
      <c r="B6" t="s">
        <v>13</v>
      </c>
      <c r="C6">
        <f>SUM(BH29:BK29)</f>
        <v>200</v>
      </c>
      <c r="D6">
        <f>SUM(BH30:BK30)</f>
        <v>103</v>
      </c>
      <c r="E6" s="16">
        <f>D6/C6</f>
        <v>0.51500000000000001</v>
      </c>
      <c r="G6" s="12" t="s">
        <v>6</v>
      </c>
      <c r="H6" s="13">
        <v>1</v>
      </c>
      <c r="I6" s="13">
        <v>2</v>
      </c>
      <c r="J6" s="13">
        <v>3</v>
      </c>
      <c r="K6" s="13">
        <v>4</v>
      </c>
      <c r="L6" s="13">
        <v>5</v>
      </c>
      <c r="M6" s="13">
        <v>6</v>
      </c>
      <c r="N6" s="13">
        <v>7</v>
      </c>
      <c r="O6" s="13">
        <v>8</v>
      </c>
      <c r="P6" s="13">
        <v>9</v>
      </c>
      <c r="Q6" s="13">
        <v>10</v>
      </c>
      <c r="R6" s="13">
        <v>11</v>
      </c>
      <c r="S6" s="13">
        <v>12</v>
      </c>
      <c r="T6" s="13">
        <v>13</v>
      </c>
      <c r="U6" s="13">
        <v>14</v>
      </c>
      <c r="V6" s="13">
        <v>15</v>
      </c>
      <c r="W6" s="13">
        <v>16</v>
      </c>
      <c r="X6" s="13">
        <v>17</v>
      </c>
      <c r="Y6" s="13">
        <v>18</v>
      </c>
      <c r="Z6" s="13">
        <v>19</v>
      </c>
      <c r="AA6" s="13">
        <v>20</v>
      </c>
      <c r="AB6" s="13">
        <v>21</v>
      </c>
      <c r="AC6" s="13">
        <v>22</v>
      </c>
      <c r="AD6" s="13">
        <v>23</v>
      </c>
      <c r="AE6" s="13">
        <v>24</v>
      </c>
      <c r="AF6" s="13">
        <v>25</v>
      </c>
      <c r="AG6" s="13">
        <v>26</v>
      </c>
      <c r="AH6" s="13">
        <v>27</v>
      </c>
      <c r="AI6" s="13">
        <v>28</v>
      </c>
      <c r="AJ6" s="13">
        <v>29</v>
      </c>
      <c r="AK6" s="13">
        <v>30</v>
      </c>
      <c r="AL6" s="13">
        <v>31</v>
      </c>
      <c r="AM6" s="13">
        <v>32</v>
      </c>
      <c r="AN6" s="13">
        <v>33</v>
      </c>
      <c r="AO6" s="13">
        <v>34</v>
      </c>
      <c r="AP6" s="13">
        <v>35</v>
      </c>
      <c r="AQ6" s="13">
        <v>36</v>
      </c>
      <c r="AR6" s="13">
        <v>37</v>
      </c>
      <c r="AS6" s="13">
        <v>38</v>
      </c>
      <c r="AT6" s="13">
        <v>39</v>
      </c>
      <c r="AU6" s="13">
        <v>40</v>
      </c>
      <c r="AV6" s="13">
        <v>41</v>
      </c>
      <c r="AW6" s="13">
        <v>42</v>
      </c>
      <c r="AX6" s="13">
        <v>43</v>
      </c>
      <c r="AY6" s="13">
        <v>44</v>
      </c>
      <c r="AZ6" s="13">
        <v>45</v>
      </c>
      <c r="BA6" s="13">
        <v>46</v>
      </c>
      <c r="BB6" s="13">
        <v>47</v>
      </c>
      <c r="BC6" s="13">
        <v>48</v>
      </c>
      <c r="BD6" s="13">
        <v>49</v>
      </c>
      <c r="BE6" s="13">
        <v>50</v>
      </c>
      <c r="BF6" s="14" t="s">
        <v>7</v>
      </c>
    </row>
    <row r="7" spans="1:74" x14ac:dyDescent="0.25">
      <c r="G7" s="18" t="s">
        <v>36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20">
        <f>SUM(H7:BE7)</f>
        <v>0</v>
      </c>
      <c r="BU7" s="9"/>
      <c r="BV7" s="10"/>
    </row>
    <row r="8" spans="1:74" x14ac:dyDescent="0.25">
      <c r="A8" s="1" t="s">
        <v>33</v>
      </c>
      <c r="B8" s="1"/>
      <c r="C8" s="1"/>
      <c r="D8" s="1"/>
      <c r="E8" s="2"/>
      <c r="G8" s="6" t="s">
        <v>14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8"/>
      <c r="BU8" s="9"/>
      <c r="BV8" s="10"/>
    </row>
    <row r="9" spans="1:74" x14ac:dyDescent="0.25">
      <c r="A9" s="11" t="s">
        <v>3</v>
      </c>
      <c r="B9" s="11" t="s">
        <v>4</v>
      </c>
      <c r="C9" s="11" t="s">
        <v>5</v>
      </c>
      <c r="D9" s="11" t="s">
        <v>19</v>
      </c>
      <c r="E9" s="11" t="s">
        <v>35</v>
      </c>
      <c r="G9" s="12" t="s">
        <v>6</v>
      </c>
      <c r="H9" s="13">
        <v>1</v>
      </c>
      <c r="I9" s="13">
        <v>2</v>
      </c>
      <c r="J9" s="13">
        <v>3</v>
      </c>
      <c r="K9" s="13">
        <v>4</v>
      </c>
      <c r="L9" s="13">
        <v>5</v>
      </c>
      <c r="M9" s="13">
        <v>6</v>
      </c>
      <c r="N9" s="13">
        <v>7</v>
      </c>
      <c r="O9" s="13">
        <v>8</v>
      </c>
      <c r="P9" s="13">
        <v>9</v>
      </c>
      <c r="Q9" s="13">
        <v>10</v>
      </c>
      <c r="R9" s="13">
        <v>11</v>
      </c>
      <c r="S9" s="13">
        <v>12</v>
      </c>
      <c r="T9" s="13">
        <v>13</v>
      </c>
      <c r="U9" s="13">
        <v>14</v>
      </c>
      <c r="V9" s="13">
        <v>15</v>
      </c>
      <c r="W9" s="13">
        <v>16</v>
      </c>
      <c r="X9" s="13">
        <v>17</v>
      </c>
      <c r="Y9" s="13">
        <v>18</v>
      </c>
      <c r="Z9" s="13">
        <v>19</v>
      </c>
      <c r="AA9" s="13">
        <v>20</v>
      </c>
      <c r="AB9" s="13">
        <v>21</v>
      </c>
      <c r="AC9" s="13">
        <v>22</v>
      </c>
      <c r="AD9" s="13">
        <v>23</v>
      </c>
      <c r="AE9" s="13">
        <v>24</v>
      </c>
      <c r="AF9" s="13">
        <v>25</v>
      </c>
      <c r="AG9" s="13">
        <v>26</v>
      </c>
      <c r="AH9" s="13">
        <v>27</v>
      </c>
      <c r="AI9" s="13">
        <v>28</v>
      </c>
      <c r="AJ9" s="13">
        <v>29</v>
      </c>
      <c r="AK9" s="13">
        <v>30</v>
      </c>
      <c r="AL9" s="13">
        <v>31</v>
      </c>
      <c r="AM9" s="13">
        <v>32</v>
      </c>
      <c r="AN9" s="13">
        <v>33</v>
      </c>
      <c r="AO9" s="13">
        <v>34</v>
      </c>
      <c r="AP9" s="13">
        <v>35</v>
      </c>
      <c r="AQ9" s="13">
        <v>36</v>
      </c>
      <c r="AR9" s="13">
        <v>37</v>
      </c>
      <c r="AS9" s="13">
        <v>38</v>
      </c>
      <c r="AT9" s="13">
        <v>39</v>
      </c>
      <c r="AU9" s="13">
        <v>40</v>
      </c>
      <c r="AV9" s="13">
        <v>41</v>
      </c>
      <c r="AW9" s="13">
        <v>42</v>
      </c>
      <c r="AX9" s="13">
        <v>43</v>
      </c>
      <c r="AY9" s="13">
        <v>44</v>
      </c>
      <c r="AZ9" s="13">
        <v>45</v>
      </c>
      <c r="BA9" s="13">
        <v>46</v>
      </c>
      <c r="BB9" s="13">
        <v>47</v>
      </c>
      <c r="BC9" s="13">
        <v>48</v>
      </c>
      <c r="BD9" s="13">
        <v>49</v>
      </c>
      <c r="BE9" s="13">
        <v>50</v>
      </c>
      <c r="BF9" s="14" t="s">
        <v>7</v>
      </c>
      <c r="BU9" s="9"/>
      <c r="BV9" s="10"/>
    </row>
    <row r="10" spans="1:74" x14ac:dyDescent="0.25">
      <c r="A10" t="s">
        <v>0</v>
      </c>
      <c r="B10" t="s">
        <v>8</v>
      </c>
      <c r="C10">
        <f>SUM(BH43:BK43)</f>
        <v>200</v>
      </c>
      <c r="D10">
        <f>SUM(BH44:BK44)</f>
        <v>0</v>
      </c>
      <c r="E10" s="16">
        <f>D10/C10</f>
        <v>0</v>
      </c>
      <c r="G10" s="18" t="s">
        <v>36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0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20">
        <f>SUM(H10:BE10)</f>
        <v>0</v>
      </c>
    </row>
    <row r="11" spans="1:74" ht="18" x14ac:dyDescent="0.3">
      <c r="A11" t="s">
        <v>9</v>
      </c>
      <c r="B11" t="s">
        <v>10</v>
      </c>
      <c r="C11">
        <f>SUM(BH56:BK56)</f>
        <v>198</v>
      </c>
      <c r="D11">
        <f>SUM(BH57:BK57)</f>
        <v>0</v>
      </c>
      <c r="E11" s="16">
        <f>D11/C11</f>
        <v>0</v>
      </c>
      <c r="G11" s="6" t="s">
        <v>15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8"/>
      <c r="BH11" s="10"/>
    </row>
    <row r="12" spans="1:74" x14ac:dyDescent="0.25">
      <c r="A12" t="s">
        <v>12</v>
      </c>
      <c r="B12" t="s">
        <v>13</v>
      </c>
      <c r="C12">
        <f>SUM(BH69:BM69)</f>
        <v>200</v>
      </c>
      <c r="D12">
        <f>SUM(BH70:BM70)</f>
        <v>0</v>
      </c>
      <c r="E12" s="16">
        <f>D12/C12</f>
        <v>0</v>
      </c>
      <c r="G12" s="12" t="s">
        <v>6</v>
      </c>
      <c r="H12" s="13">
        <v>1</v>
      </c>
      <c r="I12" s="13">
        <v>2</v>
      </c>
      <c r="J12" s="13">
        <v>3</v>
      </c>
      <c r="K12" s="13">
        <v>4</v>
      </c>
      <c r="L12" s="13">
        <v>5</v>
      </c>
      <c r="M12" s="13">
        <v>6</v>
      </c>
      <c r="N12" s="13">
        <v>7</v>
      </c>
      <c r="O12" s="13">
        <v>8</v>
      </c>
      <c r="P12" s="13">
        <v>9</v>
      </c>
      <c r="Q12" s="13">
        <v>10</v>
      </c>
      <c r="R12" s="13">
        <v>11</v>
      </c>
      <c r="S12" s="13">
        <v>12</v>
      </c>
      <c r="T12" s="13">
        <v>13</v>
      </c>
      <c r="U12" s="13">
        <v>14</v>
      </c>
      <c r="V12" s="13">
        <v>15</v>
      </c>
      <c r="W12" s="13">
        <v>16</v>
      </c>
      <c r="X12" s="13">
        <v>17</v>
      </c>
      <c r="Y12" s="13">
        <v>18</v>
      </c>
      <c r="Z12" s="13">
        <v>19</v>
      </c>
      <c r="AA12" s="13">
        <v>20</v>
      </c>
      <c r="AB12" s="13">
        <v>21</v>
      </c>
      <c r="AC12" s="13">
        <v>22</v>
      </c>
      <c r="AD12" s="13">
        <v>23</v>
      </c>
      <c r="AE12" s="13">
        <v>24</v>
      </c>
      <c r="AF12" s="13">
        <v>25</v>
      </c>
      <c r="AG12" s="13">
        <v>26</v>
      </c>
      <c r="AH12" s="13">
        <v>27</v>
      </c>
      <c r="AI12" s="13">
        <v>28</v>
      </c>
      <c r="AJ12" s="13">
        <v>29</v>
      </c>
      <c r="AK12" s="13">
        <v>30</v>
      </c>
      <c r="AL12" s="13">
        <v>31</v>
      </c>
      <c r="AM12" s="13">
        <v>32</v>
      </c>
      <c r="AN12" s="13">
        <v>33</v>
      </c>
      <c r="AO12" s="13">
        <v>34</v>
      </c>
      <c r="AP12" s="13">
        <v>35</v>
      </c>
      <c r="AQ12" s="13">
        <v>36</v>
      </c>
      <c r="AR12" s="13">
        <v>37</v>
      </c>
      <c r="AS12" s="13">
        <v>38</v>
      </c>
      <c r="AT12" s="13">
        <v>39</v>
      </c>
      <c r="AU12" s="13">
        <v>40</v>
      </c>
      <c r="AV12" s="13">
        <v>41</v>
      </c>
      <c r="AW12" s="13">
        <v>42</v>
      </c>
      <c r="AX12" s="13">
        <v>43</v>
      </c>
      <c r="AY12" s="13">
        <v>44</v>
      </c>
      <c r="AZ12" s="13">
        <v>45</v>
      </c>
      <c r="BA12" s="13">
        <v>46</v>
      </c>
      <c r="BB12" s="13">
        <v>47</v>
      </c>
      <c r="BC12" s="13">
        <v>48</v>
      </c>
      <c r="BD12" s="13">
        <v>49</v>
      </c>
      <c r="BE12" s="13">
        <v>50</v>
      </c>
      <c r="BF12" s="14" t="s">
        <v>7</v>
      </c>
      <c r="BH12" s="10"/>
    </row>
    <row r="13" spans="1:74" ht="16.5" customHeight="1" x14ac:dyDescent="0.25">
      <c r="G13" s="18" t="s">
        <v>36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0</v>
      </c>
      <c r="BF13" s="20">
        <f>SUM(H13:BE13)</f>
        <v>0</v>
      </c>
      <c r="BH13" s="10"/>
    </row>
    <row r="14" spans="1:74" x14ac:dyDescent="0.25">
      <c r="A14" s="1" t="s">
        <v>34</v>
      </c>
      <c r="B14" s="1"/>
      <c r="C14" s="1"/>
      <c r="D14" s="1"/>
      <c r="E14" s="2"/>
      <c r="G14" s="1" t="s">
        <v>24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2" t="s">
        <v>16</v>
      </c>
      <c r="BH14" s="4"/>
      <c r="BI14" s="4"/>
      <c r="BJ14" s="4"/>
      <c r="BK14" s="4"/>
      <c r="BL14" s="4"/>
      <c r="BM14" s="4"/>
    </row>
    <row r="15" spans="1:74" x14ac:dyDescent="0.25">
      <c r="A15" s="11" t="s">
        <v>3</v>
      </c>
      <c r="B15" s="11" t="s">
        <v>4</v>
      </c>
      <c r="C15" s="11" t="s">
        <v>5</v>
      </c>
      <c r="D15" s="11" t="s">
        <v>19</v>
      </c>
      <c r="E15" s="11" t="s">
        <v>35</v>
      </c>
      <c r="G15" s="6" t="s">
        <v>1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8"/>
      <c r="BG15" t="s">
        <v>2</v>
      </c>
      <c r="BH15">
        <v>1</v>
      </c>
      <c r="BI15">
        <v>2</v>
      </c>
      <c r="BJ15">
        <v>3</v>
      </c>
      <c r="BK15">
        <v>4</v>
      </c>
    </row>
    <row r="16" spans="1:74" x14ac:dyDescent="0.25">
      <c r="A16" t="s">
        <v>0</v>
      </c>
      <c r="B16" t="s">
        <v>8</v>
      </c>
      <c r="C16">
        <f>SUM(BH83:BK83)</f>
        <v>114</v>
      </c>
      <c r="D16">
        <f>SUM(BH84:BK84)</f>
        <v>0</v>
      </c>
      <c r="E16" s="16">
        <f>D16/C16</f>
        <v>0</v>
      </c>
      <c r="G16" s="12" t="s">
        <v>6</v>
      </c>
      <c r="H16" s="13">
        <v>1</v>
      </c>
      <c r="I16" s="13">
        <v>2</v>
      </c>
      <c r="J16" s="13">
        <v>3</v>
      </c>
      <c r="K16" s="13">
        <v>4</v>
      </c>
      <c r="L16" s="13">
        <v>5</v>
      </c>
      <c r="M16" s="13">
        <v>6</v>
      </c>
      <c r="N16" s="13">
        <v>7</v>
      </c>
      <c r="O16" s="13">
        <v>8</v>
      </c>
      <c r="P16" s="13">
        <v>9</v>
      </c>
      <c r="Q16" s="13">
        <v>10</v>
      </c>
      <c r="R16" s="13">
        <v>11</v>
      </c>
      <c r="S16" s="13">
        <v>12</v>
      </c>
      <c r="T16" s="13">
        <v>13</v>
      </c>
      <c r="U16" s="13">
        <v>14</v>
      </c>
      <c r="V16" s="13">
        <v>15</v>
      </c>
      <c r="W16" s="13">
        <v>16</v>
      </c>
      <c r="X16" s="13">
        <v>17</v>
      </c>
      <c r="Y16" s="13">
        <v>18</v>
      </c>
      <c r="Z16" s="13">
        <v>19</v>
      </c>
      <c r="AA16" s="13">
        <v>20</v>
      </c>
      <c r="AB16" s="13">
        <v>21</v>
      </c>
      <c r="AC16" s="13">
        <v>22</v>
      </c>
      <c r="AD16" s="13">
        <v>23</v>
      </c>
      <c r="AE16" s="13">
        <v>24</v>
      </c>
      <c r="AF16" s="13">
        <v>25</v>
      </c>
      <c r="AG16" s="13">
        <v>26</v>
      </c>
      <c r="AH16" s="13">
        <v>27</v>
      </c>
      <c r="AI16" s="13">
        <v>28</v>
      </c>
      <c r="AJ16" s="13">
        <v>29</v>
      </c>
      <c r="AK16" s="13">
        <v>30</v>
      </c>
      <c r="AL16" s="13">
        <v>31</v>
      </c>
      <c r="AM16" s="13">
        <v>32</v>
      </c>
      <c r="AN16" s="13">
        <v>33</v>
      </c>
      <c r="AO16" s="13">
        <v>34</v>
      </c>
      <c r="AP16" s="13">
        <v>35</v>
      </c>
      <c r="AQ16" s="13">
        <v>36</v>
      </c>
      <c r="AR16" s="13">
        <v>37</v>
      </c>
      <c r="AS16" s="13">
        <v>38</v>
      </c>
      <c r="AT16" s="13">
        <v>39</v>
      </c>
      <c r="AU16" s="13">
        <v>40</v>
      </c>
      <c r="AV16" s="13">
        <v>41</v>
      </c>
      <c r="AW16" s="13">
        <v>42</v>
      </c>
      <c r="AX16" s="13">
        <v>43</v>
      </c>
      <c r="AY16" s="13">
        <v>44</v>
      </c>
      <c r="AZ16" s="13">
        <v>45</v>
      </c>
      <c r="BA16" s="13">
        <v>46</v>
      </c>
      <c r="BB16" s="13">
        <v>47</v>
      </c>
      <c r="BC16" s="13">
        <v>48</v>
      </c>
      <c r="BD16" s="13">
        <v>49</v>
      </c>
      <c r="BE16" s="13">
        <v>50</v>
      </c>
      <c r="BF16" s="14" t="s">
        <v>7</v>
      </c>
      <c r="BG16" t="s">
        <v>5</v>
      </c>
      <c r="BH16">
        <f>COUNTIF(H17:BE17,"&gt;=0")</f>
        <v>50</v>
      </c>
      <c r="BI16">
        <f>COUNTIF(H20:BE20,"&gt;=0")</f>
        <v>50</v>
      </c>
      <c r="BJ16">
        <f>COUNTIF(H23:BE23,"&gt;=0")</f>
        <v>50</v>
      </c>
      <c r="BK16">
        <f>COUNTIF(H26:BE26,"&gt;=0")</f>
        <v>50</v>
      </c>
    </row>
    <row r="17" spans="1:74" ht="18" x14ac:dyDescent="0.3">
      <c r="A17" t="s">
        <v>9</v>
      </c>
      <c r="B17" t="s">
        <v>10</v>
      </c>
      <c r="C17">
        <f>SUM(BJ96:BM96)</f>
        <v>200</v>
      </c>
      <c r="D17">
        <f>SUM(BJ97:BM97)</f>
        <v>37</v>
      </c>
      <c r="E17" s="16">
        <f>D17/C17</f>
        <v>0.185</v>
      </c>
      <c r="G17" s="18" t="s">
        <v>36</v>
      </c>
      <c r="H17" s="19">
        <v>1</v>
      </c>
      <c r="I17" s="19">
        <v>1</v>
      </c>
      <c r="J17" s="19">
        <v>1</v>
      </c>
      <c r="K17" s="19">
        <v>1</v>
      </c>
      <c r="L17" s="19">
        <v>1</v>
      </c>
      <c r="M17" s="19">
        <v>1</v>
      </c>
      <c r="N17" s="19">
        <v>1</v>
      </c>
      <c r="O17" s="19">
        <v>1</v>
      </c>
      <c r="P17" s="19">
        <v>1</v>
      </c>
      <c r="Q17" s="19">
        <v>1</v>
      </c>
      <c r="R17" s="19">
        <v>1</v>
      </c>
      <c r="S17" s="19">
        <v>1</v>
      </c>
      <c r="T17" s="19">
        <v>1</v>
      </c>
      <c r="U17" s="19">
        <v>1</v>
      </c>
      <c r="V17" s="19">
        <v>1</v>
      </c>
      <c r="W17" s="19">
        <v>1</v>
      </c>
      <c r="X17" s="19">
        <v>1</v>
      </c>
      <c r="Y17" s="19">
        <v>1</v>
      </c>
      <c r="Z17" s="19">
        <v>1</v>
      </c>
      <c r="AA17" s="19">
        <v>1</v>
      </c>
      <c r="AB17" s="19">
        <v>1</v>
      </c>
      <c r="AC17" s="19">
        <v>1</v>
      </c>
      <c r="AD17" s="19">
        <v>1</v>
      </c>
      <c r="AE17" s="19">
        <v>1</v>
      </c>
      <c r="AF17" s="19">
        <v>1</v>
      </c>
      <c r="AG17" s="19">
        <v>1</v>
      </c>
      <c r="AH17" s="19">
        <v>1</v>
      </c>
      <c r="AI17" s="19">
        <v>1</v>
      </c>
      <c r="AJ17" s="19">
        <v>1</v>
      </c>
      <c r="AK17" s="19">
        <v>1</v>
      </c>
      <c r="AL17" s="19">
        <v>1</v>
      </c>
      <c r="AM17" s="19">
        <v>1</v>
      </c>
      <c r="AN17" s="19">
        <v>1</v>
      </c>
      <c r="AO17" s="19">
        <v>1</v>
      </c>
      <c r="AP17" s="19">
        <v>1</v>
      </c>
      <c r="AQ17" s="19">
        <v>1</v>
      </c>
      <c r="AR17" s="19">
        <v>1</v>
      </c>
      <c r="AS17" s="19">
        <v>1</v>
      </c>
      <c r="AT17" s="19">
        <v>1</v>
      </c>
      <c r="AU17" s="19">
        <v>1</v>
      </c>
      <c r="AV17" s="19">
        <v>1</v>
      </c>
      <c r="AW17" s="19">
        <v>1</v>
      </c>
      <c r="AX17" s="19">
        <v>1</v>
      </c>
      <c r="AY17" s="19">
        <v>1</v>
      </c>
      <c r="AZ17" s="19">
        <v>1</v>
      </c>
      <c r="BA17" s="19">
        <v>0</v>
      </c>
      <c r="BB17" s="19">
        <v>0</v>
      </c>
      <c r="BC17" s="19">
        <v>0</v>
      </c>
      <c r="BD17" s="19">
        <v>0</v>
      </c>
      <c r="BE17" s="19">
        <v>0</v>
      </c>
      <c r="BF17" s="20">
        <f>SUM(H17:BE17)</f>
        <v>45</v>
      </c>
      <c r="BG17" t="s">
        <v>19</v>
      </c>
      <c r="BH17" s="21">
        <f>(BH16-(COUNTIF(H17:BE17,0)))</f>
        <v>45</v>
      </c>
      <c r="BI17" s="21">
        <f>(BI16-(COUNTIF(H20:BE20,0)))</f>
        <v>46</v>
      </c>
      <c r="BJ17" s="21">
        <f>(BJ16-(COUNTIF(H23:BE23,0)))</f>
        <v>39</v>
      </c>
      <c r="BK17" s="21">
        <f>(BK16-(COUNTIF(H26:BE26,0)))</f>
        <v>44</v>
      </c>
      <c r="BL17" s="21"/>
    </row>
    <row r="18" spans="1:74" x14ac:dyDescent="0.25">
      <c r="A18" t="s">
        <v>12</v>
      </c>
      <c r="B18" t="s">
        <v>13</v>
      </c>
      <c r="C18">
        <f>SUM(BI109:BM109)</f>
        <v>181</v>
      </c>
      <c r="D18">
        <f>SUM(BI110:BM110)</f>
        <v>0</v>
      </c>
      <c r="E18" s="16">
        <f>D18/C18</f>
        <v>0</v>
      </c>
      <c r="G18" s="6" t="s">
        <v>11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8"/>
      <c r="BI18" s="10"/>
      <c r="BJ18" s="10"/>
      <c r="BK18" s="10"/>
      <c r="BL18" s="10"/>
    </row>
    <row r="19" spans="1:74" x14ac:dyDescent="0.25">
      <c r="E19" s="16"/>
      <c r="G19" s="12" t="s">
        <v>6</v>
      </c>
      <c r="H19" s="13">
        <v>1</v>
      </c>
      <c r="I19" s="13">
        <v>2</v>
      </c>
      <c r="J19" s="13">
        <v>3</v>
      </c>
      <c r="K19" s="13">
        <v>4</v>
      </c>
      <c r="L19" s="13">
        <v>5</v>
      </c>
      <c r="M19" s="13">
        <v>6</v>
      </c>
      <c r="N19" s="13">
        <v>7</v>
      </c>
      <c r="O19" s="13">
        <v>8</v>
      </c>
      <c r="P19" s="13">
        <v>9</v>
      </c>
      <c r="Q19" s="13">
        <v>10</v>
      </c>
      <c r="R19" s="13">
        <v>11</v>
      </c>
      <c r="S19" s="13">
        <v>12</v>
      </c>
      <c r="T19" s="13">
        <v>13</v>
      </c>
      <c r="U19" s="13">
        <v>14</v>
      </c>
      <c r="V19" s="13">
        <v>15</v>
      </c>
      <c r="W19" s="13">
        <v>16</v>
      </c>
      <c r="X19" s="13">
        <v>17</v>
      </c>
      <c r="Y19" s="13">
        <v>18</v>
      </c>
      <c r="Z19" s="13">
        <v>19</v>
      </c>
      <c r="AA19" s="13">
        <v>20</v>
      </c>
      <c r="AB19" s="13">
        <v>21</v>
      </c>
      <c r="AC19" s="13">
        <v>22</v>
      </c>
      <c r="AD19" s="13">
        <v>23</v>
      </c>
      <c r="AE19" s="13">
        <v>24</v>
      </c>
      <c r="AF19" s="13">
        <v>25</v>
      </c>
      <c r="AG19" s="13">
        <v>26</v>
      </c>
      <c r="AH19" s="13">
        <v>27</v>
      </c>
      <c r="AI19" s="13">
        <v>28</v>
      </c>
      <c r="AJ19" s="13">
        <v>29</v>
      </c>
      <c r="AK19" s="13">
        <v>30</v>
      </c>
      <c r="AL19" s="13">
        <v>31</v>
      </c>
      <c r="AM19" s="13">
        <v>32</v>
      </c>
      <c r="AN19" s="13">
        <v>33</v>
      </c>
      <c r="AO19" s="13">
        <v>34</v>
      </c>
      <c r="AP19" s="13">
        <v>35</v>
      </c>
      <c r="AQ19" s="13">
        <v>36</v>
      </c>
      <c r="AR19" s="13">
        <v>37</v>
      </c>
      <c r="AS19" s="13">
        <v>38</v>
      </c>
      <c r="AT19" s="13">
        <v>39</v>
      </c>
      <c r="AU19" s="13">
        <v>40</v>
      </c>
      <c r="AV19" s="13">
        <v>41</v>
      </c>
      <c r="AW19" s="13">
        <v>42</v>
      </c>
      <c r="AX19" s="13">
        <v>43</v>
      </c>
      <c r="AY19" s="13">
        <v>44</v>
      </c>
      <c r="AZ19" s="13">
        <v>45</v>
      </c>
      <c r="BA19" s="13">
        <v>46</v>
      </c>
      <c r="BB19" s="13">
        <v>47</v>
      </c>
      <c r="BC19" s="13">
        <v>48</v>
      </c>
      <c r="BD19" s="13">
        <v>49</v>
      </c>
      <c r="BE19" s="13">
        <v>50</v>
      </c>
      <c r="BF19" s="14" t="s">
        <v>7</v>
      </c>
    </row>
    <row r="20" spans="1:74" x14ac:dyDescent="0.25">
      <c r="E20" s="16"/>
      <c r="G20" s="18" t="s">
        <v>36</v>
      </c>
      <c r="H20" s="19">
        <v>1</v>
      </c>
      <c r="I20" s="19">
        <v>1</v>
      </c>
      <c r="J20" s="19">
        <v>1</v>
      </c>
      <c r="K20" s="19">
        <v>1</v>
      </c>
      <c r="L20" s="19">
        <v>1</v>
      </c>
      <c r="M20" s="19">
        <v>1</v>
      </c>
      <c r="N20" s="19">
        <v>1</v>
      </c>
      <c r="O20" s="19">
        <v>1</v>
      </c>
      <c r="P20" s="19">
        <v>1</v>
      </c>
      <c r="Q20" s="19">
        <v>1</v>
      </c>
      <c r="R20" s="19">
        <v>1</v>
      </c>
      <c r="S20" s="19">
        <v>1</v>
      </c>
      <c r="T20" s="19">
        <v>1</v>
      </c>
      <c r="U20" s="19">
        <v>1</v>
      </c>
      <c r="V20" s="19">
        <v>1</v>
      </c>
      <c r="W20" s="19">
        <v>1</v>
      </c>
      <c r="X20" s="19">
        <v>1</v>
      </c>
      <c r="Y20" s="19">
        <v>1</v>
      </c>
      <c r="Z20" s="19">
        <v>1</v>
      </c>
      <c r="AA20" s="19">
        <v>1</v>
      </c>
      <c r="AB20" s="19">
        <v>1</v>
      </c>
      <c r="AC20" s="19">
        <v>1</v>
      </c>
      <c r="AD20" s="19">
        <v>1</v>
      </c>
      <c r="AE20" s="19">
        <v>1</v>
      </c>
      <c r="AF20" s="19">
        <v>1</v>
      </c>
      <c r="AG20" s="19">
        <v>1</v>
      </c>
      <c r="AH20" s="19">
        <v>1</v>
      </c>
      <c r="AI20" s="19">
        <v>1</v>
      </c>
      <c r="AJ20" s="19">
        <v>1</v>
      </c>
      <c r="AK20" s="19">
        <v>1</v>
      </c>
      <c r="AL20" s="19">
        <v>1</v>
      </c>
      <c r="AM20" s="19">
        <v>1</v>
      </c>
      <c r="AN20" s="19">
        <v>1</v>
      </c>
      <c r="AO20" s="19">
        <v>1</v>
      </c>
      <c r="AP20" s="19">
        <v>1</v>
      </c>
      <c r="AQ20" s="19">
        <v>1</v>
      </c>
      <c r="AR20" s="19">
        <v>1</v>
      </c>
      <c r="AS20" s="19">
        <v>1</v>
      </c>
      <c r="AT20" s="19">
        <v>1</v>
      </c>
      <c r="AU20" s="19">
        <v>1</v>
      </c>
      <c r="AV20" s="19">
        <v>1</v>
      </c>
      <c r="AW20" s="19">
        <v>1</v>
      </c>
      <c r="AX20" s="19">
        <v>1</v>
      </c>
      <c r="AY20" s="19">
        <v>1</v>
      </c>
      <c r="AZ20" s="19">
        <v>1</v>
      </c>
      <c r="BA20" s="19">
        <v>1</v>
      </c>
      <c r="BB20" s="19">
        <v>0</v>
      </c>
      <c r="BC20" s="19">
        <v>0</v>
      </c>
      <c r="BD20" s="19">
        <v>0</v>
      </c>
      <c r="BE20" s="19">
        <v>0</v>
      </c>
      <c r="BF20" s="20">
        <f>SUM(H20:BE20)</f>
        <v>46</v>
      </c>
    </row>
    <row r="21" spans="1:74" x14ac:dyDescent="0.25">
      <c r="A21" s="25"/>
      <c r="B21" s="25"/>
      <c r="C21" s="25"/>
      <c r="D21" s="25"/>
      <c r="E21" s="25"/>
      <c r="G21" s="6" t="s">
        <v>14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8"/>
    </row>
    <row r="22" spans="1:74" x14ac:dyDescent="0.25">
      <c r="A22" s="32"/>
      <c r="B22" s="32"/>
      <c r="C22" s="32"/>
      <c r="D22" s="32"/>
      <c r="E22" s="32"/>
      <c r="G22" s="12" t="s">
        <v>6</v>
      </c>
      <c r="H22" s="13">
        <v>1</v>
      </c>
      <c r="I22" s="13">
        <v>2</v>
      </c>
      <c r="J22" s="13">
        <v>3</v>
      </c>
      <c r="K22" s="13">
        <v>4</v>
      </c>
      <c r="L22" s="13">
        <v>5</v>
      </c>
      <c r="M22" s="13">
        <v>6</v>
      </c>
      <c r="N22" s="13">
        <v>7</v>
      </c>
      <c r="O22" s="13">
        <v>8</v>
      </c>
      <c r="P22" s="13">
        <v>9</v>
      </c>
      <c r="Q22" s="13">
        <v>10</v>
      </c>
      <c r="R22" s="13">
        <v>11</v>
      </c>
      <c r="S22" s="13">
        <v>12</v>
      </c>
      <c r="T22" s="13">
        <v>13</v>
      </c>
      <c r="U22" s="13">
        <v>14</v>
      </c>
      <c r="V22" s="13">
        <v>15</v>
      </c>
      <c r="W22" s="13">
        <v>16</v>
      </c>
      <c r="X22" s="13">
        <v>17</v>
      </c>
      <c r="Y22" s="13">
        <v>18</v>
      </c>
      <c r="Z22" s="13">
        <v>19</v>
      </c>
      <c r="AA22" s="13">
        <v>20</v>
      </c>
      <c r="AB22" s="13">
        <v>21</v>
      </c>
      <c r="AC22" s="13">
        <v>22</v>
      </c>
      <c r="AD22" s="13">
        <v>23</v>
      </c>
      <c r="AE22" s="13">
        <v>24</v>
      </c>
      <c r="AF22" s="13">
        <v>25</v>
      </c>
      <c r="AG22" s="13">
        <v>26</v>
      </c>
      <c r="AH22" s="13">
        <v>27</v>
      </c>
      <c r="AI22" s="13">
        <v>28</v>
      </c>
      <c r="AJ22" s="13">
        <v>29</v>
      </c>
      <c r="AK22" s="13">
        <v>30</v>
      </c>
      <c r="AL22" s="13">
        <v>31</v>
      </c>
      <c r="AM22" s="13">
        <v>32</v>
      </c>
      <c r="AN22" s="13">
        <v>33</v>
      </c>
      <c r="AO22" s="13">
        <v>34</v>
      </c>
      <c r="AP22" s="13">
        <v>35</v>
      </c>
      <c r="AQ22" s="13">
        <v>36</v>
      </c>
      <c r="AR22" s="13">
        <v>37</v>
      </c>
      <c r="AS22" s="13">
        <v>38</v>
      </c>
      <c r="AT22" s="13">
        <v>39</v>
      </c>
      <c r="AU22" s="13">
        <v>40</v>
      </c>
      <c r="AV22" s="13">
        <v>41</v>
      </c>
      <c r="AW22" s="13">
        <v>42</v>
      </c>
      <c r="AX22" s="13">
        <v>43</v>
      </c>
      <c r="AY22" s="13">
        <v>44</v>
      </c>
      <c r="AZ22" s="13">
        <v>45</v>
      </c>
      <c r="BA22" s="13">
        <v>46</v>
      </c>
      <c r="BB22" s="13">
        <v>47</v>
      </c>
      <c r="BC22" s="13">
        <v>48</v>
      </c>
      <c r="BD22" s="13">
        <v>49</v>
      </c>
      <c r="BE22" s="13">
        <v>50</v>
      </c>
      <c r="BF22" s="14" t="s">
        <v>7</v>
      </c>
    </row>
    <row r="23" spans="1:74" x14ac:dyDescent="0.25">
      <c r="A23" s="25"/>
      <c r="B23" s="25"/>
      <c r="C23" s="25"/>
      <c r="D23" s="26"/>
      <c r="E23" s="25"/>
      <c r="G23" s="18" t="s">
        <v>36</v>
      </c>
      <c r="H23" s="19">
        <v>1</v>
      </c>
      <c r="I23" s="19">
        <v>1</v>
      </c>
      <c r="J23" s="19">
        <v>1</v>
      </c>
      <c r="K23" s="19">
        <v>1</v>
      </c>
      <c r="L23" s="19">
        <v>1</v>
      </c>
      <c r="M23" s="19">
        <v>1</v>
      </c>
      <c r="N23" s="19">
        <v>1</v>
      </c>
      <c r="O23" s="19">
        <v>1</v>
      </c>
      <c r="P23" s="19">
        <v>1</v>
      </c>
      <c r="Q23" s="19">
        <v>1</v>
      </c>
      <c r="R23" s="19">
        <v>1</v>
      </c>
      <c r="S23" s="19">
        <v>1</v>
      </c>
      <c r="T23" s="19">
        <v>1</v>
      </c>
      <c r="U23" s="19">
        <v>1</v>
      </c>
      <c r="V23" s="19">
        <v>1</v>
      </c>
      <c r="W23" s="19">
        <v>1</v>
      </c>
      <c r="X23" s="19">
        <v>1</v>
      </c>
      <c r="Y23" s="19">
        <v>1</v>
      </c>
      <c r="Z23" s="19">
        <v>1</v>
      </c>
      <c r="AA23" s="19">
        <v>1</v>
      </c>
      <c r="AB23" s="19">
        <v>1</v>
      </c>
      <c r="AC23" s="19">
        <v>1</v>
      </c>
      <c r="AD23" s="19">
        <v>1</v>
      </c>
      <c r="AE23" s="19">
        <v>1</v>
      </c>
      <c r="AF23" s="19">
        <v>1</v>
      </c>
      <c r="AG23" s="19">
        <v>1</v>
      </c>
      <c r="AH23" s="19">
        <v>1</v>
      </c>
      <c r="AI23" s="19">
        <v>1</v>
      </c>
      <c r="AJ23" s="19">
        <v>1</v>
      </c>
      <c r="AK23" s="19">
        <v>1</v>
      </c>
      <c r="AL23" s="19">
        <v>1</v>
      </c>
      <c r="AM23" s="19">
        <v>1</v>
      </c>
      <c r="AN23" s="19">
        <v>1</v>
      </c>
      <c r="AO23" s="19">
        <v>1</v>
      </c>
      <c r="AP23" s="19">
        <v>1</v>
      </c>
      <c r="AQ23" s="19">
        <v>1</v>
      </c>
      <c r="AR23" s="19">
        <v>1</v>
      </c>
      <c r="AS23" s="19">
        <v>1</v>
      </c>
      <c r="AT23" s="19">
        <v>1</v>
      </c>
      <c r="AU23" s="19">
        <v>0</v>
      </c>
      <c r="AV23" s="19">
        <v>0</v>
      </c>
      <c r="AW23" s="19">
        <v>0</v>
      </c>
      <c r="AX23" s="19">
        <v>0</v>
      </c>
      <c r="AY23" s="19">
        <v>0</v>
      </c>
      <c r="AZ23" s="19">
        <v>0</v>
      </c>
      <c r="BA23" s="19">
        <v>0</v>
      </c>
      <c r="BB23" s="19">
        <v>0</v>
      </c>
      <c r="BC23" s="19">
        <v>0</v>
      </c>
      <c r="BD23" s="19">
        <v>0</v>
      </c>
      <c r="BE23" s="19">
        <v>0</v>
      </c>
      <c r="BF23" s="20">
        <f>SUM(H23:BE23)</f>
        <v>39</v>
      </c>
    </row>
    <row r="24" spans="1:74" x14ac:dyDescent="0.25">
      <c r="A24" s="25"/>
      <c r="B24" s="25"/>
      <c r="C24" s="33"/>
      <c r="D24" s="31"/>
      <c r="E24" s="25"/>
      <c r="G24" s="6" t="s">
        <v>15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8"/>
      <c r="BH24" s="10"/>
    </row>
    <row r="25" spans="1:74" x14ac:dyDescent="0.25">
      <c r="A25" s="25"/>
      <c r="B25" s="25"/>
      <c r="C25" s="33"/>
      <c r="D25" s="31"/>
      <c r="E25" s="25"/>
      <c r="G25" s="12" t="s">
        <v>6</v>
      </c>
      <c r="H25" s="13">
        <v>1</v>
      </c>
      <c r="I25" s="13">
        <v>2</v>
      </c>
      <c r="J25" s="13">
        <v>3</v>
      </c>
      <c r="K25" s="13">
        <v>4</v>
      </c>
      <c r="L25" s="13">
        <v>5</v>
      </c>
      <c r="M25" s="13">
        <v>6</v>
      </c>
      <c r="N25" s="13">
        <v>7</v>
      </c>
      <c r="O25" s="13">
        <v>8</v>
      </c>
      <c r="P25" s="13">
        <v>9</v>
      </c>
      <c r="Q25" s="13">
        <v>10</v>
      </c>
      <c r="R25" s="13">
        <v>11</v>
      </c>
      <c r="S25" s="13">
        <v>12</v>
      </c>
      <c r="T25" s="13">
        <v>13</v>
      </c>
      <c r="U25" s="13">
        <v>14</v>
      </c>
      <c r="V25" s="13">
        <v>15</v>
      </c>
      <c r="W25" s="13">
        <v>16</v>
      </c>
      <c r="X25" s="13">
        <v>17</v>
      </c>
      <c r="Y25" s="13">
        <v>18</v>
      </c>
      <c r="Z25" s="13">
        <v>19</v>
      </c>
      <c r="AA25" s="13">
        <v>20</v>
      </c>
      <c r="AB25" s="13">
        <v>21</v>
      </c>
      <c r="AC25" s="13">
        <v>22</v>
      </c>
      <c r="AD25" s="13">
        <v>23</v>
      </c>
      <c r="AE25" s="13">
        <v>24</v>
      </c>
      <c r="AF25" s="13">
        <v>25</v>
      </c>
      <c r="AG25" s="13">
        <v>26</v>
      </c>
      <c r="AH25" s="13">
        <v>27</v>
      </c>
      <c r="AI25" s="13">
        <v>28</v>
      </c>
      <c r="AJ25" s="13">
        <v>29</v>
      </c>
      <c r="AK25" s="13">
        <v>30</v>
      </c>
      <c r="AL25" s="13">
        <v>31</v>
      </c>
      <c r="AM25" s="13">
        <v>32</v>
      </c>
      <c r="AN25" s="13">
        <v>33</v>
      </c>
      <c r="AO25" s="13">
        <v>34</v>
      </c>
      <c r="AP25" s="13">
        <v>35</v>
      </c>
      <c r="AQ25" s="13">
        <v>36</v>
      </c>
      <c r="AR25" s="13">
        <v>37</v>
      </c>
      <c r="AS25" s="13">
        <v>38</v>
      </c>
      <c r="AT25" s="13">
        <v>39</v>
      </c>
      <c r="AU25" s="13">
        <v>40</v>
      </c>
      <c r="AV25" s="13">
        <v>41</v>
      </c>
      <c r="AW25" s="13">
        <v>42</v>
      </c>
      <c r="AX25" s="13">
        <v>43</v>
      </c>
      <c r="AY25" s="13">
        <v>44</v>
      </c>
      <c r="AZ25" s="13">
        <v>45</v>
      </c>
      <c r="BA25" s="13">
        <v>46</v>
      </c>
      <c r="BB25" s="13">
        <v>47</v>
      </c>
      <c r="BC25" s="13">
        <v>48</v>
      </c>
      <c r="BD25" s="13">
        <v>49</v>
      </c>
      <c r="BE25" s="13">
        <v>50</v>
      </c>
      <c r="BF25" s="14" t="s">
        <v>7</v>
      </c>
      <c r="BH25" s="10"/>
    </row>
    <row r="26" spans="1:74" x14ac:dyDescent="0.25">
      <c r="A26" s="25"/>
      <c r="B26" s="25"/>
      <c r="C26" s="33"/>
      <c r="D26" s="31"/>
      <c r="E26" s="25"/>
      <c r="G26" s="18" t="s">
        <v>36</v>
      </c>
      <c r="H26" s="19">
        <v>1</v>
      </c>
      <c r="I26" s="19">
        <v>1</v>
      </c>
      <c r="J26" s="19">
        <v>1</v>
      </c>
      <c r="K26" s="19">
        <v>1</v>
      </c>
      <c r="L26" s="19">
        <v>1</v>
      </c>
      <c r="M26" s="19">
        <v>1</v>
      </c>
      <c r="N26" s="19">
        <v>1</v>
      </c>
      <c r="O26" s="19">
        <v>1</v>
      </c>
      <c r="P26" s="19">
        <v>1</v>
      </c>
      <c r="Q26" s="19">
        <v>1</v>
      </c>
      <c r="R26" s="19">
        <v>1</v>
      </c>
      <c r="S26" s="19">
        <v>1</v>
      </c>
      <c r="T26" s="19">
        <v>1</v>
      </c>
      <c r="U26" s="19">
        <v>1</v>
      </c>
      <c r="V26" s="19">
        <v>1</v>
      </c>
      <c r="W26" s="19">
        <v>1</v>
      </c>
      <c r="X26" s="19">
        <v>1</v>
      </c>
      <c r="Y26" s="19">
        <v>1</v>
      </c>
      <c r="Z26" s="19">
        <v>1</v>
      </c>
      <c r="AA26" s="19">
        <v>1</v>
      </c>
      <c r="AB26" s="19">
        <v>1</v>
      </c>
      <c r="AC26" s="19">
        <v>1</v>
      </c>
      <c r="AD26" s="19">
        <v>1</v>
      </c>
      <c r="AE26" s="19">
        <v>1</v>
      </c>
      <c r="AF26" s="19">
        <v>1</v>
      </c>
      <c r="AG26" s="19">
        <v>1</v>
      </c>
      <c r="AH26" s="19">
        <v>1</v>
      </c>
      <c r="AI26" s="19">
        <v>1</v>
      </c>
      <c r="AJ26" s="19">
        <v>1</v>
      </c>
      <c r="AK26" s="19">
        <v>1</v>
      </c>
      <c r="AL26" s="19">
        <v>1</v>
      </c>
      <c r="AM26" s="19">
        <v>1</v>
      </c>
      <c r="AN26" s="19">
        <v>1</v>
      </c>
      <c r="AO26" s="19">
        <v>1</v>
      </c>
      <c r="AP26" s="19">
        <v>1</v>
      </c>
      <c r="AQ26" s="19">
        <v>1</v>
      </c>
      <c r="AR26" s="19">
        <v>1</v>
      </c>
      <c r="AS26" s="19">
        <v>1</v>
      </c>
      <c r="AT26" s="19">
        <v>1</v>
      </c>
      <c r="AU26" s="19">
        <v>1</v>
      </c>
      <c r="AV26" s="19">
        <v>1</v>
      </c>
      <c r="AW26" s="19">
        <v>1</v>
      </c>
      <c r="AX26" s="19">
        <v>1</v>
      </c>
      <c r="AY26" s="19">
        <v>1</v>
      </c>
      <c r="AZ26" s="19">
        <v>0</v>
      </c>
      <c r="BA26" s="19">
        <v>0</v>
      </c>
      <c r="BB26" s="19">
        <v>0</v>
      </c>
      <c r="BC26" s="19">
        <v>0</v>
      </c>
      <c r="BD26" s="19">
        <v>0</v>
      </c>
      <c r="BE26" s="19">
        <v>0</v>
      </c>
      <c r="BF26" s="20">
        <f>SUM(H26:BE26)</f>
        <v>44</v>
      </c>
      <c r="BH26" s="10"/>
    </row>
    <row r="27" spans="1:74" x14ac:dyDescent="0.25">
      <c r="A27" s="25"/>
      <c r="B27" s="25"/>
      <c r="C27" s="33"/>
      <c r="D27" s="31"/>
      <c r="E27" s="25"/>
      <c r="G27" s="1" t="s">
        <v>25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2" t="s">
        <v>17</v>
      </c>
      <c r="BH27" s="4"/>
      <c r="BI27" s="4"/>
      <c r="BJ27" s="4"/>
      <c r="BK27" s="4"/>
      <c r="BL27" s="4"/>
      <c r="BM27" s="4"/>
      <c r="BU27" s="5"/>
      <c r="BV27" s="5"/>
    </row>
    <row r="28" spans="1:74" x14ac:dyDescent="0.25">
      <c r="A28" s="25"/>
      <c r="B28" s="25"/>
      <c r="C28" s="33"/>
      <c r="D28" s="31"/>
      <c r="E28" s="25"/>
      <c r="G28" s="6" t="s">
        <v>1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8"/>
      <c r="BG28" t="s">
        <v>2</v>
      </c>
      <c r="BH28">
        <v>1</v>
      </c>
      <c r="BI28">
        <v>2</v>
      </c>
      <c r="BJ28">
        <v>3</v>
      </c>
      <c r="BK28">
        <v>4</v>
      </c>
      <c r="BU28" s="5"/>
      <c r="BV28" s="5"/>
    </row>
    <row r="29" spans="1:74" x14ac:dyDescent="0.25">
      <c r="A29" s="25"/>
      <c r="B29" s="25"/>
      <c r="C29" s="25"/>
      <c r="D29" s="25"/>
      <c r="E29" s="25"/>
      <c r="G29" s="12" t="s">
        <v>6</v>
      </c>
      <c r="H29" s="13">
        <v>1</v>
      </c>
      <c r="I29" s="13">
        <v>2</v>
      </c>
      <c r="J29" s="13">
        <v>3</v>
      </c>
      <c r="K29" s="13">
        <v>4</v>
      </c>
      <c r="L29" s="13">
        <v>5</v>
      </c>
      <c r="M29" s="13">
        <v>6</v>
      </c>
      <c r="N29" s="13">
        <v>7</v>
      </c>
      <c r="O29" s="13">
        <v>8</v>
      </c>
      <c r="P29" s="13">
        <v>9</v>
      </c>
      <c r="Q29" s="13">
        <v>10</v>
      </c>
      <c r="R29" s="13">
        <v>11</v>
      </c>
      <c r="S29" s="13">
        <v>12</v>
      </c>
      <c r="T29" s="13">
        <v>13</v>
      </c>
      <c r="U29" s="13">
        <v>14</v>
      </c>
      <c r="V29" s="13">
        <v>15</v>
      </c>
      <c r="W29" s="13">
        <v>16</v>
      </c>
      <c r="X29" s="13">
        <v>17</v>
      </c>
      <c r="Y29" s="13">
        <v>18</v>
      </c>
      <c r="Z29" s="13">
        <v>19</v>
      </c>
      <c r="AA29" s="13">
        <v>20</v>
      </c>
      <c r="AB29" s="13">
        <v>21</v>
      </c>
      <c r="AC29" s="13">
        <v>22</v>
      </c>
      <c r="AD29" s="13">
        <v>23</v>
      </c>
      <c r="AE29" s="13">
        <v>24</v>
      </c>
      <c r="AF29" s="13">
        <v>25</v>
      </c>
      <c r="AG29" s="13">
        <v>26</v>
      </c>
      <c r="AH29" s="13">
        <v>27</v>
      </c>
      <c r="AI29" s="13">
        <v>28</v>
      </c>
      <c r="AJ29" s="13">
        <v>29</v>
      </c>
      <c r="AK29" s="13">
        <v>30</v>
      </c>
      <c r="AL29" s="13">
        <v>31</v>
      </c>
      <c r="AM29" s="13">
        <v>32</v>
      </c>
      <c r="AN29" s="13">
        <v>33</v>
      </c>
      <c r="AO29" s="13">
        <v>34</v>
      </c>
      <c r="AP29" s="13">
        <v>35</v>
      </c>
      <c r="AQ29" s="13">
        <v>36</v>
      </c>
      <c r="AR29" s="13">
        <v>37</v>
      </c>
      <c r="AS29" s="13">
        <v>38</v>
      </c>
      <c r="AT29" s="13">
        <v>39</v>
      </c>
      <c r="AU29" s="13">
        <v>40</v>
      </c>
      <c r="AV29" s="13">
        <v>41</v>
      </c>
      <c r="AW29" s="13">
        <v>42</v>
      </c>
      <c r="AX29" s="13">
        <v>43</v>
      </c>
      <c r="AY29" s="13">
        <v>44</v>
      </c>
      <c r="AZ29" s="13">
        <v>45</v>
      </c>
      <c r="BA29" s="13">
        <v>46</v>
      </c>
      <c r="BB29" s="13">
        <v>47</v>
      </c>
      <c r="BC29" s="13">
        <v>48</v>
      </c>
      <c r="BD29" s="13">
        <v>49</v>
      </c>
      <c r="BE29" s="13">
        <v>50</v>
      </c>
      <c r="BF29" s="14" t="s">
        <v>7</v>
      </c>
      <c r="BG29" t="s">
        <v>5</v>
      </c>
      <c r="BH29">
        <f>COUNTIF(H30:BE30,"&gt;=0")</f>
        <v>50</v>
      </c>
      <c r="BI29">
        <f>COUNTIF(H33:BE33,"&gt;=0")</f>
        <v>50</v>
      </c>
      <c r="BJ29">
        <f>COUNTIF(H36:BE36,"&gt;=0")</f>
        <v>50</v>
      </c>
      <c r="BK29">
        <f>COUNTIF(H39:BE39,"&gt;=0")</f>
        <v>50</v>
      </c>
      <c r="BU29" s="5"/>
      <c r="BV29" s="5"/>
    </row>
    <row r="30" spans="1:74" x14ac:dyDescent="0.25">
      <c r="A30" s="32"/>
      <c r="B30" s="25"/>
      <c r="C30" s="25"/>
      <c r="D30" s="25"/>
      <c r="E30" s="25"/>
      <c r="G30" s="18" t="s">
        <v>36</v>
      </c>
      <c r="H30" s="19">
        <v>1</v>
      </c>
      <c r="I30" s="19">
        <v>1</v>
      </c>
      <c r="J30" s="19">
        <v>1</v>
      </c>
      <c r="K30" s="19">
        <v>1</v>
      </c>
      <c r="L30" s="19">
        <v>1</v>
      </c>
      <c r="M30" s="19">
        <v>1</v>
      </c>
      <c r="N30" s="19">
        <v>1</v>
      </c>
      <c r="O30" s="19">
        <v>1</v>
      </c>
      <c r="P30" s="19">
        <v>1</v>
      </c>
      <c r="Q30" s="19">
        <v>1</v>
      </c>
      <c r="R30" s="19">
        <v>1</v>
      </c>
      <c r="S30" s="19">
        <v>1</v>
      </c>
      <c r="T30" s="19">
        <v>1</v>
      </c>
      <c r="U30" s="19">
        <v>1</v>
      </c>
      <c r="V30" s="19">
        <v>1</v>
      </c>
      <c r="W30" s="19">
        <v>1</v>
      </c>
      <c r="X30" s="19">
        <v>1</v>
      </c>
      <c r="Y30" s="19">
        <v>1</v>
      </c>
      <c r="Z30" s="19">
        <v>1</v>
      </c>
      <c r="AA30" s="19">
        <v>1</v>
      </c>
      <c r="AB30" s="19">
        <v>1</v>
      </c>
      <c r="AC30" s="19">
        <v>1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0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20">
        <f>SUM(H30:BE30)</f>
        <v>22</v>
      </c>
      <c r="BG30" t="s">
        <v>19</v>
      </c>
      <c r="BH30" s="21">
        <f>(BH29-(COUNTIF(H30:BE30,0)))</f>
        <v>22</v>
      </c>
      <c r="BI30" s="21">
        <f>(BI29-(COUNTIF(H33:BE33,0)))</f>
        <v>28</v>
      </c>
      <c r="BJ30" s="21">
        <f>(BJ29-(COUNTIF(H36:BE36,0)))</f>
        <v>27</v>
      </c>
      <c r="BK30" s="21">
        <f>(BK29-(COUNTIF(H39:BE39,0)))</f>
        <v>26</v>
      </c>
      <c r="BL30" s="21"/>
      <c r="BU30" s="5"/>
      <c r="BV30" s="5"/>
    </row>
    <row r="31" spans="1:74" x14ac:dyDescent="0.25">
      <c r="A31" s="25"/>
      <c r="B31" s="25"/>
      <c r="C31" s="25"/>
      <c r="D31" s="26"/>
      <c r="E31" s="25"/>
      <c r="G31" s="6" t="s">
        <v>11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8"/>
      <c r="BI31" s="10"/>
      <c r="BJ31" s="10"/>
      <c r="BK31" s="10"/>
      <c r="BL31" s="10"/>
      <c r="BU31" s="5"/>
      <c r="BV31" s="5"/>
    </row>
    <row r="32" spans="1:74" x14ac:dyDescent="0.25">
      <c r="A32" s="25"/>
      <c r="B32" s="25"/>
      <c r="C32" s="27"/>
      <c r="D32" s="27"/>
      <c r="E32" s="25"/>
      <c r="G32" s="12" t="s">
        <v>6</v>
      </c>
      <c r="H32" s="13">
        <v>1</v>
      </c>
      <c r="I32" s="13">
        <v>2</v>
      </c>
      <c r="J32" s="13">
        <v>3</v>
      </c>
      <c r="K32" s="13">
        <v>4</v>
      </c>
      <c r="L32" s="13">
        <v>5</v>
      </c>
      <c r="M32" s="13">
        <v>6</v>
      </c>
      <c r="N32" s="13">
        <v>7</v>
      </c>
      <c r="O32" s="13">
        <v>8</v>
      </c>
      <c r="P32" s="13">
        <v>9</v>
      </c>
      <c r="Q32" s="13">
        <v>10</v>
      </c>
      <c r="R32" s="13">
        <v>11</v>
      </c>
      <c r="S32" s="13">
        <v>12</v>
      </c>
      <c r="T32" s="13">
        <v>13</v>
      </c>
      <c r="U32" s="13">
        <v>14</v>
      </c>
      <c r="V32" s="13">
        <v>15</v>
      </c>
      <c r="W32" s="13">
        <v>16</v>
      </c>
      <c r="X32" s="13">
        <v>17</v>
      </c>
      <c r="Y32" s="13">
        <v>18</v>
      </c>
      <c r="Z32" s="13">
        <v>19</v>
      </c>
      <c r="AA32" s="13">
        <v>20</v>
      </c>
      <c r="AB32" s="13">
        <v>21</v>
      </c>
      <c r="AC32" s="13">
        <v>22</v>
      </c>
      <c r="AD32" s="13">
        <v>23</v>
      </c>
      <c r="AE32" s="13">
        <v>24</v>
      </c>
      <c r="AF32" s="13">
        <v>25</v>
      </c>
      <c r="AG32" s="13">
        <v>26</v>
      </c>
      <c r="AH32" s="13">
        <v>27</v>
      </c>
      <c r="AI32" s="13">
        <v>28</v>
      </c>
      <c r="AJ32" s="13">
        <v>29</v>
      </c>
      <c r="AK32" s="13">
        <v>30</v>
      </c>
      <c r="AL32" s="13">
        <v>31</v>
      </c>
      <c r="AM32" s="13">
        <v>32</v>
      </c>
      <c r="AN32" s="13">
        <v>33</v>
      </c>
      <c r="AO32" s="13">
        <v>34</v>
      </c>
      <c r="AP32" s="13">
        <v>35</v>
      </c>
      <c r="AQ32" s="13">
        <v>36</v>
      </c>
      <c r="AR32" s="13">
        <v>37</v>
      </c>
      <c r="AS32" s="13">
        <v>38</v>
      </c>
      <c r="AT32" s="13">
        <v>39</v>
      </c>
      <c r="AU32" s="13">
        <v>40</v>
      </c>
      <c r="AV32" s="13">
        <v>41</v>
      </c>
      <c r="AW32" s="13">
        <v>42</v>
      </c>
      <c r="AX32" s="13">
        <v>43</v>
      </c>
      <c r="AY32" s="13">
        <v>44</v>
      </c>
      <c r="AZ32" s="13">
        <v>45</v>
      </c>
      <c r="BA32" s="13">
        <v>46</v>
      </c>
      <c r="BB32" s="13">
        <v>47</v>
      </c>
      <c r="BC32" s="13">
        <v>48</v>
      </c>
      <c r="BD32" s="13">
        <v>49</v>
      </c>
      <c r="BE32" s="13">
        <v>50</v>
      </c>
      <c r="BF32" s="14" t="s">
        <v>7</v>
      </c>
      <c r="BU32" s="5"/>
      <c r="BV32" s="5"/>
    </row>
    <row r="33" spans="1:74" x14ac:dyDescent="0.25">
      <c r="A33" s="25"/>
      <c r="B33" s="25"/>
      <c r="C33" s="27"/>
      <c r="D33" s="27"/>
      <c r="E33" s="25"/>
      <c r="G33" s="18" t="s">
        <v>36</v>
      </c>
      <c r="H33" s="19">
        <v>1</v>
      </c>
      <c r="I33" s="19">
        <v>1</v>
      </c>
      <c r="J33" s="19">
        <v>1</v>
      </c>
      <c r="K33" s="19">
        <v>1</v>
      </c>
      <c r="L33" s="19">
        <v>1</v>
      </c>
      <c r="M33" s="19">
        <v>1</v>
      </c>
      <c r="N33" s="19">
        <v>1</v>
      </c>
      <c r="O33" s="19">
        <v>1</v>
      </c>
      <c r="P33" s="19">
        <v>1</v>
      </c>
      <c r="Q33" s="19">
        <v>1</v>
      </c>
      <c r="R33" s="19">
        <v>1</v>
      </c>
      <c r="S33" s="19">
        <v>1</v>
      </c>
      <c r="T33" s="19">
        <v>1</v>
      </c>
      <c r="U33" s="19">
        <v>1</v>
      </c>
      <c r="V33" s="19">
        <v>1</v>
      </c>
      <c r="W33" s="19">
        <v>1</v>
      </c>
      <c r="X33" s="19">
        <v>1</v>
      </c>
      <c r="Y33" s="19">
        <v>1</v>
      </c>
      <c r="Z33" s="19">
        <v>1</v>
      </c>
      <c r="AA33" s="19">
        <v>1</v>
      </c>
      <c r="AB33" s="19">
        <v>1</v>
      </c>
      <c r="AC33" s="19">
        <v>1</v>
      </c>
      <c r="AD33" s="19">
        <v>1</v>
      </c>
      <c r="AE33" s="19">
        <v>1</v>
      </c>
      <c r="AF33" s="19">
        <v>1</v>
      </c>
      <c r="AG33" s="19">
        <v>1</v>
      </c>
      <c r="AH33" s="19">
        <v>1</v>
      </c>
      <c r="AI33" s="19">
        <v>1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20">
        <f>SUM(H33:BE33)</f>
        <v>28</v>
      </c>
      <c r="BU33" s="23"/>
      <c r="BV33" s="24"/>
    </row>
    <row r="34" spans="1:74" x14ac:dyDescent="0.25">
      <c r="A34" s="25"/>
      <c r="B34" s="25"/>
      <c r="C34" s="27"/>
      <c r="D34" s="27"/>
      <c r="E34" s="25"/>
      <c r="G34" s="6" t="s">
        <v>14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8"/>
      <c r="BU34" s="23"/>
      <c r="BV34" s="24"/>
    </row>
    <row r="35" spans="1:74" x14ac:dyDescent="0.25">
      <c r="A35" s="25"/>
      <c r="B35" s="25"/>
      <c r="C35" s="27"/>
      <c r="D35" s="27"/>
      <c r="E35" s="25"/>
      <c r="G35" s="12" t="s">
        <v>6</v>
      </c>
      <c r="H35" s="13">
        <v>1</v>
      </c>
      <c r="I35" s="13">
        <v>2</v>
      </c>
      <c r="J35" s="13">
        <v>3</v>
      </c>
      <c r="K35" s="13">
        <v>4</v>
      </c>
      <c r="L35" s="13">
        <v>5</v>
      </c>
      <c r="M35" s="13">
        <v>6</v>
      </c>
      <c r="N35" s="13">
        <v>7</v>
      </c>
      <c r="O35" s="13">
        <v>8</v>
      </c>
      <c r="P35" s="13">
        <v>9</v>
      </c>
      <c r="Q35" s="13">
        <v>10</v>
      </c>
      <c r="R35" s="13">
        <v>11</v>
      </c>
      <c r="S35" s="13">
        <v>12</v>
      </c>
      <c r="T35" s="13">
        <v>13</v>
      </c>
      <c r="U35" s="13">
        <v>14</v>
      </c>
      <c r="V35" s="13">
        <v>15</v>
      </c>
      <c r="W35" s="13">
        <v>16</v>
      </c>
      <c r="X35" s="13">
        <v>17</v>
      </c>
      <c r="Y35" s="13">
        <v>18</v>
      </c>
      <c r="Z35" s="13">
        <v>19</v>
      </c>
      <c r="AA35" s="13">
        <v>20</v>
      </c>
      <c r="AB35" s="13">
        <v>21</v>
      </c>
      <c r="AC35" s="13">
        <v>22</v>
      </c>
      <c r="AD35" s="13">
        <v>23</v>
      </c>
      <c r="AE35" s="13">
        <v>24</v>
      </c>
      <c r="AF35" s="13">
        <v>25</v>
      </c>
      <c r="AG35" s="13">
        <v>26</v>
      </c>
      <c r="AH35" s="13">
        <v>27</v>
      </c>
      <c r="AI35" s="13">
        <v>28</v>
      </c>
      <c r="AJ35" s="13">
        <v>29</v>
      </c>
      <c r="AK35" s="13">
        <v>30</v>
      </c>
      <c r="AL35" s="13">
        <v>31</v>
      </c>
      <c r="AM35" s="13">
        <v>32</v>
      </c>
      <c r="AN35" s="13">
        <v>33</v>
      </c>
      <c r="AO35" s="13">
        <v>34</v>
      </c>
      <c r="AP35" s="13">
        <v>35</v>
      </c>
      <c r="AQ35" s="13">
        <v>36</v>
      </c>
      <c r="AR35" s="13">
        <v>37</v>
      </c>
      <c r="AS35" s="13">
        <v>38</v>
      </c>
      <c r="AT35" s="13">
        <v>39</v>
      </c>
      <c r="AU35" s="13">
        <v>40</v>
      </c>
      <c r="AV35" s="13">
        <v>41</v>
      </c>
      <c r="AW35" s="13">
        <v>42</v>
      </c>
      <c r="AX35" s="13">
        <v>43</v>
      </c>
      <c r="AY35" s="13">
        <v>44</v>
      </c>
      <c r="AZ35" s="13">
        <v>45</v>
      </c>
      <c r="BA35" s="13">
        <v>46</v>
      </c>
      <c r="BB35" s="13">
        <v>47</v>
      </c>
      <c r="BC35" s="13">
        <v>48</v>
      </c>
      <c r="BD35" s="13">
        <v>49</v>
      </c>
      <c r="BE35" s="13">
        <v>50</v>
      </c>
      <c r="BF35" s="14" t="s">
        <v>7</v>
      </c>
      <c r="BU35" s="23"/>
      <c r="BV35" s="24"/>
    </row>
    <row r="36" spans="1:74" x14ac:dyDescent="0.25">
      <c r="A36" s="32"/>
      <c r="B36" s="25"/>
      <c r="C36" s="25"/>
      <c r="D36" s="25"/>
      <c r="E36" s="25"/>
      <c r="G36" s="18" t="s">
        <v>36</v>
      </c>
      <c r="H36" s="19">
        <v>1</v>
      </c>
      <c r="I36" s="19">
        <v>1</v>
      </c>
      <c r="J36" s="19">
        <v>1</v>
      </c>
      <c r="K36" s="19">
        <v>1</v>
      </c>
      <c r="L36" s="19">
        <v>1</v>
      </c>
      <c r="M36" s="19">
        <v>1</v>
      </c>
      <c r="N36" s="19">
        <v>1</v>
      </c>
      <c r="O36" s="19">
        <v>1</v>
      </c>
      <c r="P36" s="19">
        <v>1</v>
      </c>
      <c r="Q36" s="19">
        <v>1</v>
      </c>
      <c r="R36" s="19">
        <v>1</v>
      </c>
      <c r="S36" s="19">
        <v>1</v>
      </c>
      <c r="T36" s="19">
        <v>1</v>
      </c>
      <c r="U36" s="19">
        <v>1</v>
      </c>
      <c r="V36" s="19">
        <v>1</v>
      </c>
      <c r="W36" s="19">
        <v>1</v>
      </c>
      <c r="X36" s="19">
        <v>1</v>
      </c>
      <c r="Y36" s="19">
        <v>1</v>
      </c>
      <c r="Z36" s="19">
        <v>1</v>
      </c>
      <c r="AA36" s="19">
        <v>1</v>
      </c>
      <c r="AB36" s="19">
        <v>1</v>
      </c>
      <c r="AC36" s="19">
        <v>1</v>
      </c>
      <c r="AD36" s="19">
        <v>1</v>
      </c>
      <c r="AE36" s="19">
        <v>1</v>
      </c>
      <c r="AF36" s="19">
        <v>1</v>
      </c>
      <c r="AG36" s="19">
        <v>1</v>
      </c>
      <c r="AH36" s="19">
        <v>1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0</v>
      </c>
      <c r="AP36" s="19">
        <v>0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0</v>
      </c>
      <c r="BC36" s="19">
        <v>0</v>
      </c>
      <c r="BD36" s="19">
        <v>0</v>
      </c>
      <c r="BE36" s="19">
        <v>0</v>
      </c>
      <c r="BF36" s="20">
        <f>SUM(H36:BE36)</f>
        <v>27</v>
      </c>
      <c r="BU36" s="5"/>
      <c r="BV36" s="5"/>
    </row>
    <row r="37" spans="1:74" x14ac:dyDescent="0.25">
      <c r="A37" s="25"/>
      <c r="B37" s="25"/>
      <c r="C37" s="25"/>
      <c r="D37" s="26"/>
      <c r="E37" s="25"/>
      <c r="G37" s="6" t="s">
        <v>15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8"/>
      <c r="BH37" s="10"/>
      <c r="BU37" s="5"/>
      <c r="BV37" s="5"/>
    </row>
    <row r="38" spans="1:74" x14ac:dyDescent="0.25">
      <c r="A38" s="25"/>
      <c r="B38" s="25"/>
      <c r="C38" s="34"/>
      <c r="D38" s="35"/>
      <c r="E38" s="25"/>
      <c r="G38" s="12" t="s">
        <v>6</v>
      </c>
      <c r="H38" s="13">
        <v>1</v>
      </c>
      <c r="I38" s="13">
        <v>2</v>
      </c>
      <c r="J38" s="13">
        <v>3</v>
      </c>
      <c r="K38" s="13">
        <v>4</v>
      </c>
      <c r="L38" s="13">
        <v>5</v>
      </c>
      <c r="M38" s="13">
        <v>6</v>
      </c>
      <c r="N38" s="13">
        <v>7</v>
      </c>
      <c r="O38" s="13">
        <v>8</v>
      </c>
      <c r="P38" s="13">
        <v>9</v>
      </c>
      <c r="Q38" s="13">
        <v>10</v>
      </c>
      <c r="R38" s="13">
        <v>11</v>
      </c>
      <c r="S38" s="13">
        <v>12</v>
      </c>
      <c r="T38" s="13">
        <v>13</v>
      </c>
      <c r="U38" s="13">
        <v>14</v>
      </c>
      <c r="V38" s="13">
        <v>15</v>
      </c>
      <c r="W38" s="13">
        <v>16</v>
      </c>
      <c r="X38" s="13">
        <v>17</v>
      </c>
      <c r="Y38" s="13">
        <v>18</v>
      </c>
      <c r="Z38" s="13">
        <v>19</v>
      </c>
      <c r="AA38" s="13">
        <v>20</v>
      </c>
      <c r="AB38" s="13">
        <v>21</v>
      </c>
      <c r="AC38" s="13">
        <v>22</v>
      </c>
      <c r="AD38" s="13">
        <v>23</v>
      </c>
      <c r="AE38" s="13">
        <v>24</v>
      </c>
      <c r="AF38" s="13">
        <v>25</v>
      </c>
      <c r="AG38" s="13">
        <v>26</v>
      </c>
      <c r="AH38" s="13">
        <v>27</v>
      </c>
      <c r="AI38" s="13">
        <v>28</v>
      </c>
      <c r="AJ38" s="13">
        <v>29</v>
      </c>
      <c r="AK38" s="13">
        <v>30</v>
      </c>
      <c r="AL38" s="13">
        <v>31</v>
      </c>
      <c r="AM38" s="13">
        <v>32</v>
      </c>
      <c r="AN38" s="13">
        <v>33</v>
      </c>
      <c r="AO38" s="13">
        <v>34</v>
      </c>
      <c r="AP38" s="13">
        <v>35</v>
      </c>
      <c r="AQ38" s="13">
        <v>36</v>
      </c>
      <c r="AR38" s="13">
        <v>37</v>
      </c>
      <c r="AS38" s="13">
        <v>38</v>
      </c>
      <c r="AT38" s="13">
        <v>39</v>
      </c>
      <c r="AU38" s="13">
        <v>40</v>
      </c>
      <c r="AV38" s="13">
        <v>41</v>
      </c>
      <c r="AW38" s="13">
        <v>42</v>
      </c>
      <c r="AX38" s="13">
        <v>43</v>
      </c>
      <c r="AY38" s="13">
        <v>44</v>
      </c>
      <c r="AZ38" s="13">
        <v>45</v>
      </c>
      <c r="BA38" s="13">
        <v>46</v>
      </c>
      <c r="BB38" s="13">
        <v>47</v>
      </c>
      <c r="BC38" s="13">
        <v>48</v>
      </c>
      <c r="BD38" s="13">
        <v>49</v>
      </c>
      <c r="BE38" s="13">
        <v>50</v>
      </c>
      <c r="BF38" s="14" t="s">
        <v>7</v>
      </c>
      <c r="BH38" s="10"/>
      <c r="BU38" s="23"/>
      <c r="BV38" s="24"/>
    </row>
    <row r="39" spans="1:74" x14ac:dyDescent="0.25">
      <c r="A39" s="25"/>
      <c r="B39" s="25"/>
      <c r="C39" s="34"/>
      <c r="D39" s="34"/>
      <c r="E39" s="25"/>
      <c r="G39" s="18" t="s">
        <v>36</v>
      </c>
      <c r="H39" s="19">
        <v>1</v>
      </c>
      <c r="I39" s="19">
        <v>1</v>
      </c>
      <c r="J39" s="19">
        <v>1</v>
      </c>
      <c r="K39" s="19">
        <v>1</v>
      </c>
      <c r="L39" s="19">
        <v>1</v>
      </c>
      <c r="M39" s="19">
        <v>1</v>
      </c>
      <c r="N39" s="19">
        <v>1</v>
      </c>
      <c r="O39" s="19">
        <v>1</v>
      </c>
      <c r="P39" s="19">
        <v>1</v>
      </c>
      <c r="Q39" s="19">
        <v>1</v>
      </c>
      <c r="R39" s="19">
        <v>1</v>
      </c>
      <c r="S39" s="19">
        <v>1</v>
      </c>
      <c r="T39" s="19">
        <v>1</v>
      </c>
      <c r="U39" s="19">
        <v>1</v>
      </c>
      <c r="V39" s="19">
        <v>1</v>
      </c>
      <c r="W39" s="19">
        <v>1</v>
      </c>
      <c r="X39" s="19">
        <v>1</v>
      </c>
      <c r="Y39" s="19">
        <v>1</v>
      </c>
      <c r="Z39" s="19">
        <v>1</v>
      </c>
      <c r="AA39" s="19">
        <v>1</v>
      </c>
      <c r="AB39" s="19">
        <v>1</v>
      </c>
      <c r="AC39" s="19">
        <v>1</v>
      </c>
      <c r="AD39" s="19">
        <v>1</v>
      </c>
      <c r="AE39" s="19">
        <v>1</v>
      </c>
      <c r="AF39" s="19">
        <v>1</v>
      </c>
      <c r="AG39" s="19">
        <v>1</v>
      </c>
      <c r="AH39" s="19">
        <v>0</v>
      </c>
      <c r="AI39" s="19">
        <v>0</v>
      </c>
      <c r="AJ39" s="19">
        <v>0</v>
      </c>
      <c r="AK39" s="19">
        <v>0</v>
      </c>
      <c r="AL39" s="19">
        <v>0</v>
      </c>
      <c r="AM39" s="19">
        <v>0</v>
      </c>
      <c r="AN39" s="19">
        <v>0</v>
      </c>
      <c r="AO39" s="19">
        <v>0</v>
      </c>
      <c r="AP39" s="19">
        <v>0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 s="19">
        <v>0</v>
      </c>
      <c r="AX39" s="19">
        <v>0</v>
      </c>
      <c r="AY39" s="19">
        <v>0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20">
        <f>SUM(H39:BE39)</f>
        <v>26</v>
      </c>
      <c r="BH39" s="10"/>
      <c r="BU39" s="23"/>
      <c r="BV39" s="24"/>
    </row>
    <row r="40" spans="1:74" x14ac:dyDescent="0.25">
      <c r="A40" s="25"/>
      <c r="B40" s="25"/>
      <c r="C40" s="34"/>
      <c r="D40" s="34"/>
      <c r="E40" s="25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  <c r="BF40" s="28"/>
      <c r="BG40" s="29"/>
      <c r="BH40" s="30"/>
      <c r="BI40" s="29"/>
      <c r="BJ40" s="29"/>
      <c r="BK40" s="29"/>
      <c r="BL40" s="29"/>
      <c r="BM40" s="29"/>
      <c r="BU40" s="23"/>
      <c r="BV40" s="24"/>
    </row>
    <row r="41" spans="1:74" x14ac:dyDescent="0.25">
      <c r="A41" s="25"/>
      <c r="B41" s="25"/>
      <c r="C41" s="34"/>
      <c r="D41" s="34"/>
      <c r="E41" s="25"/>
      <c r="G41" s="1" t="s">
        <v>26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2" t="s">
        <v>0</v>
      </c>
      <c r="BH41" s="4"/>
      <c r="BI41" s="4"/>
      <c r="BJ41" s="4"/>
      <c r="BK41" s="4"/>
      <c r="BL41" s="4"/>
      <c r="BM41" s="4"/>
      <c r="BU41" s="5"/>
      <c r="BV41" s="5"/>
    </row>
    <row r="42" spans="1:74" x14ac:dyDescent="0.25">
      <c r="A42" s="25"/>
      <c r="B42" s="25"/>
      <c r="C42" s="25"/>
      <c r="D42" s="25"/>
      <c r="E42" s="25"/>
      <c r="G42" s="6" t="s">
        <v>1</v>
      </c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8"/>
      <c r="BG42" t="s">
        <v>2</v>
      </c>
      <c r="BH42">
        <v>1</v>
      </c>
      <c r="BI42">
        <v>2</v>
      </c>
      <c r="BJ42">
        <v>3</v>
      </c>
      <c r="BK42">
        <v>4</v>
      </c>
      <c r="BU42" s="5"/>
      <c r="BV42" s="5"/>
    </row>
    <row r="43" spans="1:74" x14ac:dyDescent="0.25">
      <c r="A43" s="25"/>
      <c r="B43" s="25"/>
      <c r="C43" s="25"/>
      <c r="D43" s="25"/>
      <c r="E43" s="25"/>
      <c r="G43" s="12" t="s">
        <v>6</v>
      </c>
      <c r="H43" s="13">
        <v>1</v>
      </c>
      <c r="I43" s="13">
        <v>2</v>
      </c>
      <c r="J43" s="13">
        <v>3</v>
      </c>
      <c r="K43" s="13">
        <v>4</v>
      </c>
      <c r="L43" s="13">
        <v>5</v>
      </c>
      <c r="M43" s="13">
        <v>6</v>
      </c>
      <c r="N43" s="13">
        <v>7</v>
      </c>
      <c r="O43" s="13">
        <v>8</v>
      </c>
      <c r="P43" s="13">
        <v>9</v>
      </c>
      <c r="Q43" s="13">
        <v>10</v>
      </c>
      <c r="R43" s="13">
        <v>11</v>
      </c>
      <c r="S43" s="13">
        <v>12</v>
      </c>
      <c r="T43" s="13">
        <v>13</v>
      </c>
      <c r="U43" s="13">
        <v>14</v>
      </c>
      <c r="V43" s="13">
        <v>15</v>
      </c>
      <c r="W43" s="13">
        <v>16</v>
      </c>
      <c r="X43" s="13">
        <v>17</v>
      </c>
      <c r="Y43" s="13">
        <v>18</v>
      </c>
      <c r="Z43" s="13">
        <v>19</v>
      </c>
      <c r="AA43" s="13">
        <v>20</v>
      </c>
      <c r="AB43" s="13">
        <v>21</v>
      </c>
      <c r="AC43" s="13">
        <v>22</v>
      </c>
      <c r="AD43" s="13">
        <v>23</v>
      </c>
      <c r="AE43" s="13">
        <v>24</v>
      </c>
      <c r="AF43" s="13">
        <v>25</v>
      </c>
      <c r="AG43" s="13">
        <v>26</v>
      </c>
      <c r="AH43" s="13">
        <v>27</v>
      </c>
      <c r="AI43" s="13">
        <v>28</v>
      </c>
      <c r="AJ43" s="13">
        <v>29</v>
      </c>
      <c r="AK43" s="13">
        <v>30</v>
      </c>
      <c r="AL43" s="13">
        <v>31</v>
      </c>
      <c r="AM43" s="13">
        <v>32</v>
      </c>
      <c r="AN43" s="13">
        <v>33</v>
      </c>
      <c r="AO43" s="13">
        <v>34</v>
      </c>
      <c r="AP43" s="13">
        <v>35</v>
      </c>
      <c r="AQ43" s="13">
        <v>36</v>
      </c>
      <c r="AR43" s="13">
        <v>37</v>
      </c>
      <c r="AS43" s="13">
        <v>38</v>
      </c>
      <c r="AT43" s="13">
        <v>39</v>
      </c>
      <c r="AU43" s="13">
        <v>40</v>
      </c>
      <c r="AV43" s="13">
        <v>41</v>
      </c>
      <c r="AW43" s="13">
        <v>42</v>
      </c>
      <c r="AX43" s="13">
        <v>43</v>
      </c>
      <c r="AY43" s="13">
        <v>44</v>
      </c>
      <c r="AZ43" s="13">
        <v>45</v>
      </c>
      <c r="BA43" s="13">
        <v>46</v>
      </c>
      <c r="BB43" s="13">
        <v>47</v>
      </c>
      <c r="BC43" s="13">
        <v>48</v>
      </c>
      <c r="BD43" s="13">
        <v>49</v>
      </c>
      <c r="BE43" s="13">
        <v>50</v>
      </c>
      <c r="BF43" s="14" t="s">
        <v>7</v>
      </c>
      <c r="BG43" t="s">
        <v>5</v>
      </c>
      <c r="BH43">
        <f>COUNTIF(H44:BE44,"&gt;=0")</f>
        <v>50</v>
      </c>
      <c r="BI43">
        <f>COUNTIF(H47:BE47,"&gt;=0")</f>
        <v>50</v>
      </c>
      <c r="BJ43">
        <f>COUNTIF(H50:BE50,"&gt;=0")</f>
        <v>50</v>
      </c>
      <c r="BK43">
        <f>COUNTIF(H53:BE53,"&gt;=0")</f>
        <v>50</v>
      </c>
      <c r="BU43" s="5"/>
      <c r="BV43" s="5"/>
    </row>
    <row r="44" spans="1:74" x14ac:dyDescent="0.25">
      <c r="A44" s="25"/>
      <c r="B44" s="25"/>
      <c r="C44" s="25"/>
      <c r="D44" s="25"/>
      <c r="E44" s="25"/>
      <c r="G44" s="18" t="s">
        <v>36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0</v>
      </c>
      <c r="AJ44" s="19">
        <v>0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9">
        <v>0</v>
      </c>
      <c r="AW44" s="19">
        <v>0</v>
      </c>
      <c r="AX44" s="19">
        <v>0</v>
      </c>
      <c r="AY44" s="19">
        <v>0</v>
      </c>
      <c r="AZ44" s="19">
        <v>0</v>
      </c>
      <c r="BA44" s="19">
        <v>0</v>
      </c>
      <c r="BB44" s="19">
        <v>0</v>
      </c>
      <c r="BC44" s="19">
        <v>0</v>
      </c>
      <c r="BD44" s="19">
        <v>0</v>
      </c>
      <c r="BE44" s="19">
        <v>0</v>
      </c>
      <c r="BF44" s="20">
        <f>SUM(H44:BE44)</f>
        <v>0</v>
      </c>
      <c r="BG44" t="s">
        <v>19</v>
      </c>
      <c r="BH44" s="21">
        <f>(BH43-(COUNTIF(H44:BE44,0)))</f>
        <v>0</v>
      </c>
      <c r="BI44" s="21">
        <f>(BI43-(COUNTIF(H47:BE47,0)))</f>
        <v>0</v>
      </c>
      <c r="BJ44" s="21">
        <f>(BJ43-(COUNTIF(H50:BE50,0)))</f>
        <v>0</v>
      </c>
      <c r="BK44" s="21">
        <f>(BK43-(COUNTIF(H53:BE53,0)))</f>
        <v>0</v>
      </c>
      <c r="BL44" s="21"/>
      <c r="BU44" s="5"/>
      <c r="BV44" s="5"/>
    </row>
    <row r="45" spans="1:74" x14ac:dyDescent="0.25">
      <c r="A45" s="32"/>
      <c r="B45" s="32"/>
      <c r="C45" s="32"/>
      <c r="D45" s="32"/>
      <c r="E45" s="32"/>
      <c r="G45" s="6" t="s">
        <v>11</v>
      </c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8"/>
      <c r="BI45" s="10"/>
      <c r="BJ45" s="10"/>
      <c r="BK45" s="10"/>
      <c r="BL45" s="10"/>
      <c r="BU45" s="5"/>
      <c r="BV45" s="5"/>
    </row>
    <row r="46" spans="1:74" x14ac:dyDescent="0.25">
      <c r="A46" s="25"/>
      <c r="B46" s="25"/>
      <c r="C46" s="25"/>
      <c r="D46" s="26"/>
      <c r="E46" s="25"/>
      <c r="G46" s="12" t="s">
        <v>6</v>
      </c>
      <c r="H46" s="13">
        <v>1</v>
      </c>
      <c r="I46" s="13">
        <v>2</v>
      </c>
      <c r="J46" s="13">
        <v>3</v>
      </c>
      <c r="K46" s="13">
        <v>4</v>
      </c>
      <c r="L46" s="13">
        <v>5</v>
      </c>
      <c r="M46" s="13">
        <v>6</v>
      </c>
      <c r="N46" s="13">
        <v>7</v>
      </c>
      <c r="O46" s="13">
        <v>8</v>
      </c>
      <c r="P46" s="13">
        <v>9</v>
      </c>
      <c r="Q46" s="13">
        <v>10</v>
      </c>
      <c r="R46" s="13">
        <v>11</v>
      </c>
      <c r="S46" s="13">
        <v>12</v>
      </c>
      <c r="T46" s="13">
        <v>13</v>
      </c>
      <c r="U46" s="13">
        <v>14</v>
      </c>
      <c r="V46" s="13">
        <v>15</v>
      </c>
      <c r="W46" s="13">
        <v>16</v>
      </c>
      <c r="X46" s="13">
        <v>17</v>
      </c>
      <c r="Y46" s="13">
        <v>18</v>
      </c>
      <c r="Z46" s="13">
        <v>19</v>
      </c>
      <c r="AA46" s="13">
        <v>20</v>
      </c>
      <c r="AB46" s="13">
        <v>21</v>
      </c>
      <c r="AC46" s="13">
        <v>22</v>
      </c>
      <c r="AD46" s="13">
        <v>23</v>
      </c>
      <c r="AE46" s="13">
        <v>24</v>
      </c>
      <c r="AF46" s="13">
        <v>25</v>
      </c>
      <c r="AG46" s="13">
        <v>26</v>
      </c>
      <c r="AH46" s="13">
        <v>27</v>
      </c>
      <c r="AI46" s="13">
        <v>28</v>
      </c>
      <c r="AJ46" s="13">
        <v>29</v>
      </c>
      <c r="AK46" s="13">
        <v>30</v>
      </c>
      <c r="AL46" s="13">
        <v>31</v>
      </c>
      <c r="AM46" s="13">
        <v>32</v>
      </c>
      <c r="AN46" s="13">
        <v>33</v>
      </c>
      <c r="AO46" s="13">
        <v>34</v>
      </c>
      <c r="AP46" s="13">
        <v>35</v>
      </c>
      <c r="AQ46" s="13">
        <v>36</v>
      </c>
      <c r="AR46" s="13">
        <v>37</v>
      </c>
      <c r="AS46" s="13">
        <v>38</v>
      </c>
      <c r="AT46" s="13">
        <v>39</v>
      </c>
      <c r="AU46" s="13">
        <v>40</v>
      </c>
      <c r="AV46" s="13">
        <v>41</v>
      </c>
      <c r="AW46" s="13">
        <v>42</v>
      </c>
      <c r="AX46" s="13">
        <v>43</v>
      </c>
      <c r="AY46" s="13">
        <v>44</v>
      </c>
      <c r="AZ46" s="13">
        <v>45</v>
      </c>
      <c r="BA46" s="13">
        <v>46</v>
      </c>
      <c r="BB46" s="13">
        <v>47</v>
      </c>
      <c r="BC46" s="13">
        <v>48</v>
      </c>
      <c r="BD46" s="13">
        <v>49</v>
      </c>
      <c r="BE46" s="13">
        <v>50</v>
      </c>
      <c r="BF46" s="14" t="s">
        <v>7</v>
      </c>
      <c r="BU46" s="5"/>
      <c r="BV46" s="5"/>
    </row>
    <row r="47" spans="1:74" x14ac:dyDescent="0.25">
      <c r="A47" s="25"/>
      <c r="B47" s="25"/>
      <c r="C47" s="33"/>
      <c r="D47" s="31"/>
      <c r="E47" s="25"/>
      <c r="G47" s="18" t="s">
        <v>36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0</v>
      </c>
      <c r="AT47" s="19">
        <v>0</v>
      </c>
      <c r="AU47" s="19">
        <v>0</v>
      </c>
      <c r="AV47" s="19">
        <v>0</v>
      </c>
      <c r="AW47" s="19">
        <v>0</v>
      </c>
      <c r="AX47" s="19">
        <v>0</v>
      </c>
      <c r="AY47" s="19">
        <v>0</v>
      </c>
      <c r="AZ47" s="19">
        <v>0</v>
      </c>
      <c r="BA47" s="19">
        <v>0</v>
      </c>
      <c r="BB47" s="19">
        <v>0</v>
      </c>
      <c r="BC47" s="19">
        <v>0</v>
      </c>
      <c r="BD47" s="19">
        <v>0</v>
      </c>
      <c r="BE47" s="19">
        <v>0</v>
      </c>
      <c r="BF47" s="20">
        <f>SUM(H47:BE47)</f>
        <v>0</v>
      </c>
      <c r="BU47" s="5"/>
      <c r="BV47" s="5"/>
    </row>
    <row r="48" spans="1:74" x14ac:dyDescent="0.25">
      <c r="A48" s="25"/>
      <c r="B48" s="25"/>
      <c r="C48" s="33"/>
      <c r="D48" s="31"/>
      <c r="E48" s="25"/>
      <c r="G48" s="6" t="s">
        <v>14</v>
      </c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8"/>
      <c r="BU48" s="5"/>
      <c r="BV48" s="5"/>
    </row>
    <row r="49" spans="1:74" x14ac:dyDescent="0.25">
      <c r="A49" s="25"/>
      <c r="B49" s="25"/>
      <c r="C49" s="33"/>
      <c r="D49" s="31"/>
      <c r="E49" s="25"/>
      <c r="G49" s="12" t="s">
        <v>6</v>
      </c>
      <c r="H49" s="13">
        <v>1</v>
      </c>
      <c r="I49" s="13">
        <v>2</v>
      </c>
      <c r="J49" s="13">
        <v>3</v>
      </c>
      <c r="K49" s="13">
        <v>4</v>
      </c>
      <c r="L49" s="13">
        <v>5</v>
      </c>
      <c r="M49" s="13">
        <v>6</v>
      </c>
      <c r="N49" s="13">
        <v>7</v>
      </c>
      <c r="O49" s="13">
        <v>8</v>
      </c>
      <c r="P49" s="13">
        <v>9</v>
      </c>
      <c r="Q49" s="13">
        <v>10</v>
      </c>
      <c r="R49" s="13">
        <v>11</v>
      </c>
      <c r="S49" s="13">
        <v>12</v>
      </c>
      <c r="T49" s="13">
        <v>13</v>
      </c>
      <c r="U49" s="13">
        <v>14</v>
      </c>
      <c r="V49" s="13">
        <v>15</v>
      </c>
      <c r="W49" s="13">
        <v>16</v>
      </c>
      <c r="X49" s="13">
        <v>17</v>
      </c>
      <c r="Y49" s="13">
        <v>18</v>
      </c>
      <c r="Z49" s="13">
        <v>19</v>
      </c>
      <c r="AA49" s="13">
        <v>20</v>
      </c>
      <c r="AB49" s="13">
        <v>21</v>
      </c>
      <c r="AC49" s="13">
        <v>22</v>
      </c>
      <c r="AD49" s="13">
        <v>23</v>
      </c>
      <c r="AE49" s="13">
        <v>24</v>
      </c>
      <c r="AF49" s="13">
        <v>25</v>
      </c>
      <c r="AG49" s="13">
        <v>26</v>
      </c>
      <c r="AH49" s="13">
        <v>27</v>
      </c>
      <c r="AI49" s="13">
        <v>28</v>
      </c>
      <c r="AJ49" s="13">
        <v>29</v>
      </c>
      <c r="AK49" s="13">
        <v>30</v>
      </c>
      <c r="AL49" s="13">
        <v>31</v>
      </c>
      <c r="AM49" s="13">
        <v>32</v>
      </c>
      <c r="AN49" s="13">
        <v>33</v>
      </c>
      <c r="AO49" s="13">
        <v>34</v>
      </c>
      <c r="AP49" s="13">
        <v>35</v>
      </c>
      <c r="AQ49" s="13">
        <v>36</v>
      </c>
      <c r="AR49" s="13">
        <v>37</v>
      </c>
      <c r="AS49" s="13">
        <v>38</v>
      </c>
      <c r="AT49" s="13">
        <v>39</v>
      </c>
      <c r="AU49" s="13">
        <v>40</v>
      </c>
      <c r="AV49" s="13">
        <v>41</v>
      </c>
      <c r="AW49" s="13">
        <v>42</v>
      </c>
      <c r="AX49" s="13">
        <v>43</v>
      </c>
      <c r="AY49" s="13">
        <v>44</v>
      </c>
      <c r="AZ49" s="13">
        <v>45</v>
      </c>
      <c r="BA49" s="13">
        <v>46</v>
      </c>
      <c r="BB49" s="13">
        <v>47</v>
      </c>
      <c r="BC49" s="13">
        <v>48</v>
      </c>
      <c r="BD49" s="13">
        <v>49</v>
      </c>
      <c r="BE49" s="13">
        <v>50</v>
      </c>
      <c r="BF49" s="14" t="s">
        <v>7</v>
      </c>
      <c r="BU49" s="5"/>
      <c r="BV49" s="5"/>
    </row>
    <row r="50" spans="1:74" x14ac:dyDescent="0.25">
      <c r="A50" s="25"/>
      <c r="B50" s="25"/>
      <c r="C50" s="33"/>
      <c r="D50" s="31"/>
      <c r="E50" s="25"/>
      <c r="G50" s="18" t="s">
        <v>36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19">
        <v>0</v>
      </c>
      <c r="AZ50" s="19">
        <v>0</v>
      </c>
      <c r="BA50" s="19">
        <v>0</v>
      </c>
      <c r="BB50" s="19">
        <v>0</v>
      </c>
      <c r="BC50" s="19">
        <v>0</v>
      </c>
      <c r="BD50" s="19">
        <v>0</v>
      </c>
      <c r="BE50" s="19">
        <v>0</v>
      </c>
      <c r="BF50" s="20">
        <f>SUM(H50:BE50)</f>
        <v>0</v>
      </c>
      <c r="BU50" s="5"/>
      <c r="BV50" s="5"/>
    </row>
    <row r="51" spans="1:74" x14ac:dyDescent="0.25">
      <c r="A51" s="25"/>
      <c r="B51" s="25"/>
      <c r="C51" s="33"/>
      <c r="D51" s="31"/>
      <c r="E51" s="25"/>
      <c r="G51" s="6" t="s">
        <v>15</v>
      </c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8"/>
      <c r="BH51" s="10"/>
      <c r="BU51" s="5"/>
      <c r="BV51" s="5"/>
    </row>
    <row r="52" spans="1:74" x14ac:dyDescent="0.25">
      <c r="A52" s="25"/>
      <c r="B52" s="25"/>
      <c r="C52" s="25"/>
      <c r="D52" s="25"/>
      <c r="E52" s="25"/>
      <c r="G52" s="12" t="s">
        <v>6</v>
      </c>
      <c r="H52" s="13">
        <v>1</v>
      </c>
      <c r="I52" s="13">
        <v>2</v>
      </c>
      <c r="J52" s="13">
        <v>3</v>
      </c>
      <c r="K52" s="13">
        <v>4</v>
      </c>
      <c r="L52" s="13">
        <v>5</v>
      </c>
      <c r="M52" s="13">
        <v>6</v>
      </c>
      <c r="N52" s="13">
        <v>7</v>
      </c>
      <c r="O52" s="13">
        <v>8</v>
      </c>
      <c r="P52" s="13">
        <v>9</v>
      </c>
      <c r="Q52" s="13">
        <v>10</v>
      </c>
      <c r="R52" s="13">
        <v>11</v>
      </c>
      <c r="S52" s="13">
        <v>12</v>
      </c>
      <c r="T52" s="13">
        <v>13</v>
      </c>
      <c r="U52" s="13">
        <v>14</v>
      </c>
      <c r="V52" s="13">
        <v>15</v>
      </c>
      <c r="W52" s="13">
        <v>16</v>
      </c>
      <c r="X52" s="13">
        <v>17</v>
      </c>
      <c r="Y52" s="13">
        <v>18</v>
      </c>
      <c r="Z52" s="13">
        <v>19</v>
      </c>
      <c r="AA52" s="13">
        <v>20</v>
      </c>
      <c r="AB52" s="13">
        <v>21</v>
      </c>
      <c r="AC52" s="13">
        <v>22</v>
      </c>
      <c r="AD52" s="13">
        <v>23</v>
      </c>
      <c r="AE52" s="13">
        <v>24</v>
      </c>
      <c r="AF52" s="13">
        <v>25</v>
      </c>
      <c r="AG52" s="13">
        <v>26</v>
      </c>
      <c r="AH52" s="13">
        <v>27</v>
      </c>
      <c r="AI52" s="13">
        <v>28</v>
      </c>
      <c r="AJ52" s="13">
        <v>29</v>
      </c>
      <c r="AK52" s="13">
        <v>30</v>
      </c>
      <c r="AL52" s="13">
        <v>31</v>
      </c>
      <c r="AM52" s="13">
        <v>32</v>
      </c>
      <c r="AN52" s="13">
        <v>33</v>
      </c>
      <c r="AO52" s="13">
        <v>34</v>
      </c>
      <c r="AP52" s="13">
        <v>35</v>
      </c>
      <c r="AQ52" s="13">
        <v>36</v>
      </c>
      <c r="AR52" s="13">
        <v>37</v>
      </c>
      <c r="AS52" s="13">
        <v>38</v>
      </c>
      <c r="AT52" s="13">
        <v>39</v>
      </c>
      <c r="AU52" s="13">
        <v>40</v>
      </c>
      <c r="AV52" s="13">
        <v>41</v>
      </c>
      <c r="AW52" s="13">
        <v>42</v>
      </c>
      <c r="AX52" s="13">
        <v>43</v>
      </c>
      <c r="AY52" s="13">
        <v>44</v>
      </c>
      <c r="AZ52" s="13">
        <v>45</v>
      </c>
      <c r="BA52" s="13">
        <v>46</v>
      </c>
      <c r="BB52" s="13">
        <v>47</v>
      </c>
      <c r="BC52" s="13">
        <v>48</v>
      </c>
      <c r="BD52" s="13">
        <v>49</v>
      </c>
      <c r="BE52" s="13">
        <v>50</v>
      </c>
      <c r="BF52" s="14" t="s">
        <v>7</v>
      </c>
      <c r="BH52" s="10"/>
      <c r="BU52" s="5"/>
      <c r="BV52" s="5"/>
    </row>
    <row r="53" spans="1:74" x14ac:dyDescent="0.25">
      <c r="A53" s="32"/>
      <c r="B53" s="25"/>
      <c r="C53" s="25"/>
      <c r="D53" s="25"/>
      <c r="E53" s="25"/>
      <c r="G53" s="18" t="s">
        <v>36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  <c r="AF53" s="19">
        <v>0</v>
      </c>
      <c r="AG53" s="19">
        <v>0</v>
      </c>
      <c r="AH53" s="19">
        <v>0</v>
      </c>
      <c r="AI53" s="19">
        <v>0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9">
        <v>0</v>
      </c>
      <c r="AW53" s="19">
        <v>0</v>
      </c>
      <c r="AX53" s="19">
        <v>0</v>
      </c>
      <c r="AY53" s="19">
        <v>0</v>
      </c>
      <c r="AZ53" s="19">
        <v>0</v>
      </c>
      <c r="BA53" s="19">
        <v>0</v>
      </c>
      <c r="BB53" s="19">
        <v>0</v>
      </c>
      <c r="BC53" s="19">
        <v>0</v>
      </c>
      <c r="BD53" s="19">
        <v>0</v>
      </c>
      <c r="BE53" s="19">
        <v>0</v>
      </c>
      <c r="BF53" s="20">
        <f>SUM(H53:BE53)</f>
        <v>0</v>
      </c>
      <c r="BH53" s="10"/>
      <c r="BU53" s="5"/>
      <c r="BV53" s="5"/>
    </row>
    <row r="54" spans="1:74" x14ac:dyDescent="0.25">
      <c r="A54" s="25"/>
      <c r="B54" s="25"/>
      <c r="C54" s="25"/>
      <c r="D54" s="26"/>
      <c r="E54" s="25"/>
      <c r="G54" s="1" t="s">
        <v>27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2" t="s">
        <v>16</v>
      </c>
      <c r="BH54" s="4"/>
      <c r="BI54" s="4"/>
      <c r="BJ54" s="4"/>
      <c r="BK54" s="4"/>
      <c r="BL54" s="4"/>
      <c r="BM54" s="4"/>
      <c r="BU54" s="5"/>
      <c r="BV54" s="5"/>
    </row>
    <row r="55" spans="1:74" x14ac:dyDescent="0.25">
      <c r="A55" s="25"/>
      <c r="B55" s="25"/>
      <c r="C55" s="27"/>
      <c r="D55" s="27"/>
      <c r="E55" s="25"/>
      <c r="G55" s="6" t="s">
        <v>1</v>
      </c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8"/>
      <c r="BG55" t="s">
        <v>2</v>
      </c>
      <c r="BH55">
        <v>1</v>
      </c>
      <c r="BI55">
        <v>2</v>
      </c>
      <c r="BJ55">
        <v>3</v>
      </c>
      <c r="BK55">
        <v>4</v>
      </c>
      <c r="BU55" s="5"/>
      <c r="BV55" s="5"/>
    </row>
    <row r="56" spans="1:74" x14ac:dyDescent="0.25">
      <c r="A56" s="25"/>
      <c r="B56" s="25"/>
      <c r="C56" s="27"/>
      <c r="D56" s="27"/>
      <c r="E56" s="25"/>
      <c r="G56" s="12" t="s">
        <v>6</v>
      </c>
      <c r="H56" s="13">
        <v>1</v>
      </c>
      <c r="I56" s="13">
        <v>2</v>
      </c>
      <c r="J56" s="13">
        <v>3</v>
      </c>
      <c r="K56" s="13">
        <v>4</v>
      </c>
      <c r="L56" s="13">
        <v>5</v>
      </c>
      <c r="M56" s="13">
        <v>6</v>
      </c>
      <c r="N56" s="13">
        <v>7</v>
      </c>
      <c r="O56" s="13">
        <v>8</v>
      </c>
      <c r="P56" s="13">
        <v>9</v>
      </c>
      <c r="Q56" s="13">
        <v>10</v>
      </c>
      <c r="R56" s="13">
        <v>11</v>
      </c>
      <c r="S56" s="13">
        <v>12</v>
      </c>
      <c r="T56" s="13">
        <v>13</v>
      </c>
      <c r="U56" s="13">
        <v>14</v>
      </c>
      <c r="V56" s="13">
        <v>15</v>
      </c>
      <c r="W56" s="13">
        <v>16</v>
      </c>
      <c r="X56" s="13">
        <v>17</v>
      </c>
      <c r="Y56" s="13">
        <v>18</v>
      </c>
      <c r="Z56" s="13">
        <v>19</v>
      </c>
      <c r="AA56" s="13">
        <v>20</v>
      </c>
      <c r="AB56" s="13">
        <v>21</v>
      </c>
      <c r="AC56" s="13">
        <v>22</v>
      </c>
      <c r="AD56" s="13">
        <v>23</v>
      </c>
      <c r="AE56" s="13">
        <v>24</v>
      </c>
      <c r="AF56" s="13">
        <v>25</v>
      </c>
      <c r="AG56" s="13">
        <v>26</v>
      </c>
      <c r="AH56" s="13">
        <v>27</v>
      </c>
      <c r="AI56" s="13">
        <v>28</v>
      </c>
      <c r="AJ56" s="13">
        <v>29</v>
      </c>
      <c r="AK56" s="13">
        <v>30</v>
      </c>
      <c r="AL56" s="13">
        <v>31</v>
      </c>
      <c r="AM56" s="13">
        <v>32</v>
      </c>
      <c r="AN56" s="13">
        <v>33</v>
      </c>
      <c r="AO56" s="13">
        <v>34</v>
      </c>
      <c r="AP56" s="13">
        <v>35</v>
      </c>
      <c r="AQ56" s="13">
        <v>36</v>
      </c>
      <c r="AR56" s="13">
        <v>37</v>
      </c>
      <c r="AS56" s="13">
        <v>38</v>
      </c>
      <c r="AT56" s="13">
        <v>39</v>
      </c>
      <c r="AU56" s="13">
        <v>40</v>
      </c>
      <c r="AV56" s="13">
        <v>41</v>
      </c>
      <c r="AW56" s="13">
        <v>42</v>
      </c>
      <c r="AX56" s="13">
        <v>43</v>
      </c>
      <c r="AY56" s="13">
        <v>44</v>
      </c>
      <c r="AZ56" s="13">
        <v>45</v>
      </c>
      <c r="BA56" s="13">
        <v>46</v>
      </c>
      <c r="BB56" s="13">
        <v>47</v>
      </c>
      <c r="BC56" s="13">
        <v>48</v>
      </c>
      <c r="BD56" s="13">
        <v>49</v>
      </c>
      <c r="BE56" s="13">
        <v>50</v>
      </c>
      <c r="BF56" s="14" t="s">
        <v>7</v>
      </c>
      <c r="BG56" t="s">
        <v>5</v>
      </c>
      <c r="BH56">
        <f>COUNTIF(H57:BE57,"&gt;=0")</f>
        <v>50</v>
      </c>
      <c r="BI56">
        <f>COUNTIF(H60:BE60,"&gt;=0")</f>
        <v>48</v>
      </c>
      <c r="BJ56">
        <f>COUNTIF(H63:BE63,"&gt;=0")</f>
        <v>50</v>
      </c>
      <c r="BK56">
        <f>COUNTIF(H66:BE66,"&gt;=0")</f>
        <v>50</v>
      </c>
      <c r="BU56" s="5"/>
      <c r="BV56" s="5"/>
    </row>
    <row r="57" spans="1:74" x14ac:dyDescent="0.25">
      <c r="A57" s="25"/>
      <c r="B57" s="25"/>
      <c r="C57" s="27"/>
      <c r="D57" s="27"/>
      <c r="E57" s="25"/>
      <c r="G57" s="18" t="s">
        <v>36</v>
      </c>
      <c r="H57" s="19">
        <v>0</v>
      </c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19">
        <v>0</v>
      </c>
      <c r="Z57" s="19">
        <v>0</v>
      </c>
      <c r="AA57" s="19">
        <v>0</v>
      </c>
      <c r="AB57" s="19">
        <v>0</v>
      </c>
      <c r="AC57" s="19">
        <v>0</v>
      </c>
      <c r="AD57" s="19">
        <v>0</v>
      </c>
      <c r="AE57" s="19">
        <v>0</v>
      </c>
      <c r="AF57" s="19">
        <v>0</v>
      </c>
      <c r="AG57" s="19">
        <v>0</v>
      </c>
      <c r="AH57" s="19">
        <v>0</v>
      </c>
      <c r="AI57" s="19">
        <v>0</v>
      </c>
      <c r="AJ57" s="19">
        <v>0</v>
      </c>
      <c r="AK57" s="19">
        <v>0</v>
      </c>
      <c r="AL57" s="19">
        <v>0</v>
      </c>
      <c r="AM57" s="19">
        <v>0</v>
      </c>
      <c r="AN57" s="19">
        <v>0</v>
      </c>
      <c r="AO57" s="19">
        <v>0</v>
      </c>
      <c r="AP57" s="19">
        <v>0</v>
      </c>
      <c r="AQ57" s="19">
        <v>0</v>
      </c>
      <c r="AR57" s="19">
        <v>0</v>
      </c>
      <c r="AS57" s="19">
        <v>0</v>
      </c>
      <c r="AT57" s="19">
        <v>0</v>
      </c>
      <c r="AU57" s="19">
        <v>0</v>
      </c>
      <c r="AV57" s="19">
        <v>0</v>
      </c>
      <c r="AW57" s="19">
        <v>0</v>
      </c>
      <c r="AX57" s="19">
        <v>0</v>
      </c>
      <c r="AY57" s="19">
        <v>0</v>
      </c>
      <c r="AZ57" s="19">
        <v>0</v>
      </c>
      <c r="BA57" s="19">
        <v>0</v>
      </c>
      <c r="BB57" s="19">
        <v>0</v>
      </c>
      <c r="BC57" s="19">
        <v>0</v>
      </c>
      <c r="BD57" s="19">
        <v>0</v>
      </c>
      <c r="BE57" s="19">
        <v>0</v>
      </c>
      <c r="BF57" s="20">
        <f>SUM(H57:BE57)</f>
        <v>0</v>
      </c>
      <c r="BG57" t="s">
        <v>19</v>
      </c>
      <c r="BH57" s="21">
        <f>(BH56-(COUNTIF(H57:BE57,0)))</f>
        <v>0</v>
      </c>
      <c r="BI57" s="21">
        <f>(BI56-(COUNTIF(H60:BE60,0)))</f>
        <v>0</v>
      </c>
      <c r="BJ57" s="21">
        <f>(BJ56-(COUNTIF(H63:BE63,0)))</f>
        <v>0</v>
      </c>
      <c r="BK57" s="21">
        <f>(BK56-(COUNTIF(H66:BE66,0)))</f>
        <v>0</v>
      </c>
      <c r="BL57" s="21"/>
      <c r="BU57" s="5"/>
      <c r="BV57" s="5"/>
    </row>
    <row r="58" spans="1:74" x14ac:dyDescent="0.25">
      <c r="A58" s="25"/>
      <c r="B58" s="25"/>
      <c r="C58" s="27"/>
      <c r="D58" s="27"/>
      <c r="E58" s="25"/>
      <c r="G58" s="6" t="s">
        <v>11</v>
      </c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8"/>
      <c r="BI58" s="10"/>
      <c r="BJ58" s="10"/>
      <c r="BK58" s="10"/>
      <c r="BL58" s="10"/>
      <c r="BU58" s="23"/>
      <c r="BV58" s="24"/>
    </row>
    <row r="59" spans="1:74" x14ac:dyDescent="0.25">
      <c r="A59" s="32"/>
      <c r="B59" s="25"/>
      <c r="C59" s="25"/>
      <c r="D59" s="25"/>
      <c r="E59" s="25"/>
      <c r="G59" s="12" t="s">
        <v>6</v>
      </c>
      <c r="H59" s="13">
        <v>1</v>
      </c>
      <c r="I59" s="13">
        <v>2</v>
      </c>
      <c r="J59" s="13">
        <v>3</v>
      </c>
      <c r="K59" s="13">
        <v>4</v>
      </c>
      <c r="L59" s="13">
        <v>5</v>
      </c>
      <c r="M59" s="13">
        <v>6</v>
      </c>
      <c r="N59" s="13">
        <v>7</v>
      </c>
      <c r="O59" s="13">
        <v>8</v>
      </c>
      <c r="P59" s="13">
        <v>9</v>
      </c>
      <c r="Q59" s="13">
        <v>10</v>
      </c>
      <c r="R59" s="13">
        <v>11</v>
      </c>
      <c r="S59" s="13">
        <v>12</v>
      </c>
      <c r="T59" s="13">
        <v>13</v>
      </c>
      <c r="U59" s="13">
        <v>14</v>
      </c>
      <c r="V59" s="13">
        <v>15</v>
      </c>
      <c r="W59" s="13">
        <v>16</v>
      </c>
      <c r="X59" s="13">
        <v>17</v>
      </c>
      <c r="Y59" s="13">
        <v>18</v>
      </c>
      <c r="Z59" s="13">
        <v>19</v>
      </c>
      <c r="AA59" s="13">
        <v>20</v>
      </c>
      <c r="AB59" s="13">
        <v>21</v>
      </c>
      <c r="AC59" s="13">
        <v>22</v>
      </c>
      <c r="AD59" s="13">
        <v>23</v>
      </c>
      <c r="AE59" s="13">
        <v>24</v>
      </c>
      <c r="AF59" s="13">
        <v>25</v>
      </c>
      <c r="AG59" s="13">
        <v>26</v>
      </c>
      <c r="AH59" s="13">
        <v>27</v>
      </c>
      <c r="AI59" s="13">
        <v>28</v>
      </c>
      <c r="AJ59" s="13">
        <v>29</v>
      </c>
      <c r="AK59" s="13">
        <v>30</v>
      </c>
      <c r="AL59" s="13">
        <v>31</v>
      </c>
      <c r="AM59" s="13">
        <v>32</v>
      </c>
      <c r="AN59" s="13">
        <v>33</v>
      </c>
      <c r="AO59" s="13">
        <v>34</v>
      </c>
      <c r="AP59" s="13">
        <v>35</v>
      </c>
      <c r="AQ59" s="13">
        <v>36</v>
      </c>
      <c r="AR59" s="13">
        <v>37</v>
      </c>
      <c r="AS59" s="13">
        <v>38</v>
      </c>
      <c r="AT59" s="13">
        <v>39</v>
      </c>
      <c r="AU59" s="13">
        <v>40</v>
      </c>
      <c r="AV59" s="13">
        <v>41</v>
      </c>
      <c r="AW59" s="13">
        <v>42</v>
      </c>
      <c r="AX59" s="13">
        <v>43</v>
      </c>
      <c r="AY59" s="13">
        <v>44</v>
      </c>
      <c r="AZ59" s="13">
        <v>45</v>
      </c>
      <c r="BA59" s="13">
        <v>46</v>
      </c>
      <c r="BB59" s="13">
        <v>47</v>
      </c>
      <c r="BC59" s="13">
        <v>48</v>
      </c>
      <c r="BD59" s="13"/>
      <c r="BE59" s="13"/>
      <c r="BF59" s="14" t="s">
        <v>7</v>
      </c>
      <c r="BU59" s="23"/>
      <c r="BV59" s="24"/>
    </row>
    <row r="60" spans="1:74" x14ac:dyDescent="0.25">
      <c r="A60" s="25"/>
      <c r="B60" s="25"/>
      <c r="C60" s="25"/>
      <c r="D60" s="26"/>
      <c r="E60" s="25"/>
      <c r="G60" s="18" t="s">
        <v>36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  <c r="AG60" s="19">
        <v>0</v>
      </c>
      <c r="AH60" s="19">
        <v>0</v>
      </c>
      <c r="AI60" s="19">
        <v>0</v>
      </c>
      <c r="AJ60" s="19">
        <v>0</v>
      </c>
      <c r="AK60" s="19">
        <v>0</v>
      </c>
      <c r="AL60" s="19">
        <v>0</v>
      </c>
      <c r="AM60" s="19">
        <v>0</v>
      </c>
      <c r="AN60" s="19">
        <v>0</v>
      </c>
      <c r="AO60" s="19">
        <v>0</v>
      </c>
      <c r="AP60" s="19">
        <v>0</v>
      </c>
      <c r="AQ60" s="19">
        <v>0</v>
      </c>
      <c r="AR60" s="19">
        <v>0</v>
      </c>
      <c r="AS60" s="19">
        <v>0</v>
      </c>
      <c r="AT60" s="19">
        <v>0</v>
      </c>
      <c r="AU60" s="19">
        <v>0</v>
      </c>
      <c r="AV60" s="19">
        <v>0</v>
      </c>
      <c r="AW60" s="19">
        <v>0</v>
      </c>
      <c r="AX60" s="19">
        <v>0</v>
      </c>
      <c r="AY60" s="19">
        <v>0</v>
      </c>
      <c r="AZ60" s="19">
        <v>0</v>
      </c>
      <c r="BA60" s="19">
        <v>0</v>
      </c>
      <c r="BB60" s="19">
        <v>0</v>
      </c>
      <c r="BC60" s="19">
        <v>0</v>
      </c>
      <c r="BD60" s="13"/>
      <c r="BE60" s="13"/>
      <c r="BF60" s="20">
        <f>SUM(H60:BE60)</f>
        <v>0</v>
      </c>
      <c r="BU60" s="23"/>
      <c r="BV60" s="24"/>
    </row>
    <row r="61" spans="1:74" x14ac:dyDescent="0.25">
      <c r="A61" s="25"/>
      <c r="B61" s="25"/>
      <c r="C61" s="34"/>
      <c r="D61" s="35"/>
      <c r="E61" s="25"/>
      <c r="G61" s="6" t="s">
        <v>14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8"/>
      <c r="BU61" s="5"/>
      <c r="BV61" s="5"/>
    </row>
    <row r="62" spans="1:74" x14ac:dyDescent="0.25">
      <c r="A62" s="25"/>
      <c r="B62" s="25"/>
      <c r="C62" s="34"/>
      <c r="D62" s="34"/>
      <c r="E62" s="25"/>
      <c r="G62" s="12" t="s">
        <v>6</v>
      </c>
      <c r="H62" s="13">
        <v>1</v>
      </c>
      <c r="I62" s="13">
        <v>2</v>
      </c>
      <c r="J62" s="13">
        <v>3</v>
      </c>
      <c r="K62" s="13">
        <v>4</v>
      </c>
      <c r="L62" s="13">
        <v>5</v>
      </c>
      <c r="M62" s="13">
        <v>6</v>
      </c>
      <c r="N62" s="13">
        <v>7</v>
      </c>
      <c r="O62" s="13">
        <v>8</v>
      </c>
      <c r="P62" s="13">
        <v>9</v>
      </c>
      <c r="Q62" s="13">
        <v>10</v>
      </c>
      <c r="R62" s="13">
        <v>11</v>
      </c>
      <c r="S62" s="13">
        <v>12</v>
      </c>
      <c r="T62" s="13">
        <v>13</v>
      </c>
      <c r="U62" s="13">
        <v>14</v>
      </c>
      <c r="V62" s="13">
        <v>15</v>
      </c>
      <c r="W62" s="13">
        <v>16</v>
      </c>
      <c r="X62" s="13">
        <v>17</v>
      </c>
      <c r="Y62" s="13">
        <v>18</v>
      </c>
      <c r="Z62" s="13">
        <v>19</v>
      </c>
      <c r="AA62" s="13">
        <v>20</v>
      </c>
      <c r="AB62" s="13">
        <v>21</v>
      </c>
      <c r="AC62" s="13">
        <v>22</v>
      </c>
      <c r="AD62" s="13">
        <v>23</v>
      </c>
      <c r="AE62" s="13">
        <v>24</v>
      </c>
      <c r="AF62" s="13">
        <v>25</v>
      </c>
      <c r="AG62" s="13">
        <v>26</v>
      </c>
      <c r="AH62" s="13">
        <v>27</v>
      </c>
      <c r="AI62" s="13">
        <v>28</v>
      </c>
      <c r="AJ62" s="13">
        <v>29</v>
      </c>
      <c r="AK62" s="13">
        <v>30</v>
      </c>
      <c r="AL62" s="13">
        <v>31</v>
      </c>
      <c r="AM62" s="13">
        <v>32</v>
      </c>
      <c r="AN62" s="13">
        <v>33</v>
      </c>
      <c r="AO62" s="13">
        <v>34</v>
      </c>
      <c r="AP62" s="13">
        <v>35</v>
      </c>
      <c r="AQ62" s="13">
        <v>36</v>
      </c>
      <c r="AR62" s="13">
        <v>37</v>
      </c>
      <c r="AS62" s="13">
        <v>38</v>
      </c>
      <c r="AT62" s="13">
        <v>39</v>
      </c>
      <c r="AU62" s="13">
        <v>40</v>
      </c>
      <c r="AV62" s="13">
        <v>41</v>
      </c>
      <c r="AW62" s="13">
        <v>42</v>
      </c>
      <c r="AX62" s="13">
        <v>43</v>
      </c>
      <c r="AY62" s="13">
        <v>44</v>
      </c>
      <c r="AZ62" s="13">
        <v>45</v>
      </c>
      <c r="BA62" s="13">
        <v>46</v>
      </c>
      <c r="BB62" s="13">
        <v>47</v>
      </c>
      <c r="BC62" s="13">
        <v>48</v>
      </c>
      <c r="BD62" s="13">
        <v>49</v>
      </c>
      <c r="BE62" s="13">
        <v>50</v>
      </c>
      <c r="BF62" s="14" t="s">
        <v>7</v>
      </c>
      <c r="BU62" s="5"/>
      <c r="BV62" s="5"/>
    </row>
    <row r="63" spans="1:74" x14ac:dyDescent="0.25">
      <c r="A63" s="25"/>
      <c r="B63" s="25"/>
      <c r="C63" s="34"/>
      <c r="D63" s="34"/>
      <c r="E63" s="25"/>
      <c r="G63" s="18" t="s">
        <v>36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19">
        <v>0</v>
      </c>
      <c r="AE63" s="19">
        <v>0</v>
      </c>
      <c r="AF63" s="19">
        <v>0</v>
      </c>
      <c r="AG63" s="19">
        <v>0</v>
      </c>
      <c r="AH63" s="19">
        <v>0</v>
      </c>
      <c r="AI63" s="19">
        <v>0</v>
      </c>
      <c r="AJ63" s="19">
        <v>0</v>
      </c>
      <c r="AK63" s="19">
        <v>0</v>
      </c>
      <c r="AL63" s="19">
        <v>0</v>
      </c>
      <c r="AM63" s="19">
        <v>0</v>
      </c>
      <c r="AN63" s="19">
        <v>0</v>
      </c>
      <c r="AO63" s="19">
        <v>0</v>
      </c>
      <c r="AP63" s="19">
        <v>0</v>
      </c>
      <c r="AQ63" s="19">
        <v>0</v>
      </c>
      <c r="AR63" s="19">
        <v>0</v>
      </c>
      <c r="AS63" s="19">
        <v>0</v>
      </c>
      <c r="AT63" s="19">
        <v>0</v>
      </c>
      <c r="AU63" s="19">
        <v>0</v>
      </c>
      <c r="AV63" s="19">
        <v>0</v>
      </c>
      <c r="AW63" s="19">
        <v>0</v>
      </c>
      <c r="AX63" s="19">
        <v>0</v>
      </c>
      <c r="AY63" s="19">
        <v>0</v>
      </c>
      <c r="AZ63" s="19">
        <v>0</v>
      </c>
      <c r="BA63" s="19">
        <v>0</v>
      </c>
      <c r="BB63" s="19">
        <v>0</v>
      </c>
      <c r="BC63" s="19">
        <v>0</v>
      </c>
      <c r="BD63" s="19">
        <v>0</v>
      </c>
      <c r="BE63" s="19">
        <v>0</v>
      </c>
      <c r="BF63" s="20">
        <f>SUM(H63:BE63)</f>
        <v>0</v>
      </c>
      <c r="BU63" s="5"/>
      <c r="BV63" s="5"/>
    </row>
    <row r="64" spans="1:74" x14ac:dyDescent="0.25">
      <c r="A64" s="25"/>
      <c r="B64" s="25"/>
      <c r="C64" s="34"/>
      <c r="D64" s="34"/>
      <c r="E64" s="25"/>
      <c r="G64" s="6" t="s">
        <v>15</v>
      </c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8"/>
      <c r="BH64" s="10"/>
      <c r="BU64" s="5"/>
      <c r="BV64" s="5"/>
    </row>
    <row r="65" spans="1:83" x14ac:dyDescent="0.25">
      <c r="A65" s="25"/>
      <c r="B65" s="25"/>
      <c r="C65" s="25"/>
      <c r="D65" s="25"/>
      <c r="E65" s="25"/>
      <c r="G65" s="12" t="s">
        <v>6</v>
      </c>
      <c r="H65" s="13">
        <v>1</v>
      </c>
      <c r="I65" s="13">
        <v>2</v>
      </c>
      <c r="J65" s="13">
        <v>3</v>
      </c>
      <c r="K65" s="13">
        <v>4</v>
      </c>
      <c r="L65" s="13">
        <v>5</v>
      </c>
      <c r="M65" s="13">
        <v>6</v>
      </c>
      <c r="N65" s="13">
        <v>7</v>
      </c>
      <c r="O65" s="13">
        <v>8</v>
      </c>
      <c r="P65" s="13">
        <v>9</v>
      </c>
      <c r="Q65" s="13">
        <v>10</v>
      </c>
      <c r="R65" s="13">
        <v>11</v>
      </c>
      <c r="S65" s="13">
        <v>12</v>
      </c>
      <c r="T65" s="13">
        <v>13</v>
      </c>
      <c r="U65" s="13">
        <v>14</v>
      </c>
      <c r="V65" s="13">
        <v>15</v>
      </c>
      <c r="W65" s="13">
        <v>16</v>
      </c>
      <c r="X65" s="13">
        <v>17</v>
      </c>
      <c r="Y65" s="13">
        <v>18</v>
      </c>
      <c r="Z65" s="13">
        <v>19</v>
      </c>
      <c r="AA65" s="13">
        <v>20</v>
      </c>
      <c r="AB65" s="13">
        <v>21</v>
      </c>
      <c r="AC65" s="13">
        <v>22</v>
      </c>
      <c r="AD65" s="13">
        <v>23</v>
      </c>
      <c r="AE65" s="13">
        <v>24</v>
      </c>
      <c r="AF65" s="13">
        <v>25</v>
      </c>
      <c r="AG65" s="13">
        <v>26</v>
      </c>
      <c r="AH65" s="13">
        <v>27</v>
      </c>
      <c r="AI65" s="13">
        <v>28</v>
      </c>
      <c r="AJ65" s="13">
        <v>29</v>
      </c>
      <c r="AK65" s="13">
        <v>30</v>
      </c>
      <c r="AL65" s="13">
        <v>31</v>
      </c>
      <c r="AM65" s="13">
        <v>32</v>
      </c>
      <c r="AN65" s="13">
        <v>33</v>
      </c>
      <c r="AO65" s="13">
        <v>34</v>
      </c>
      <c r="AP65" s="13">
        <v>35</v>
      </c>
      <c r="AQ65" s="13">
        <v>36</v>
      </c>
      <c r="AR65" s="13">
        <v>37</v>
      </c>
      <c r="AS65" s="13">
        <v>38</v>
      </c>
      <c r="AT65" s="13">
        <v>39</v>
      </c>
      <c r="AU65" s="13">
        <v>40</v>
      </c>
      <c r="AV65" s="13">
        <v>41</v>
      </c>
      <c r="AW65" s="13">
        <v>42</v>
      </c>
      <c r="AX65" s="13">
        <v>43</v>
      </c>
      <c r="AY65" s="13">
        <v>44</v>
      </c>
      <c r="AZ65" s="13">
        <v>45</v>
      </c>
      <c r="BA65" s="13">
        <v>46</v>
      </c>
      <c r="BB65" s="13">
        <v>47</v>
      </c>
      <c r="BC65" s="13">
        <v>48</v>
      </c>
      <c r="BD65" s="13">
        <v>49</v>
      </c>
      <c r="BE65" s="13">
        <v>50</v>
      </c>
      <c r="BF65" s="14" t="s">
        <v>7</v>
      </c>
      <c r="BH65" s="10"/>
      <c r="BU65" s="5"/>
      <c r="BV65" s="5"/>
    </row>
    <row r="66" spans="1:83" x14ac:dyDescent="0.25">
      <c r="A66" s="25"/>
      <c r="B66" s="25"/>
      <c r="C66" s="25"/>
      <c r="D66" s="25"/>
      <c r="E66" s="25"/>
      <c r="G66" s="18" t="s">
        <v>36</v>
      </c>
      <c r="H66" s="19">
        <v>0</v>
      </c>
      <c r="I66" s="19">
        <v>0</v>
      </c>
      <c r="J66" s="19">
        <v>0</v>
      </c>
      <c r="K66" s="19">
        <v>0</v>
      </c>
      <c r="L66" s="19">
        <v>0</v>
      </c>
      <c r="M66" s="19">
        <v>0</v>
      </c>
      <c r="N66" s="19">
        <v>0</v>
      </c>
      <c r="O66" s="19">
        <v>0</v>
      </c>
      <c r="P66" s="19">
        <v>0</v>
      </c>
      <c r="Q66" s="19">
        <v>0</v>
      </c>
      <c r="R66" s="19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  <c r="AE66" s="19">
        <v>0</v>
      </c>
      <c r="AF66" s="19">
        <v>0</v>
      </c>
      <c r="AG66" s="19">
        <v>0</v>
      </c>
      <c r="AH66" s="19">
        <v>0</v>
      </c>
      <c r="AI66" s="19">
        <v>0</v>
      </c>
      <c r="AJ66" s="19">
        <v>0</v>
      </c>
      <c r="AK66" s="19">
        <v>0</v>
      </c>
      <c r="AL66" s="19">
        <v>0</v>
      </c>
      <c r="AM66" s="19">
        <v>0</v>
      </c>
      <c r="AN66" s="19">
        <v>0</v>
      </c>
      <c r="AO66" s="19">
        <v>0</v>
      </c>
      <c r="AP66" s="19">
        <v>0</v>
      </c>
      <c r="AQ66" s="19">
        <v>0</v>
      </c>
      <c r="AR66" s="19">
        <v>0</v>
      </c>
      <c r="AS66" s="19">
        <v>0</v>
      </c>
      <c r="AT66" s="19">
        <v>0</v>
      </c>
      <c r="AU66" s="19">
        <v>0</v>
      </c>
      <c r="AV66" s="19">
        <v>0</v>
      </c>
      <c r="AW66" s="19">
        <v>0</v>
      </c>
      <c r="AX66" s="19">
        <v>0</v>
      </c>
      <c r="AY66" s="19">
        <v>0</v>
      </c>
      <c r="AZ66" s="19">
        <v>0</v>
      </c>
      <c r="BA66" s="19">
        <v>0</v>
      </c>
      <c r="BB66" s="19">
        <v>0</v>
      </c>
      <c r="BC66" s="19">
        <v>0</v>
      </c>
      <c r="BD66" s="19">
        <v>0</v>
      </c>
      <c r="BE66" s="19">
        <v>0</v>
      </c>
      <c r="BF66" s="20">
        <f>SUM(H66:BE66)</f>
        <v>0</v>
      </c>
      <c r="BH66" s="10"/>
      <c r="BU66" s="5"/>
      <c r="BV66" s="5"/>
    </row>
    <row r="67" spans="1:83" x14ac:dyDescent="0.25">
      <c r="A67" s="25"/>
      <c r="B67" s="25"/>
      <c r="C67" s="25"/>
      <c r="D67" s="25"/>
      <c r="E67" s="25"/>
      <c r="G67" s="1" t="s">
        <v>28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2" t="s">
        <v>17</v>
      </c>
      <c r="BH67" s="4"/>
      <c r="BI67" s="4"/>
      <c r="BJ67" s="4"/>
      <c r="BK67" s="4"/>
      <c r="BL67" s="4"/>
      <c r="BM67" s="4"/>
      <c r="BU67" s="5"/>
      <c r="BV67" s="5"/>
    </row>
    <row r="68" spans="1:83" x14ac:dyDescent="0.25">
      <c r="A68" s="25"/>
      <c r="B68" s="25"/>
      <c r="C68" s="25"/>
      <c r="D68" s="25"/>
      <c r="E68" s="25"/>
      <c r="G68" s="6" t="s">
        <v>1</v>
      </c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8"/>
      <c r="BG68" t="s">
        <v>2</v>
      </c>
      <c r="BH68">
        <v>1</v>
      </c>
      <c r="BI68">
        <v>2</v>
      </c>
      <c r="BJ68">
        <v>3</v>
      </c>
      <c r="BK68">
        <v>4</v>
      </c>
      <c r="BU68" s="5"/>
    </row>
    <row r="69" spans="1:83" x14ac:dyDescent="0.25">
      <c r="A69" s="25"/>
      <c r="B69" s="25"/>
      <c r="C69" s="25"/>
      <c r="D69" s="25"/>
      <c r="E69" s="25"/>
      <c r="G69" s="12" t="s">
        <v>6</v>
      </c>
      <c r="H69" s="13">
        <v>1</v>
      </c>
      <c r="I69" s="13">
        <v>2</v>
      </c>
      <c r="J69" s="13">
        <v>3</v>
      </c>
      <c r="K69" s="13">
        <v>4</v>
      </c>
      <c r="L69" s="13">
        <v>5</v>
      </c>
      <c r="M69" s="13">
        <v>6</v>
      </c>
      <c r="N69" s="13">
        <v>7</v>
      </c>
      <c r="O69" s="13">
        <v>8</v>
      </c>
      <c r="P69" s="13">
        <v>9</v>
      </c>
      <c r="Q69" s="13">
        <v>10</v>
      </c>
      <c r="R69" s="13">
        <v>11</v>
      </c>
      <c r="S69" s="13">
        <v>12</v>
      </c>
      <c r="T69" s="13">
        <v>13</v>
      </c>
      <c r="U69" s="13">
        <v>14</v>
      </c>
      <c r="V69" s="13">
        <v>15</v>
      </c>
      <c r="W69" s="13">
        <v>16</v>
      </c>
      <c r="X69" s="13">
        <v>17</v>
      </c>
      <c r="Y69" s="13">
        <v>18</v>
      </c>
      <c r="Z69" s="13">
        <v>19</v>
      </c>
      <c r="AA69" s="13">
        <v>20</v>
      </c>
      <c r="AB69" s="13">
        <v>21</v>
      </c>
      <c r="AC69" s="13">
        <v>22</v>
      </c>
      <c r="AD69" s="13">
        <v>23</v>
      </c>
      <c r="AE69" s="13">
        <v>24</v>
      </c>
      <c r="AF69" s="13">
        <v>25</v>
      </c>
      <c r="AG69" s="13">
        <v>26</v>
      </c>
      <c r="AH69" s="13">
        <v>27</v>
      </c>
      <c r="AI69" s="13">
        <v>28</v>
      </c>
      <c r="AJ69" s="13">
        <v>29</v>
      </c>
      <c r="AK69" s="13">
        <v>30</v>
      </c>
      <c r="AL69" s="13">
        <v>31</v>
      </c>
      <c r="AM69" s="13">
        <v>32</v>
      </c>
      <c r="AN69" s="13">
        <v>33</v>
      </c>
      <c r="AO69" s="13">
        <v>34</v>
      </c>
      <c r="AP69" s="13">
        <v>35</v>
      </c>
      <c r="AQ69" s="13">
        <v>36</v>
      </c>
      <c r="AR69" s="13">
        <v>37</v>
      </c>
      <c r="AS69" s="13">
        <v>38</v>
      </c>
      <c r="AT69" s="13">
        <v>39</v>
      </c>
      <c r="AU69" s="13">
        <v>40</v>
      </c>
      <c r="AV69" s="13">
        <v>41</v>
      </c>
      <c r="AW69" s="13">
        <v>42</v>
      </c>
      <c r="AX69" s="13">
        <v>43</v>
      </c>
      <c r="AY69" s="13">
        <v>44</v>
      </c>
      <c r="AZ69" s="13">
        <v>45</v>
      </c>
      <c r="BA69" s="13">
        <v>46</v>
      </c>
      <c r="BB69" s="13">
        <v>47</v>
      </c>
      <c r="BC69" s="13">
        <v>48</v>
      </c>
      <c r="BD69" s="13">
        <v>49</v>
      </c>
      <c r="BE69" s="13">
        <v>50</v>
      </c>
      <c r="BF69" s="14" t="s">
        <v>7</v>
      </c>
      <c r="BG69" t="s">
        <v>5</v>
      </c>
      <c r="BH69">
        <f>COUNTIF(H70:BE70,"&gt;=0")</f>
        <v>50</v>
      </c>
      <c r="BI69">
        <f>COUNTIF(H73:BE73,"&gt;=0")</f>
        <v>50</v>
      </c>
      <c r="BJ69">
        <f>COUNTIF(H76:BE76,"&gt;=0")</f>
        <v>50</v>
      </c>
      <c r="BK69">
        <f>COUNTIF(H79:BE79,"&gt;=0")</f>
        <v>50</v>
      </c>
      <c r="BU69" s="5"/>
      <c r="BZ69" s="15"/>
      <c r="CA69" s="16"/>
      <c r="CB69" s="16"/>
      <c r="CC69" s="16"/>
      <c r="CD69" s="16"/>
      <c r="CE69" s="17"/>
    </row>
    <row r="70" spans="1:83" x14ac:dyDescent="0.25">
      <c r="A70" s="25"/>
      <c r="B70" s="25"/>
      <c r="C70" s="25"/>
      <c r="D70" s="25"/>
      <c r="E70" s="25"/>
      <c r="G70" s="18" t="s">
        <v>36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0</v>
      </c>
      <c r="AE70" s="19">
        <v>0</v>
      </c>
      <c r="AF70" s="19">
        <v>0</v>
      </c>
      <c r="AG70" s="19">
        <v>0</v>
      </c>
      <c r="AH70" s="19">
        <v>0</v>
      </c>
      <c r="AI70" s="19">
        <v>0</v>
      </c>
      <c r="AJ70" s="19">
        <v>0</v>
      </c>
      <c r="AK70" s="19">
        <v>0</v>
      </c>
      <c r="AL70" s="19">
        <v>0</v>
      </c>
      <c r="AM70" s="19">
        <v>0</v>
      </c>
      <c r="AN70" s="19">
        <v>0</v>
      </c>
      <c r="AO70" s="19">
        <v>0</v>
      </c>
      <c r="AP70" s="19">
        <v>0</v>
      </c>
      <c r="AQ70" s="19">
        <v>0</v>
      </c>
      <c r="AR70" s="19">
        <v>0</v>
      </c>
      <c r="AS70" s="19">
        <v>0</v>
      </c>
      <c r="AT70" s="19">
        <v>0</v>
      </c>
      <c r="AU70" s="19">
        <v>0</v>
      </c>
      <c r="AV70" s="19">
        <v>0</v>
      </c>
      <c r="AW70" s="19">
        <v>0</v>
      </c>
      <c r="AX70" s="19">
        <v>0</v>
      </c>
      <c r="AY70" s="19">
        <v>0</v>
      </c>
      <c r="AZ70" s="19">
        <v>0</v>
      </c>
      <c r="BA70" s="19">
        <v>0</v>
      </c>
      <c r="BB70" s="19">
        <v>0</v>
      </c>
      <c r="BC70" s="19">
        <v>0</v>
      </c>
      <c r="BD70" s="19">
        <v>0</v>
      </c>
      <c r="BE70" s="19">
        <v>0</v>
      </c>
      <c r="BF70" s="20">
        <f>SUM(H70:BE70)</f>
        <v>0</v>
      </c>
      <c r="BG70" t="s">
        <v>19</v>
      </c>
      <c r="BH70" s="21">
        <f>(BH69-(COUNTIF(H70:BE70,0)))</f>
        <v>0</v>
      </c>
      <c r="BI70" s="21">
        <f>(BI69-(COUNTIF(H73:BE73,0)))</f>
        <v>0</v>
      </c>
      <c r="BJ70" s="21">
        <f>(BJ69-(COUNTIF(H76:BE76,0)))</f>
        <v>0</v>
      </c>
      <c r="BK70" s="21">
        <f>(BK69-(COUNTIF(H79:BE79,0)))</f>
        <v>0</v>
      </c>
      <c r="BL70" s="21"/>
      <c r="BM70" s="21"/>
      <c r="BU70" s="5"/>
      <c r="BZ70" s="15"/>
      <c r="CA70" s="16"/>
      <c r="CB70" s="16"/>
      <c r="CC70" s="16"/>
      <c r="CD70" s="16"/>
      <c r="CE70" s="17"/>
    </row>
    <row r="71" spans="1:83" x14ac:dyDescent="0.25">
      <c r="A71" s="25"/>
      <c r="B71" s="25"/>
      <c r="C71" s="25"/>
      <c r="D71" s="25"/>
      <c r="E71" s="25"/>
      <c r="G71" s="6" t="s">
        <v>11</v>
      </c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8"/>
      <c r="BI71" s="10"/>
      <c r="BJ71" s="10"/>
      <c r="BK71" s="10"/>
      <c r="BL71" s="10"/>
      <c r="BU71" s="5"/>
      <c r="BZ71" s="15"/>
      <c r="CA71" s="16"/>
      <c r="CB71" s="16"/>
      <c r="CC71" s="16"/>
      <c r="CD71" s="16"/>
      <c r="CE71" s="17"/>
    </row>
    <row r="72" spans="1:83" x14ac:dyDescent="0.25">
      <c r="A72" s="25"/>
      <c r="B72" s="25"/>
      <c r="C72" s="25"/>
      <c r="D72" s="25"/>
      <c r="E72" s="25"/>
      <c r="G72" s="12" t="s">
        <v>6</v>
      </c>
      <c r="H72" s="13">
        <v>1</v>
      </c>
      <c r="I72" s="13">
        <v>2</v>
      </c>
      <c r="J72" s="13">
        <v>3</v>
      </c>
      <c r="K72" s="13">
        <v>4</v>
      </c>
      <c r="L72" s="13">
        <v>5</v>
      </c>
      <c r="M72" s="13">
        <v>6</v>
      </c>
      <c r="N72" s="13">
        <v>7</v>
      </c>
      <c r="O72" s="13">
        <v>8</v>
      </c>
      <c r="P72" s="13">
        <v>9</v>
      </c>
      <c r="Q72" s="13">
        <v>10</v>
      </c>
      <c r="R72" s="13">
        <v>11</v>
      </c>
      <c r="S72" s="13">
        <v>12</v>
      </c>
      <c r="T72" s="13">
        <v>13</v>
      </c>
      <c r="U72" s="13">
        <v>14</v>
      </c>
      <c r="V72" s="13">
        <v>15</v>
      </c>
      <c r="W72" s="13">
        <v>16</v>
      </c>
      <c r="X72" s="13">
        <v>17</v>
      </c>
      <c r="Y72" s="13">
        <v>18</v>
      </c>
      <c r="Z72" s="13">
        <v>19</v>
      </c>
      <c r="AA72" s="13">
        <v>20</v>
      </c>
      <c r="AB72" s="13">
        <v>21</v>
      </c>
      <c r="AC72" s="13">
        <v>22</v>
      </c>
      <c r="AD72" s="13">
        <v>23</v>
      </c>
      <c r="AE72" s="13">
        <v>24</v>
      </c>
      <c r="AF72" s="13">
        <v>25</v>
      </c>
      <c r="AG72" s="13">
        <v>26</v>
      </c>
      <c r="AH72" s="13">
        <v>27</v>
      </c>
      <c r="AI72" s="13">
        <v>28</v>
      </c>
      <c r="AJ72" s="13">
        <v>29</v>
      </c>
      <c r="AK72" s="13">
        <v>30</v>
      </c>
      <c r="AL72" s="13">
        <v>31</v>
      </c>
      <c r="AM72" s="13">
        <v>32</v>
      </c>
      <c r="AN72" s="13">
        <v>33</v>
      </c>
      <c r="AO72" s="13">
        <v>34</v>
      </c>
      <c r="AP72" s="13">
        <v>35</v>
      </c>
      <c r="AQ72" s="13">
        <v>36</v>
      </c>
      <c r="AR72" s="13">
        <v>37</v>
      </c>
      <c r="AS72" s="13">
        <v>38</v>
      </c>
      <c r="AT72" s="13">
        <v>39</v>
      </c>
      <c r="AU72" s="13">
        <v>40</v>
      </c>
      <c r="AV72" s="13">
        <v>41</v>
      </c>
      <c r="AW72" s="13">
        <v>42</v>
      </c>
      <c r="AX72" s="13">
        <v>43</v>
      </c>
      <c r="AY72" s="13">
        <v>44</v>
      </c>
      <c r="AZ72" s="13">
        <v>45</v>
      </c>
      <c r="BA72" s="13">
        <v>46</v>
      </c>
      <c r="BB72" s="13">
        <v>47</v>
      </c>
      <c r="BC72" s="13">
        <v>48</v>
      </c>
      <c r="BD72" s="25">
        <v>49</v>
      </c>
      <c r="BE72" s="25">
        <v>50</v>
      </c>
      <c r="BF72" s="14" t="s">
        <v>7</v>
      </c>
      <c r="BU72" s="5"/>
      <c r="BZ72" s="15"/>
      <c r="CA72" s="16"/>
      <c r="CB72" s="16"/>
      <c r="CC72" s="16"/>
      <c r="CD72" s="16"/>
      <c r="CE72" s="17"/>
    </row>
    <row r="73" spans="1:83" x14ac:dyDescent="0.25">
      <c r="A73" s="25"/>
      <c r="B73" s="25"/>
      <c r="C73" s="25"/>
      <c r="D73" s="25"/>
      <c r="E73" s="25"/>
      <c r="G73" s="18" t="s">
        <v>36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  <c r="AF73" s="19">
        <v>0</v>
      </c>
      <c r="AG73" s="19">
        <v>0</v>
      </c>
      <c r="AH73" s="19">
        <v>0</v>
      </c>
      <c r="AI73" s="19">
        <v>0</v>
      </c>
      <c r="AJ73" s="19">
        <v>0</v>
      </c>
      <c r="AK73" s="19">
        <v>0</v>
      </c>
      <c r="AL73" s="19">
        <v>0</v>
      </c>
      <c r="AM73" s="19">
        <v>0</v>
      </c>
      <c r="AN73" s="19">
        <v>0</v>
      </c>
      <c r="AO73" s="19">
        <v>0</v>
      </c>
      <c r="AP73" s="19">
        <v>0</v>
      </c>
      <c r="AQ73" s="19">
        <v>0</v>
      </c>
      <c r="AR73" s="19">
        <v>0</v>
      </c>
      <c r="AS73" s="19">
        <v>0</v>
      </c>
      <c r="AT73" s="19">
        <v>0</v>
      </c>
      <c r="AU73" s="19">
        <v>0</v>
      </c>
      <c r="AV73" s="19">
        <v>0</v>
      </c>
      <c r="AW73" s="19">
        <v>0</v>
      </c>
      <c r="AX73" s="19">
        <v>0</v>
      </c>
      <c r="AY73" s="19">
        <v>0</v>
      </c>
      <c r="AZ73" s="19">
        <v>0</v>
      </c>
      <c r="BA73" s="19">
        <v>0</v>
      </c>
      <c r="BB73" s="19">
        <v>0</v>
      </c>
      <c r="BC73" s="19">
        <v>0</v>
      </c>
      <c r="BD73" s="19">
        <v>0</v>
      </c>
      <c r="BE73" s="19">
        <v>0</v>
      </c>
      <c r="BF73" s="20">
        <f>SUM(H73:BE73)</f>
        <v>0</v>
      </c>
      <c r="BU73" s="5"/>
      <c r="BZ73" s="15"/>
      <c r="CA73" s="16"/>
      <c r="CB73" s="16"/>
      <c r="CC73" s="16"/>
      <c r="CD73" s="16"/>
      <c r="CE73" s="17"/>
    </row>
    <row r="74" spans="1:83" x14ac:dyDescent="0.25">
      <c r="A74" s="25"/>
      <c r="B74" s="25"/>
      <c r="C74" s="25"/>
      <c r="D74" s="25"/>
      <c r="E74" s="25"/>
      <c r="G74" s="6" t="s">
        <v>14</v>
      </c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8"/>
      <c r="BU74" s="5"/>
      <c r="BV74" s="5"/>
    </row>
    <row r="75" spans="1:83" x14ac:dyDescent="0.25">
      <c r="A75" s="25"/>
      <c r="B75" s="25"/>
      <c r="C75" s="25"/>
      <c r="D75" s="25"/>
      <c r="E75" s="25"/>
      <c r="G75" s="12" t="s">
        <v>6</v>
      </c>
      <c r="H75" s="13">
        <v>1</v>
      </c>
      <c r="I75" s="13">
        <v>2</v>
      </c>
      <c r="J75" s="13">
        <v>3</v>
      </c>
      <c r="K75" s="13">
        <v>4</v>
      </c>
      <c r="L75" s="13">
        <v>5</v>
      </c>
      <c r="M75" s="13">
        <v>6</v>
      </c>
      <c r="N75" s="13">
        <v>7</v>
      </c>
      <c r="O75" s="13">
        <v>8</v>
      </c>
      <c r="P75" s="13">
        <v>9</v>
      </c>
      <c r="Q75" s="13">
        <v>10</v>
      </c>
      <c r="R75" s="13">
        <v>11</v>
      </c>
      <c r="S75" s="13">
        <v>12</v>
      </c>
      <c r="T75" s="13">
        <v>13</v>
      </c>
      <c r="U75" s="13">
        <v>14</v>
      </c>
      <c r="V75" s="13">
        <v>15</v>
      </c>
      <c r="W75" s="13">
        <v>16</v>
      </c>
      <c r="X75" s="13">
        <v>17</v>
      </c>
      <c r="Y75" s="13">
        <v>18</v>
      </c>
      <c r="Z75" s="13">
        <v>19</v>
      </c>
      <c r="AA75" s="13">
        <v>20</v>
      </c>
      <c r="AB75" s="13">
        <v>21</v>
      </c>
      <c r="AC75" s="13">
        <v>22</v>
      </c>
      <c r="AD75" s="13">
        <v>23</v>
      </c>
      <c r="AE75" s="13">
        <v>24</v>
      </c>
      <c r="AF75" s="13">
        <v>25</v>
      </c>
      <c r="AG75" s="13">
        <v>26</v>
      </c>
      <c r="AH75" s="13">
        <v>27</v>
      </c>
      <c r="AI75" s="13">
        <v>28</v>
      </c>
      <c r="AJ75" s="13">
        <v>29</v>
      </c>
      <c r="AK75" s="13">
        <v>30</v>
      </c>
      <c r="AL75" s="13">
        <v>31</v>
      </c>
      <c r="AM75" s="13">
        <v>32</v>
      </c>
      <c r="AN75" s="13">
        <v>33</v>
      </c>
      <c r="AO75" s="13">
        <v>34</v>
      </c>
      <c r="AP75" s="13">
        <v>35</v>
      </c>
      <c r="AQ75" s="13">
        <v>36</v>
      </c>
      <c r="AR75" s="13">
        <v>37</v>
      </c>
      <c r="AS75" s="13">
        <v>38</v>
      </c>
      <c r="AT75" s="13">
        <v>39</v>
      </c>
      <c r="AU75" s="13">
        <v>40</v>
      </c>
      <c r="AV75" s="13">
        <v>41</v>
      </c>
      <c r="AW75" s="13">
        <v>42</v>
      </c>
      <c r="AX75" s="13">
        <v>43</v>
      </c>
      <c r="AY75" s="13">
        <v>44</v>
      </c>
      <c r="AZ75" s="13">
        <v>45</v>
      </c>
      <c r="BA75" s="13">
        <v>46</v>
      </c>
      <c r="BB75" s="13">
        <v>47</v>
      </c>
      <c r="BC75" s="13">
        <v>48</v>
      </c>
      <c r="BD75" s="13">
        <v>49</v>
      </c>
      <c r="BE75" s="13">
        <v>50</v>
      </c>
      <c r="BF75" s="14" t="s">
        <v>7</v>
      </c>
      <c r="BU75" s="5"/>
      <c r="BV75" s="5"/>
    </row>
    <row r="76" spans="1:83" x14ac:dyDescent="0.25">
      <c r="A76" s="25"/>
      <c r="B76" s="25"/>
      <c r="C76" s="25"/>
      <c r="D76" s="25"/>
      <c r="E76" s="25"/>
      <c r="G76" s="18" t="s">
        <v>36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19">
        <v>0</v>
      </c>
      <c r="AG76" s="19">
        <v>0</v>
      </c>
      <c r="AH76" s="19">
        <v>0</v>
      </c>
      <c r="AI76" s="19">
        <v>0</v>
      </c>
      <c r="AJ76" s="19">
        <v>0</v>
      </c>
      <c r="AK76" s="19">
        <v>0</v>
      </c>
      <c r="AL76" s="19">
        <v>0</v>
      </c>
      <c r="AM76" s="19">
        <v>0</v>
      </c>
      <c r="AN76" s="19">
        <v>0</v>
      </c>
      <c r="AO76" s="19">
        <v>0</v>
      </c>
      <c r="AP76" s="19">
        <v>0</v>
      </c>
      <c r="AQ76" s="19">
        <v>0</v>
      </c>
      <c r="AR76" s="19">
        <v>0</v>
      </c>
      <c r="AS76" s="19">
        <v>0</v>
      </c>
      <c r="AT76" s="19">
        <v>0</v>
      </c>
      <c r="AU76" s="19">
        <v>0</v>
      </c>
      <c r="AV76" s="19">
        <v>0</v>
      </c>
      <c r="AW76" s="19">
        <v>0</v>
      </c>
      <c r="AX76" s="19">
        <v>0</v>
      </c>
      <c r="AY76" s="19">
        <v>0</v>
      </c>
      <c r="AZ76" s="19">
        <v>0</v>
      </c>
      <c r="BA76" s="19">
        <v>0</v>
      </c>
      <c r="BB76" s="19">
        <v>0</v>
      </c>
      <c r="BC76" s="19">
        <v>0</v>
      </c>
      <c r="BD76" s="19">
        <v>0</v>
      </c>
      <c r="BE76" s="19">
        <v>0</v>
      </c>
      <c r="BF76" s="20">
        <f>SUM(H76:BE76)</f>
        <v>0</v>
      </c>
      <c r="BU76" s="5"/>
      <c r="BV76" s="5"/>
    </row>
    <row r="77" spans="1:83" x14ac:dyDescent="0.25">
      <c r="A77" s="25"/>
      <c r="B77" s="25"/>
      <c r="C77" s="25"/>
      <c r="D77" s="25"/>
      <c r="E77" s="25"/>
      <c r="G77" s="6" t="s">
        <v>15</v>
      </c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8"/>
      <c r="BU77" s="5"/>
      <c r="BV77" s="5"/>
    </row>
    <row r="78" spans="1:83" x14ac:dyDescent="0.25">
      <c r="A78" s="25"/>
      <c r="B78" s="25"/>
      <c r="C78" s="25"/>
      <c r="D78" s="25"/>
      <c r="E78" s="25"/>
      <c r="G78" s="12" t="s">
        <v>6</v>
      </c>
      <c r="H78" s="13">
        <v>1</v>
      </c>
      <c r="I78" s="13">
        <v>2</v>
      </c>
      <c r="J78" s="13">
        <v>3</v>
      </c>
      <c r="K78" s="13">
        <v>4</v>
      </c>
      <c r="L78" s="13">
        <v>5</v>
      </c>
      <c r="M78" s="13">
        <v>6</v>
      </c>
      <c r="N78" s="13">
        <v>7</v>
      </c>
      <c r="O78" s="13">
        <v>8</v>
      </c>
      <c r="P78" s="13">
        <v>9</v>
      </c>
      <c r="Q78" s="13">
        <v>10</v>
      </c>
      <c r="R78" s="13">
        <v>11</v>
      </c>
      <c r="S78" s="13">
        <v>12</v>
      </c>
      <c r="T78" s="13">
        <v>13</v>
      </c>
      <c r="U78" s="13">
        <v>14</v>
      </c>
      <c r="V78" s="13">
        <v>15</v>
      </c>
      <c r="W78" s="13">
        <v>16</v>
      </c>
      <c r="X78" s="13">
        <v>17</v>
      </c>
      <c r="Y78" s="13">
        <v>18</v>
      </c>
      <c r="Z78" s="13">
        <v>19</v>
      </c>
      <c r="AA78" s="13">
        <v>20</v>
      </c>
      <c r="AB78" s="13">
        <v>21</v>
      </c>
      <c r="AC78" s="13">
        <v>22</v>
      </c>
      <c r="AD78" s="13">
        <v>23</v>
      </c>
      <c r="AE78" s="13">
        <v>24</v>
      </c>
      <c r="AF78" s="13">
        <v>25</v>
      </c>
      <c r="AG78" s="13">
        <v>26</v>
      </c>
      <c r="AH78" s="13">
        <v>27</v>
      </c>
      <c r="AI78" s="13">
        <v>28</v>
      </c>
      <c r="AJ78" s="13">
        <v>29</v>
      </c>
      <c r="AK78" s="13">
        <v>30</v>
      </c>
      <c r="AL78" s="13">
        <v>31</v>
      </c>
      <c r="AM78" s="13">
        <v>32</v>
      </c>
      <c r="AN78" s="13">
        <v>33</v>
      </c>
      <c r="AO78" s="13">
        <v>34</v>
      </c>
      <c r="AP78" s="13">
        <v>35</v>
      </c>
      <c r="AQ78" s="13">
        <v>36</v>
      </c>
      <c r="AR78" s="13">
        <v>37</v>
      </c>
      <c r="AS78" s="13">
        <v>38</v>
      </c>
      <c r="AT78" s="13">
        <v>39</v>
      </c>
      <c r="AU78" s="13">
        <v>40</v>
      </c>
      <c r="AV78" s="13">
        <v>41</v>
      </c>
      <c r="AW78" s="13">
        <v>42</v>
      </c>
      <c r="AX78" s="13">
        <v>43</v>
      </c>
      <c r="AY78" s="13">
        <v>44</v>
      </c>
      <c r="AZ78" s="13">
        <v>45</v>
      </c>
      <c r="BA78" s="13">
        <v>46</v>
      </c>
      <c r="BB78" s="13">
        <v>47</v>
      </c>
      <c r="BC78" s="13">
        <v>48</v>
      </c>
      <c r="BD78" s="13">
        <v>49</v>
      </c>
      <c r="BE78" s="13">
        <v>50</v>
      </c>
      <c r="BF78" s="14" t="s">
        <v>7</v>
      </c>
      <c r="BG78" s="5"/>
      <c r="BH78" s="5"/>
      <c r="BI78" s="5"/>
      <c r="BJ78" s="5"/>
      <c r="BK78" s="5"/>
      <c r="BL78" s="5"/>
      <c r="BM78" s="5"/>
      <c r="BU78" s="5"/>
      <c r="BV78" s="5"/>
    </row>
    <row r="79" spans="1:83" x14ac:dyDescent="0.25">
      <c r="A79" s="25"/>
      <c r="B79" s="25"/>
      <c r="C79" s="25"/>
      <c r="D79" s="25"/>
      <c r="E79" s="25"/>
      <c r="G79" s="18" t="s">
        <v>36</v>
      </c>
      <c r="H79" s="19">
        <v>0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9">
        <v>0</v>
      </c>
      <c r="AH79" s="19">
        <v>0</v>
      </c>
      <c r="AI79" s="19">
        <v>0</v>
      </c>
      <c r="AJ79" s="19">
        <v>0</v>
      </c>
      <c r="AK79" s="19">
        <v>0</v>
      </c>
      <c r="AL79" s="19">
        <v>0</v>
      </c>
      <c r="AM79" s="19">
        <v>0</v>
      </c>
      <c r="AN79" s="19">
        <v>0</v>
      </c>
      <c r="AO79" s="19">
        <v>0</v>
      </c>
      <c r="AP79" s="19">
        <v>0</v>
      </c>
      <c r="AQ79" s="19">
        <v>0</v>
      </c>
      <c r="AR79" s="19">
        <v>0</v>
      </c>
      <c r="AS79" s="19">
        <v>0</v>
      </c>
      <c r="AT79" s="19">
        <v>0</v>
      </c>
      <c r="AU79" s="19">
        <v>0</v>
      </c>
      <c r="AV79" s="19">
        <v>0</v>
      </c>
      <c r="AW79" s="19">
        <v>0</v>
      </c>
      <c r="AX79" s="19">
        <v>0</v>
      </c>
      <c r="AY79" s="19">
        <v>0</v>
      </c>
      <c r="AZ79" s="19">
        <v>0</v>
      </c>
      <c r="BA79" s="19">
        <v>0</v>
      </c>
      <c r="BB79" s="19">
        <v>0</v>
      </c>
      <c r="BC79" s="19">
        <v>0</v>
      </c>
      <c r="BD79" s="19">
        <v>0</v>
      </c>
      <c r="BE79" s="19">
        <v>0</v>
      </c>
      <c r="BF79" s="20">
        <f>SUM(H79:BE79)</f>
        <v>0</v>
      </c>
      <c r="BG79" s="5"/>
      <c r="BH79" s="5"/>
      <c r="BI79" s="5"/>
      <c r="BJ79" s="5"/>
      <c r="BK79" s="5"/>
      <c r="BL79" s="5"/>
      <c r="BM79" s="5"/>
      <c r="BU79" s="5"/>
      <c r="BV79" s="5"/>
    </row>
    <row r="80" spans="1:83" x14ac:dyDescent="0.25">
      <c r="A80" s="25"/>
      <c r="B80" s="25"/>
      <c r="C80" s="25"/>
      <c r="D80" s="25"/>
      <c r="E80" s="25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  <c r="AO80" s="28"/>
      <c r="AP80" s="28"/>
      <c r="AQ80" s="28"/>
      <c r="AR80" s="28"/>
      <c r="AS80" s="28"/>
      <c r="AT80" s="28"/>
      <c r="AU80" s="28"/>
      <c r="AV80" s="28"/>
      <c r="AW80" s="28"/>
      <c r="AX80" s="28"/>
      <c r="AY80" s="28"/>
      <c r="AZ80" s="28"/>
      <c r="BA80" s="28"/>
      <c r="BB80" s="28"/>
      <c r="BC80" s="28"/>
      <c r="BD80" s="28"/>
      <c r="BE80" s="28"/>
      <c r="BF80" s="28"/>
      <c r="BG80" s="29"/>
      <c r="BH80" s="30"/>
      <c r="BI80" s="29"/>
      <c r="BJ80" s="29"/>
      <c r="BK80" s="29"/>
      <c r="BL80" s="29"/>
      <c r="BM80" s="29"/>
      <c r="BU80" s="5"/>
      <c r="BV80" s="5"/>
    </row>
    <row r="81" spans="1:74" x14ac:dyDescent="0.25">
      <c r="A81" s="25"/>
      <c r="B81" s="25"/>
      <c r="C81" s="25"/>
      <c r="D81" s="25"/>
      <c r="E81" s="25"/>
      <c r="G81" s="1" t="s">
        <v>29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2" t="s">
        <v>0</v>
      </c>
      <c r="BH81" s="4"/>
      <c r="BI81" s="4"/>
      <c r="BJ81" s="4"/>
      <c r="BK81" s="4"/>
      <c r="BL81" s="4"/>
      <c r="BM81" s="4"/>
      <c r="BU81" s="5"/>
      <c r="BV81" s="5"/>
    </row>
    <row r="82" spans="1:74" x14ac:dyDescent="0.25">
      <c r="A82" s="25"/>
      <c r="B82" s="25"/>
      <c r="C82" s="25"/>
      <c r="D82" s="25"/>
      <c r="E82" s="25"/>
      <c r="G82" s="6" t="s">
        <v>1</v>
      </c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8"/>
      <c r="BG82" t="s">
        <v>2</v>
      </c>
      <c r="BH82">
        <v>1</v>
      </c>
      <c r="BI82">
        <v>2</v>
      </c>
      <c r="BJ82">
        <v>3</v>
      </c>
      <c r="BK82">
        <v>4</v>
      </c>
      <c r="BU82" s="5"/>
      <c r="BV82" s="5"/>
    </row>
    <row r="83" spans="1:74" x14ac:dyDescent="0.25">
      <c r="A83" s="25"/>
      <c r="B83" s="25"/>
      <c r="C83" s="25"/>
      <c r="D83" s="25"/>
      <c r="E83" s="25"/>
      <c r="G83" s="12" t="s">
        <v>6</v>
      </c>
      <c r="H83" s="13">
        <v>1</v>
      </c>
      <c r="I83" s="13">
        <v>2</v>
      </c>
      <c r="J83" s="13">
        <v>3</v>
      </c>
      <c r="K83" s="13">
        <v>4</v>
      </c>
      <c r="L83" s="13">
        <v>5</v>
      </c>
      <c r="M83" s="13">
        <v>6</v>
      </c>
      <c r="N83" s="13">
        <v>7</v>
      </c>
      <c r="O83" s="13">
        <v>8</v>
      </c>
      <c r="P83" s="13">
        <v>9</v>
      </c>
      <c r="Q83" s="13">
        <v>10</v>
      </c>
      <c r="R83" s="13">
        <v>11</v>
      </c>
      <c r="S83" s="13">
        <v>12</v>
      </c>
      <c r="T83" s="13">
        <v>13</v>
      </c>
      <c r="U83" s="13">
        <v>14</v>
      </c>
      <c r="V83" s="13">
        <v>15</v>
      </c>
      <c r="W83" s="13">
        <v>16</v>
      </c>
      <c r="X83" s="13">
        <v>17</v>
      </c>
      <c r="Y83" s="13">
        <v>18</v>
      </c>
      <c r="Z83" s="13">
        <v>19</v>
      </c>
      <c r="AA83" s="13">
        <v>20</v>
      </c>
      <c r="AB83" s="13">
        <v>21</v>
      </c>
      <c r="AC83" s="13">
        <v>22</v>
      </c>
      <c r="AD83" s="13">
        <v>23</v>
      </c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4" t="s">
        <v>7</v>
      </c>
      <c r="BG83" t="s">
        <v>5</v>
      </c>
      <c r="BH83">
        <f>COUNTIF(H84:BE84,"&gt;=0")</f>
        <v>23</v>
      </c>
      <c r="BI83">
        <f>COUNTIF(H87:BE87,"&gt;=0")</f>
        <v>24</v>
      </c>
      <c r="BJ83">
        <f>COUNTIF(H90:BE90,"&gt;=0")</f>
        <v>35</v>
      </c>
      <c r="BK83">
        <f>COUNTIF(H93:BE93,"&gt;=0")</f>
        <v>32</v>
      </c>
      <c r="BU83" s="5"/>
      <c r="BV83" s="5"/>
    </row>
    <row r="84" spans="1:74" x14ac:dyDescent="0.25">
      <c r="A84" s="25"/>
      <c r="B84" s="25"/>
      <c r="C84" s="25"/>
      <c r="D84" s="25"/>
      <c r="E84" s="25"/>
      <c r="G84" s="18" t="s">
        <v>36</v>
      </c>
      <c r="H84" s="19">
        <v>0</v>
      </c>
      <c r="I84" s="19">
        <v>0</v>
      </c>
      <c r="J84" s="19">
        <v>0</v>
      </c>
      <c r="K84" s="19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19">
        <v>0</v>
      </c>
      <c r="S84" s="19">
        <v>0</v>
      </c>
      <c r="T84" s="19">
        <v>0</v>
      </c>
      <c r="U84" s="19">
        <v>0</v>
      </c>
      <c r="V84" s="19">
        <v>0</v>
      </c>
      <c r="W84" s="19">
        <v>0</v>
      </c>
      <c r="X84" s="19">
        <v>0</v>
      </c>
      <c r="Y84" s="19">
        <v>0</v>
      </c>
      <c r="Z84" s="19">
        <v>0</v>
      </c>
      <c r="AA84" s="19">
        <v>0</v>
      </c>
      <c r="AB84" s="19">
        <v>0</v>
      </c>
      <c r="AC84" s="19">
        <v>0</v>
      </c>
      <c r="AD84" s="19">
        <v>0</v>
      </c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/>
      <c r="BE84" s="13"/>
      <c r="BF84" s="20">
        <f>SUM(H84:BE84)</f>
        <v>0</v>
      </c>
      <c r="BG84" t="s">
        <v>19</v>
      </c>
      <c r="BH84" s="21">
        <f>(BH83-(COUNTIF(H84:BE84,0)))</f>
        <v>0</v>
      </c>
      <c r="BI84" s="21">
        <f>(BI83-(COUNTIF(H87:BE87,0)))</f>
        <v>0</v>
      </c>
      <c r="BJ84" s="21">
        <f>(BJ83-(COUNTIF(H90:BE90,0)))</f>
        <v>0</v>
      </c>
      <c r="BK84" s="21">
        <f>(BK83-(COUNTIF(H93:BE93,0)))</f>
        <v>0</v>
      </c>
      <c r="BL84" s="21"/>
      <c r="BU84" s="5"/>
      <c r="BV84" s="5"/>
    </row>
    <row r="85" spans="1:74" x14ac:dyDescent="0.25">
      <c r="A85" s="25"/>
      <c r="B85" s="25"/>
      <c r="C85" s="25"/>
      <c r="D85" s="25"/>
      <c r="E85" s="25"/>
      <c r="G85" s="6" t="s">
        <v>11</v>
      </c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8"/>
      <c r="BI85" s="10"/>
      <c r="BJ85" s="10"/>
      <c r="BK85" s="10"/>
      <c r="BL85" s="10"/>
      <c r="BU85" s="5"/>
      <c r="BV85" s="5"/>
    </row>
    <row r="86" spans="1:74" x14ac:dyDescent="0.25">
      <c r="A86" s="25"/>
      <c r="B86" s="25"/>
      <c r="C86" s="25"/>
      <c r="D86" s="25"/>
      <c r="E86" s="25"/>
      <c r="G86" s="12" t="s">
        <v>6</v>
      </c>
      <c r="H86" s="13">
        <v>1</v>
      </c>
      <c r="I86" s="13">
        <v>2</v>
      </c>
      <c r="J86" s="13">
        <v>3</v>
      </c>
      <c r="K86" s="13">
        <v>4</v>
      </c>
      <c r="L86" s="13">
        <v>5</v>
      </c>
      <c r="M86" s="13">
        <v>6</v>
      </c>
      <c r="N86" s="13">
        <v>7</v>
      </c>
      <c r="O86" s="13">
        <v>8</v>
      </c>
      <c r="P86" s="13">
        <v>9</v>
      </c>
      <c r="Q86" s="13">
        <v>10</v>
      </c>
      <c r="R86" s="13">
        <v>11</v>
      </c>
      <c r="S86" s="13">
        <v>12</v>
      </c>
      <c r="T86" s="13">
        <v>13</v>
      </c>
      <c r="U86" s="13">
        <v>14</v>
      </c>
      <c r="V86" s="13">
        <v>15</v>
      </c>
      <c r="W86" s="13">
        <v>16</v>
      </c>
      <c r="X86" s="13">
        <v>17</v>
      </c>
      <c r="Y86" s="13">
        <v>18</v>
      </c>
      <c r="Z86" s="13">
        <v>19</v>
      </c>
      <c r="AA86" s="13">
        <v>20</v>
      </c>
      <c r="AB86" s="13">
        <v>21</v>
      </c>
      <c r="AC86" s="13">
        <v>22</v>
      </c>
      <c r="AD86" s="13">
        <v>23</v>
      </c>
      <c r="AE86" s="13">
        <v>24</v>
      </c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4" t="s">
        <v>7</v>
      </c>
      <c r="BU86" s="5"/>
      <c r="BV86" s="5"/>
    </row>
    <row r="87" spans="1:74" x14ac:dyDescent="0.25">
      <c r="A87" s="25"/>
      <c r="B87" s="25"/>
      <c r="C87" s="25"/>
      <c r="D87" s="25"/>
      <c r="E87" s="25"/>
      <c r="G87" s="18" t="s">
        <v>36</v>
      </c>
      <c r="H87" s="19">
        <v>0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19">
        <v>0</v>
      </c>
      <c r="Z87" s="19">
        <v>0</v>
      </c>
      <c r="AA87" s="19">
        <v>0</v>
      </c>
      <c r="AB87" s="19">
        <v>0</v>
      </c>
      <c r="AC87" s="19">
        <v>0</v>
      </c>
      <c r="AD87" s="19">
        <v>0</v>
      </c>
      <c r="AE87" s="19">
        <v>0</v>
      </c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20">
        <f>SUM(H87:BE87)</f>
        <v>0</v>
      </c>
      <c r="BU87" s="5"/>
      <c r="BV87" s="5"/>
    </row>
    <row r="88" spans="1:74" x14ac:dyDescent="0.25">
      <c r="A88" s="25"/>
      <c r="B88" s="25"/>
      <c r="C88" s="25"/>
      <c r="D88" s="25"/>
      <c r="E88" s="25"/>
      <c r="G88" s="6" t="s">
        <v>14</v>
      </c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8"/>
      <c r="BU88" s="5"/>
      <c r="BV88" s="5"/>
    </row>
    <row r="89" spans="1:74" x14ac:dyDescent="0.25">
      <c r="A89" s="25"/>
      <c r="B89" s="25"/>
      <c r="C89" s="25"/>
      <c r="D89" s="25"/>
      <c r="E89" s="25"/>
      <c r="G89" s="12" t="s">
        <v>6</v>
      </c>
      <c r="H89" s="13">
        <v>1</v>
      </c>
      <c r="I89" s="13">
        <v>2</v>
      </c>
      <c r="J89" s="13">
        <v>3</v>
      </c>
      <c r="K89" s="13">
        <v>4</v>
      </c>
      <c r="L89" s="13">
        <v>5</v>
      </c>
      <c r="M89" s="13">
        <v>6</v>
      </c>
      <c r="N89" s="13">
        <v>7</v>
      </c>
      <c r="O89" s="13">
        <v>8</v>
      </c>
      <c r="P89" s="13">
        <v>9</v>
      </c>
      <c r="Q89" s="13">
        <v>10</v>
      </c>
      <c r="R89" s="13">
        <v>11</v>
      </c>
      <c r="S89" s="13">
        <v>12</v>
      </c>
      <c r="T89" s="13">
        <v>13</v>
      </c>
      <c r="U89" s="13">
        <v>14</v>
      </c>
      <c r="V89" s="13">
        <v>15</v>
      </c>
      <c r="W89" s="13">
        <v>16</v>
      </c>
      <c r="X89" s="13">
        <v>17</v>
      </c>
      <c r="Y89" s="13">
        <v>18</v>
      </c>
      <c r="Z89" s="13">
        <v>19</v>
      </c>
      <c r="AA89" s="13">
        <v>20</v>
      </c>
      <c r="AB89" s="13">
        <v>21</v>
      </c>
      <c r="AC89" s="13">
        <v>22</v>
      </c>
      <c r="AD89" s="13">
        <v>23</v>
      </c>
      <c r="AE89" s="13">
        <v>24</v>
      </c>
      <c r="AF89" s="13">
        <v>25</v>
      </c>
      <c r="AG89" s="13">
        <v>26</v>
      </c>
      <c r="AH89" s="13">
        <v>27</v>
      </c>
      <c r="AI89" s="13">
        <v>28</v>
      </c>
      <c r="AJ89" s="13">
        <v>29</v>
      </c>
      <c r="AK89" s="13">
        <v>30</v>
      </c>
      <c r="AL89" s="13">
        <v>31</v>
      </c>
      <c r="AM89" s="13">
        <v>32</v>
      </c>
      <c r="AN89" s="13">
        <v>33</v>
      </c>
      <c r="AO89" s="13">
        <v>34</v>
      </c>
      <c r="AP89" s="13">
        <v>35</v>
      </c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4" t="s">
        <v>7</v>
      </c>
      <c r="BU89" s="23"/>
      <c r="BV89" s="24"/>
    </row>
    <row r="90" spans="1:74" x14ac:dyDescent="0.25">
      <c r="A90" s="25"/>
      <c r="B90" s="25"/>
      <c r="C90" s="25"/>
      <c r="D90" s="25"/>
      <c r="E90" s="25"/>
      <c r="G90" s="18" t="s">
        <v>36</v>
      </c>
      <c r="H90" s="19">
        <v>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0</v>
      </c>
      <c r="AE90" s="19">
        <v>0</v>
      </c>
      <c r="AF90" s="19">
        <v>0</v>
      </c>
      <c r="AG90" s="19">
        <v>0</v>
      </c>
      <c r="AH90" s="19">
        <v>0</v>
      </c>
      <c r="AI90" s="19">
        <v>0</v>
      </c>
      <c r="AJ90" s="19">
        <v>0</v>
      </c>
      <c r="AK90" s="19">
        <v>0</v>
      </c>
      <c r="AL90" s="19">
        <v>0</v>
      </c>
      <c r="AM90" s="19">
        <v>0</v>
      </c>
      <c r="AN90" s="19">
        <v>0</v>
      </c>
      <c r="AO90" s="19">
        <v>0</v>
      </c>
      <c r="AP90" s="19">
        <v>0</v>
      </c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20">
        <f>SUM(H90:BE90)</f>
        <v>0</v>
      </c>
      <c r="BU90" s="23"/>
      <c r="BV90" s="24"/>
    </row>
    <row r="91" spans="1:74" x14ac:dyDescent="0.25">
      <c r="A91" s="25"/>
      <c r="B91" s="25"/>
      <c r="C91" s="25"/>
      <c r="D91" s="25"/>
      <c r="E91" s="25"/>
      <c r="G91" s="6" t="s">
        <v>15</v>
      </c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8"/>
      <c r="BU91" s="23"/>
      <c r="BV91" s="24"/>
    </row>
    <row r="92" spans="1:74" x14ac:dyDescent="0.25">
      <c r="A92" s="25"/>
      <c r="B92" s="25"/>
      <c r="C92" s="25"/>
      <c r="D92" s="25"/>
      <c r="E92" s="25"/>
      <c r="G92" s="12" t="s">
        <v>6</v>
      </c>
      <c r="H92" s="13">
        <v>1</v>
      </c>
      <c r="I92" s="13">
        <v>2</v>
      </c>
      <c r="J92" s="13">
        <v>3</v>
      </c>
      <c r="K92" s="13">
        <v>4</v>
      </c>
      <c r="L92" s="13">
        <v>5</v>
      </c>
      <c r="M92" s="13">
        <v>6</v>
      </c>
      <c r="N92" s="13">
        <v>7</v>
      </c>
      <c r="O92" s="13">
        <v>8</v>
      </c>
      <c r="P92" s="13">
        <v>9</v>
      </c>
      <c r="Q92" s="13">
        <v>10</v>
      </c>
      <c r="R92" s="13">
        <v>11</v>
      </c>
      <c r="S92" s="13">
        <v>12</v>
      </c>
      <c r="T92" s="13">
        <v>13</v>
      </c>
      <c r="U92" s="13">
        <v>14</v>
      </c>
      <c r="V92" s="13">
        <v>15</v>
      </c>
      <c r="W92" s="13">
        <v>16</v>
      </c>
      <c r="X92" s="13">
        <v>17</v>
      </c>
      <c r="Y92" s="13">
        <v>18</v>
      </c>
      <c r="Z92" s="13">
        <v>19</v>
      </c>
      <c r="AA92" s="13">
        <v>20</v>
      </c>
      <c r="AB92" s="13">
        <v>21</v>
      </c>
      <c r="AC92" s="13">
        <v>22</v>
      </c>
      <c r="AD92" s="13">
        <v>23</v>
      </c>
      <c r="AE92" s="13">
        <v>24</v>
      </c>
      <c r="AF92" s="13">
        <v>25</v>
      </c>
      <c r="AG92" s="13">
        <v>26</v>
      </c>
      <c r="AH92" s="13">
        <v>27</v>
      </c>
      <c r="AI92" s="13">
        <v>28</v>
      </c>
      <c r="AJ92" s="13">
        <v>29</v>
      </c>
      <c r="AK92" s="13">
        <v>30</v>
      </c>
      <c r="AL92" s="13">
        <v>31</v>
      </c>
      <c r="AM92" s="13">
        <v>32</v>
      </c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4" t="s">
        <v>7</v>
      </c>
      <c r="BH92" s="10"/>
      <c r="BU92" s="5"/>
      <c r="BV92" s="5"/>
    </row>
    <row r="93" spans="1:74" x14ac:dyDescent="0.25">
      <c r="A93" s="25"/>
      <c r="B93" s="25"/>
      <c r="C93" s="25"/>
      <c r="D93" s="25"/>
      <c r="E93" s="25"/>
      <c r="G93" s="18" t="s">
        <v>36</v>
      </c>
      <c r="H93" s="19">
        <v>0</v>
      </c>
      <c r="I93" s="19">
        <v>0</v>
      </c>
      <c r="J93" s="19">
        <v>0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0</v>
      </c>
      <c r="AA93" s="19">
        <v>0</v>
      </c>
      <c r="AB93" s="19">
        <v>0</v>
      </c>
      <c r="AC93" s="19">
        <v>0</v>
      </c>
      <c r="AD93" s="19">
        <v>0</v>
      </c>
      <c r="AE93" s="19">
        <v>0</v>
      </c>
      <c r="AF93" s="19">
        <v>0</v>
      </c>
      <c r="AG93" s="19">
        <v>0</v>
      </c>
      <c r="AH93" s="19">
        <v>0</v>
      </c>
      <c r="AI93" s="19">
        <v>0</v>
      </c>
      <c r="AJ93" s="19">
        <v>0</v>
      </c>
      <c r="AK93" s="19">
        <v>0</v>
      </c>
      <c r="AL93" s="19">
        <v>0</v>
      </c>
      <c r="AM93" s="19">
        <v>0</v>
      </c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20">
        <f>SUM(H93:BE93)</f>
        <v>0</v>
      </c>
      <c r="BH93" s="10"/>
      <c r="BU93" s="5"/>
      <c r="BV93" s="5"/>
    </row>
    <row r="94" spans="1:74" x14ac:dyDescent="0.25">
      <c r="A94" s="25"/>
      <c r="B94" s="25"/>
      <c r="C94" s="25"/>
      <c r="D94" s="25"/>
      <c r="E94" s="25"/>
      <c r="G94" s="1" t="s">
        <v>30</v>
      </c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2" t="s">
        <v>16</v>
      </c>
      <c r="BH94" s="4"/>
      <c r="BI94" s="4"/>
      <c r="BJ94" s="4"/>
      <c r="BK94" s="4"/>
      <c r="BL94" s="4"/>
      <c r="BM94" s="4"/>
      <c r="BU94" s="23"/>
      <c r="BV94" s="24"/>
    </row>
    <row r="95" spans="1:74" x14ac:dyDescent="0.25">
      <c r="A95" s="25"/>
      <c r="B95" s="25"/>
      <c r="C95" s="25"/>
      <c r="D95" s="25"/>
      <c r="E95" s="25"/>
      <c r="G95" s="6" t="s">
        <v>1</v>
      </c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8"/>
      <c r="BI95" t="s">
        <v>2</v>
      </c>
      <c r="BJ95">
        <v>1</v>
      </c>
      <c r="BK95">
        <v>2</v>
      </c>
      <c r="BL95">
        <v>3</v>
      </c>
      <c r="BM95">
        <v>4</v>
      </c>
      <c r="BS95" s="23"/>
      <c r="BT95" s="24"/>
    </row>
    <row r="96" spans="1:74" x14ac:dyDescent="0.25">
      <c r="A96" s="25"/>
      <c r="B96" s="25"/>
      <c r="C96" s="25"/>
      <c r="D96" s="25"/>
      <c r="E96" s="25"/>
      <c r="G96" s="12" t="s">
        <v>6</v>
      </c>
      <c r="H96" s="13">
        <v>1</v>
      </c>
      <c r="I96" s="13">
        <v>2</v>
      </c>
      <c r="J96" s="13">
        <v>3</v>
      </c>
      <c r="K96" s="13">
        <v>4</v>
      </c>
      <c r="L96" s="13">
        <v>5</v>
      </c>
      <c r="M96" s="13">
        <v>6</v>
      </c>
      <c r="N96" s="13">
        <v>7</v>
      </c>
      <c r="O96" s="13">
        <v>8</v>
      </c>
      <c r="P96" s="13">
        <v>9</v>
      </c>
      <c r="Q96" s="13">
        <v>10</v>
      </c>
      <c r="R96" s="13">
        <v>11</v>
      </c>
      <c r="S96" s="13">
        <v>12</v>
      </c>
      <c r="T96" s="13">
        <v>13</v>
      </c>
      <c r="U96" s="13">
        <v>14</v>
      </c>
      <c r="V96" s="13">
        <v>15</v>
      </c>
      <c r="W96" s="13">
        <v>16</v>
      </c>
      <c r="X96" s="13">
        <v>17</v>
      </c>
      <c r="Y96" s="13">
        <v>18</v>
      </c>
      <c r="Z96" s="13">
        <v>19</v>
      </c>
      <c r="AA96" s="13">
        <v>20</v>
      </c>
      <c r="AB96" s="13">
        <v>21</v>
      </c>
      <c r="AC96" s="13">
        <v>22</v>
      </c>
      <c r="AD96" s="13">
        <v>23</v>
      </c>
      <c r="AE96" s="13">
        <v>24</v>
      </c>
      <c r="AF96" s="13">
        <v>25</v>
      </c>
      <c r="AG96" s="13">
        <v>26</v>
      </c>
      <c r="AH96" s="13">
        <v>27</v>
      </c>
      <c r="AI96" s="13">
        <v>28</v>
      </c>
      <c r="AJ96" s="13">
        <v>29</v>
      </c>
      <c r="AK96" s="13">
        <v>30</v>
      </c>
      <c r="AL96" s="13">
        <v>31</v>
      </c>
      <c r="AM96" s="13">
        <v>32</v>
      </c>
      <c r="AN96" s="13">
        <v>33</v>
      </c>
      <c r="AO96" s="13">
        <v>34</v>
      </c>
      <c r="AP96" s="13">
        <v>35</v>
      </c>
      <c r="AQ96" s="13">
        <v>36</v>
      </c>
      <c r="AR96" s="13">
        <v>37</v>
      </c>
      <c r="AS96" s="13">
        <v>38</v>
      </c>
      <c r="AT96" s="13">
        <v>39</v>
      </c>
      <c r="AU96" s="13">
        <v>40</v>
      </c>
      <c r="AV96" s="13">
        <v>41</v>
      </c>
      <c r="AW96" s="13">
        <v>42</v>
      </c>
      <c r="AX96" s="13">
        <v>43</v>
      </c>
      <c r="AY96" s="13">
        <v>44</v>
      </c>
      <c r="AZ96" s="13">
        <v>45</v>
      </c>
      <c r="BA96" s="13">
        <v>46</v>
      </c>
      <c r="BB96" s="13">
        <v>47</v>
      </c>
      <c r="BC96" s="13">
        <v>48</v>
      </c>
      <c r="BD96" s="13"/>
      <c r="BE96" s="13"/>
      <c r="BF96" s="13"/>
      <c r="BG96" s="13"/>
      <c r="BH96" s="14" t="s">
        <v>7</v>
      </c>
      <c r="BI96" t="s">
        <v>5</v>
      </c>
      <c r="BJ96">
        <f>COUNTIF(H97:BE97,"&gt;=0")</f>
        <v>48</v>
      </c>
      <c r="BK96">
        <f>COUNTIF(H100:BE100,"&gt;=0")</f>
        <v>50</v>
      </c>
      <c r="BL96">
        <f>COUNTIF(H103:BG103,"&gt;=0")</f>
        <v>52</v>
      </c>
      <c r="BM96">
        <f>COUNTIF(H106:BG106,"&gt;=0")</f>
        <v>50</v>
      </c>
      <c r="BS96" s="23"/>
      <c r="BT96" s="24"/>
    </row>
    <row r="97" spans="1:75" x14ac:dyDescent="0.25">
      <c r="A97" s="25"/>
      <c r="B97" s="25"/>
      <c r="C97" s="25"/>
      <c r="D97" s="25"/>
      <c r="E97" s="25"/>
      <c r="G97" s="18" t="s">
        <v>36</v>
      </c>
      <c r="H97" s="19">
        <v>1</v>
      </c>
      <c r="I97" s="19">
        <v>1</v>
      </c>
      <c r="J97" s="19">
        <v>1</v>
      </c>
      <c r="K97" s="19">
        <v>1</v>
      </c>
      <c r="L97" s="19">
        <v>1</v>
      </c>
      <c r="M97" s="19">
        <v>1</v>
      </c>
      <c r="N97" s="19">
        <v>1</v>
      </c>
      <c r="O97" s="19">
        <v>1</v>
      </c>
      <c r="P97" s="19">
        <v>1</v>
      </c>
      <c r="Q97" s="19">
        <v>1</v>
      </c>
      <c r="R97" s="19">
        <v>1</v>
      </c>
      <c r="S97" s="19">
        <v>1</v>
      </c>
      <c r="T97" s="19">
        <v>1</v>
      </c>
      <c r="U97" s="19">
        <v>1</v>
      </c>
      <c r="V97" s="19">
        <v>1</v>
      </c>
      <c r="W97" s="19">
        <v>0</v>
      </c>
      <c r="X97" s="19">
        <v>0</v>
      </c>
      <c r="Y97" s="19">
        <v>0</v>
      </c>
      <c r="Z97" s="19">
        <v>0</v>
      </c>
      <c r="AA97" s="19">
        <v>0</v>
      </c>
      <c r="AB97" s="19">
        <v>0</v>
      </c>
      <c r="AC97" s="19">
        <v>0</v>
      </c>
      <c r="AD97" s="19">
        <v>0</v>
      </c>
      <c r="AE97" s="19">
        <v>0</v>
      </c>
      <c r="AF97" s="19">
        <v>0</v>
      </c>
      <c r="AG97" s="19">
        <v>0</v>
      </c>
      <c r="AH97" s="19">
        <v>0</v>
      </c>
      <c r="AI97" s="19">
        <v>0</v>
      </c>
      <c r="AJ97" s="19">
        <v>0</v>
      </c>
      <c r="AK97" s="19">
        <v>0</v>
      </c>
      <c r="AL97" s="19">
        <v>0</v>
      </c>
      <c r="AM97" s="19">
        <v>0</v>
      </c>
      <c r="AN97" s="19">
        <v>0</v>
      </c>
      <c r="AO97" s="19">
        <v>0</v>
      </c>
      <c r="AP97" s="19">
        <v>0</v>
      </c>
      <c r="AQ97" s="19">
        <v>0</v>
      </c>
      <c r="AR97" s="19">
        <v>0</v>
      </c>
      <c r="AS97" s="19">
        <v>0</v>
      </c>
      <c r="AT97" s="19">
        <v>0</v>
      </c>
      <c r="AU97" s="19">
        <v>0</v>
      </c>
      <c r="AV97" s="19">
        <v>0</v>
      </c>
      <c r="AW97" s="19">
        <v>0</v>
      </c>
      <c r="AX97" s="19">
        <v>0</v>
      </c>
      <c r="AY97" s="19">
        <v>0</v>
      </c>
      <c r="AZ97" s="19">
        <v>0</v>
      </c>
      <c r="BA97" s="19">
        <v>0</v>
      </c>
      <c r="BB97" s="19">
        <v>0</v>
      </c>
      <c r="BC97" s="19">
        <v>0</v>
      </c>
      <c r="BD97" s="13"/>
      <c r="BE97" s="13"/>
      <c r="BF97" s="13"/>
      <c r="BG97" s="13"/>
      <c r="BH97" s="20">
        <f>SUM(H97:BE97)</f>
        <v>15</v>
      </c>
      <c r="BI97" t="s">
        <v>19</v>
      </c>
      <c r="BJ97" s="21">
        <f>(BJ96-(COUNTIF(H97:BE97,0)))</f>
        <v>15</v>
      </c>
      <c r="BK97" s="21">
        <f>(BK96-(COUNTIF(H100:BE100,0)))</f>
        <v>5</v>
      </c>
      <c r="BL97" s="21">
        <f>(BL96-(COUNTIF(H103:BG103,0)))</f>
        <v>6</v>
      </c>
      <c r="BM97" s="21">
        <f>(BM96-(COUNTIF(H106:BG106,0)))</f>
        <v>11</v>
      </c>
    </row>
    <row r="98" spans="1:75" x14ac:dyDescent="0.25">
      <c r="A98" s="25"/>
      <c r="B98" s="25"/>
      <c r="C98" s="25"/>
      <c r="D98" s="25"/>
      <c r="E98" s="25"/>
      <c r="G98" s="6" t="s">
        <v>11</v>
      </c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8"/>
      <c r="BK98" s="10"/>
    </row>
    <row r="99" spans="1:75" x14ac:dyDescent="0.25">
      <c r="A99" s="25"/>
      <c r="B99" s="25"/>
      <c r="C99" s="25"/>
      <c r="D99" s="25"/>
      <c r="E99" s="25"/>
      <c r="G99" s="12" t="s">
        <v>6</v>
      </c>
      <c r="H99" s="13">
        <v>1</v>
      </c>
      <c r="I99" s="13">
        <v>2</v>
      </c>
      <c r="J99" s="13">
        <v>3</v>
      </c>
      <c r="K99" s="13">
        <v>4</v>
      </c>
      <c r="L99" s="13">
        <v>5</v>
      </c>
      <c r="M99" s="13">
        <v>6</v>
      </c>
      <c r="N99" s="13">
        <v>7</v>
      </c>
      <c r="O99" s="13">
        <v>8</v>
      </c>
      <c r="P99" s="13">
        <v>9</v>
      </c>
      <c r="Q99" s="13">
        <v>10</v>
      </c>
      <c r="R99" s="13">
        <v>11</v>
      </c>
      <c r="S99" s="13">
        <v>12</v>
      </c>
      <c r="T99" s="13">
        <v>13</v>
      </c>
      <c r="U99" s="13">
        <v>14</v>
      </c>
      <c r="V99" s="13">
        <v>15</v>
      </c>
      <c r="W99" s="13">
        <v>16</v>
      </c>
      <c r="X99" s="13">
        <v>17</v>
      </c>
      <c r="Y99" s="13">
        <v>18</v>
      </c>
      <c r="Z99" s="13">
        <v>19</v>
      </c>
      <c r="AA99" s="13">
        <v>20</v>
      </c>
      <c r="AB99" s="13">
        <v>21</v>
      </c>
      <c r="AC99" s="13">
        <v>22</v>
      </c>
      <c r="AD99" s="13">
        <v>23</v>
      </c>
      <c r="AE99" s="13">
        <v>24</v>
      </c>
      <c r="AF99" s="13">
        <v>25</v>
      </c>
      <c r="AG99" s="13">
        <v>26</v>
      </c>
      <c r="AH99" s="13">
        <v>27</v>
      </c>
      <c r="AI99" s="13">
        <v>28</v>
      </c>
      <c r="AJ99" s="13">
        <v>29</v>
      </c>
      <c r="AK99" s="13">
        <v>30</v>
      </c>
      <c r="AL99" s="13">
        <v>31</v>
      </c>
      <c r="AM99" s="13">
        <v>32</v>
      </c>
      <c r="AN99" s="13">
        <v>33</v>
      </c>
      <c r="AO99" s="13">
        <v>34</v>
      </c>
      <c r="AP99" s="13">
        <v>35</v>
      </c>
      <c r="AQ99" s="13">
        <v>36</v>
      </c>
      <c r="AR99" s="13">
        <v>37</v>
      </c>
      <c r="AS99" s="13">
        <v>38</v>
      </c>
      <c r="AT99" s="13">
        <v>39</v>
      </c>
      <c r="AU99" s="13">
        <v>40</v>
      </c>
      <c r="AV99" s="13">
        <v>41</v>
      </c>
      <c r="AW99" s="13">
        <v>42</v>
      </c>
      <c r="AX99" s="13">
        <v>43</v>
      </c>
      <c r="AY99" s="13">
        <v>44</v>
      </c>
      <c r="AZ99" s="13">
        <v>45</v>
      </c>
      <c r="BA99" s="13">
        <v>46</v>
      </c>
      <c r="BB99" s="13">
        <v>47</v>
      </c>
      <c r="BC99" s="13">
        <v>48</v>
      </c>
      <c r="BD99" s="13">
        <v>49</v>
      </c>
      <c r="BE99" s="13">
        <v>50</v>
      </c>
      <c r="BF99" s="13"/>
      <c r="BG99" s="13"/>
      <c r="BH99" s="14" t="s">
        <v>7</v>
      </c>
    </row>
    <row r="100" spans="1:75" x14ac:dyDescent="0.25">
      <c r="A100" s="25"/>
      <c r="B100" s="25"/>
      <c r="C100" s="25"/>
      <c r="D100" s="25"/>
      <c r="E100" s="25"/>
      <c r="G100" s="18" t="s">
        <v>36</v>
      </c>
      <c r="H100" s="19">
        <v>1</v>
      </c>
      <c r="I100" s="19">
        <v>1</v>
      </c>
      <c r="J100" s="19">
        <v>1</v>
      </c>
      <c r="K100" s="19">
        <v>1</v>
      </c>
      <c r="L100" s="19">
        <v>1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  <c r="T100" s="19">
        <v>0</v>
      </c>
      <c r="U100" s="19">
        <v>0</v>
      </c>
      <c r="V100" s="19">
        <v>0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0</v>
      </c>
      <c r="AE100" s="19">
        <v>0</v>
      </c>
      <c r="AF100" s="19">
        <v>0</v>
      </c>
      <c r="AG100" s="19">
        <v>0</v>
      </c>
      <c r="AH100" s="19">
        <v>0</v>
      </c>
      <c r="AI100" s="19">
        <v>0</v>
      </c>
      <c r="AJ100" s="19">
        <v>0</v>
      </c>
      <c r="AK100" s="19">
        <v>0</v>
      </c>
      <c r="AL100" s="19">
        <v>0</v>
      </c>
      <c r="AM100" s="19">
        <v>0</v>
      </c>
      <c r="AN100" s="19">
        <v>0</v>
      </c>
      <c r="AO100" s="19">
        <v>0</v>
      </c>
      <c r="AP100" s="19">
        <v>0</v>
      </c>
      <c r="AQ100" s="19">
        <v>0</v>
      </c>
      <c r="AR100" s="19">
        <v>0</v>
      </c>
      <c r="AS100" s="19">
        <v>0</v>
      </c>
      <c r="AT100" s="19">
        <v>0</v>
      </c>
      <c r="AU100" s="19">
        <v>0</v>
      </c>
      <c r="AV100" s="19">
        <v>0</v>
      </c>
      <c r="AW100" s="19">
        <v>0</v>
      </c>
      <c r="AX100" s="19">
        <v>0</v>
      </c>
      <c r="AY100" s="19">
        <v>0</v>
      </c>
      <c r="AZ100" s="19">
        <v>0</v>
      </c>
      <c r="BA100" s="19">
        <v>0</v>
      </c>
      <c r="BB100" s="19">
        <v>0</v>
      </c>
      <c r="BC100" s="19">
        <v>0</v>
      </c>
      <c r="BD100" s="19">
        <v>0</v>
      </c>
      <c r="BE100" s="19">
        <v>0</v>
      </c>
      <c r="BF100" s="13"/>
      <c r="BG100" s="13"/>
      <c r="BH100" s="20">
        <f>SUM(H100:BE100)</f>
        <v>5</v>
      </c>
      <c r="BL100" s="21"/>
      <c r="BM100" s="21"/>
    </row>
    <row r="101" spans="1:75" x14ac:dyDescent="0.25">
      <c r="A101" s="25"/>
      <c r="B101" s="25"/>
      <c r="C101" s="25"/>
      <c r="D101" s="25"/>
      <c r="E101" s="25"/>
      <c r="G101" s="6" t="s">
        <v>14</v>
      </c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8"/>
      <c r="BL101" s="10"/>
      <c r="BM101" s="5"/>
    </row>
    <row r="102" spans="1:75" x14ac:dyDescent="0.25">
      <c r="A102" s="25"/>
      <c r="B102" s="25"/>
      <c r="C102" s="25"/>
      <c r="D102" s="25"/>
      <c r="E102" s="25"/>
      <c r="G102" s="12" t="s">
        <v>6</v>
      </c>
      <c r="H102" s="13">
        <v>1</v>
      </c>
      <c r="I102" s="13">
        <v>2</v>
      </c>
      <c r="J102" s="13">
        <v>3</v>
      </c>
      <c r="K102" s="13">
        <v>4</v>
      </c>
      <c r="L102" s="13">
        <v>5</v>
      </c>
      <c r="M102" s="13">
        <v>6</v>
      </c>
      <c r="N102" s="13">
        <v>7</v>
      </c>
      <c r="O102" s="13">
        <v>8</v>
      </c>
      <c r="P102" s="13">
        <v>9</v>
      </c>
      <c r="Q102" s="13">
        <v>10</v>
      </c>
      <c r="R102" s="13">
        <v>11</v>
      </c>
      <c r="S102" s="13">
        <v>12</v>
      </c>
      <c r="T102" s="13">
        <v>13</v>
      </c>
      <c r="U102" s="13">
        <v>14</v>
      </c>
      <c r="V102" s="13">
        <v>15</v>
      </c>
      <c r="W102" s="13">
        <v>16</v>
      </c>
      <c r="X102" s="13">
        <v>17</v>
      </c>
      <c r="Y102" s="13">
        <v>18</v>
      </c>
      <c r="Z102" s="13">
        <v>19</v>
      </c>
      <c r="AA102" s="13">
        <v>20</v>
      </c>
      <c r="AB102" s="13">
        <v>21</v>
      </c>
      <c r="AC102" s="13">
        <v>22</v>
      </c>
      <c r="AD102" s="13">
        <v>23</v>
      </c>
      <c r="AE102" s="13">
        <v>24</v>
      </c>
      <c r="AF102" s="13">
        <v>25</v>
      </c>
      <c r="AG102" s="13">
        <v>26</v>
      </c>
      <c r="AH102" s="13">
        <v>27</v>
      </c>
      <c r="AI102" s="13">
        <v>28</v>
      </c>
      <c r="AJ102" s="13">
        <v>29</v>
      </c>
      <c r="AK102" s="13">
        <v>30</v>
      </c>
      <c r="AL102" s="13">
        <v>31</v>
      </c>
      <c r="AM102" s="13">
        <v>32</v>
      </c>
      <c r="AN102" s="13">
        <v>33</v>
      </c>
      <c r="AO102" s="13">
        <v>34</v>
      </c>
      <c r="AP102" s="13">
        <v>35</v>
      </c>
      <c r="AQ102" s="13">
        <v>36</v>
      </c>
      <c r="AR102" s="13">
        <v>37</v>
      </c>
      <c r="AS102" s="13">
        <v>38</v>
      </c>
      <c r="AT102" s="13">
        <v>39</v>
      </c>
      <c r="AU102" s="13">
        <v>40</v>
      </c>
      <c r="AV102" s="13">
        <v>41</v>
      </c>
      <c r="AW102" s="13">
        <v>42</v>
      </c>
      <c r="AX102" s="13">
        <v>43</v>
      </c>
      <c r="AY102" s="13">
        <v>44</v>
      </c>
      <c r="AZ102" s="13">
        <v>45</v>
      </c>
      <c r="BA102" s="13">
        <v>46</v>
      </c>
      <c r="BB102" s="13">
        <v>47</v>
      </c>
      <c r="BC102" s="13">
        <v>48</v>
      </c>
      <c r="BD102" s="13">
        <v>49</v>
      </c>
      <c r="BE102" s="13">
        <v>50</v>
      </c>
      <c r="BF102" s="25">
        <v>51</v>
      </c>
      <c r="BG102" s="25">
        <v>52</v>
      </c>
      <c r="BH102" s="14" t="s">
        <v>7</v>
      </c>
      <c r="BM102" s="5"/>
    </row>
    <row r="103" spans="1:75" x14ac:dyDescent="0.25">
      <c r="A103" s="25"/>
      <c r="B103" s="25"/>
      <c r="C103" s="25"/>
      <c r="D103" s="25"/>
      <c r="E103" s="25"/>
      <c r="G103" s="18" t="s">
        <v>36</v>
      </c>
      <c r="H103" s="19">
        <v>1</v>
      </c>
      <c r="I103" s="19">
        <v>1</v>
      </c>
      <c r="J103" s="19">
        <v>1</v>
      </c>
      <c r="K103" s="19">
        <v>1</v>
      </c>
      <c r="L103" s="19">
        <v>1</v>
      </c>
      <c r="M103" s="19">
        <v>1</v>
      </c>
      <c r="N103" s="19">
        <v>0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0</v>
      </c>
      <c r="AE103" s="19">
        <v>0</v>
      </c>
      <c r="AF103" s="19">
        <v>0</v>
      </c>
      <c r="AG103" s="19">
        <v>0</v>
      </c>
      <c r="AH103" s="19">
        <v>0</v>
      </c>
      <c r="AI103" s="19">
        <v>0</v>
      </c>
      <c r="AJ103" s="19">
        <v>0</v>
      </c>
      <c r="AK103" s="19">
        <v>0</v>
      </c>
      <c r="AL103" s="19">
        <v>0</v>
      </c>
      <c r="AM103" s="19">
        <v>0</v>
      </c>
      <c r="AN103" s="19">
        <v>0</v>
      </c>
      <c r="AO103" s="19">
        <v>0</v>
      </c>
      <c r="AP103" s="19">
        <v>0</v>
      </c>
      <c r="AQ103" s="19">
        <v>0</v>
      </c>
      <c r="AR103" s="19">
        <v>0</v>
      </c>
      <c r="AS103" s="19">
        <v>0</v>
      </c>
      <c r="AT103" s="19">
        <v>0</v>
      </c>
      <c r="AU103" s="19">
        <v>0</v>
      </c>
      <c r="AV103" s="19">
        <v>0</v>
      </c>
      <c r="AW103" s="19">
        <v>0</v>
      </c>
      <c r="AX103" s="19">
        <v>0</v>
      </c>
      <c r="AY103" s="19">
        <v>0</v>
      </c>
      <c r="AZ103" s="19">
        <v>0</v>
      </c>
      <c r="BA103" s="19">
        <v>0</v>
      </c>
      <c r="BB103" s="19">
        <v>0</v>
      </c>
      <c r="BC103" s="19">
        <v>0</v>
      </c>
      <c r="BD103" s="19">
        <v>0</v>
      </c>
      <c r="BE103" s="19">
        <v>0</v>
      </c>
      <c r="BF103" s="19">
        <v>0</v>
      </c>
      <c r="BG103" s="19">
        <v>0</v>
      </c>
      <c r="BH103" s="20">
        <f>SUM(H103:BG103)</f>
        <v>6</v>
      </c>
      <c r="BJ103" s="10"/>
      <c r="BM103" s="5"/>
    </row>
    <row r="104" spans="1:75" x14ac:dyDescent="0.25">
      <c r="A104" s="25"/>
      <c r="B104" s="25"/>
      <c r="C104" s="25"/>
      <c r="D104" s="25"/>
      <c r="E104" s="25"/>
      <c r="G104" s="6" t="s">
        <v>15</v>
      </c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8"/>
      <c r="BJ104" s="10"/>
      <c r="BM104" s="5"/>
    </row>
    <row r="105" spans="1:75" x14ac:dyDescent="0.25">
      <c r="A105" s="25"/>
      <c r="B105" s="25"/>
      <c r="C105" s="25"/>
      <c r="D105" s="25"/>
      <c r="E105" s="25"/>
      <c r="G105" s="12" t="s">
        <v>6</v>
      </c>
      <c r="H105" s="13">
        <v>1</v>
      </c>
      <c r="I105" s="13">
        <v>2</v>
      </c>
      <c r="J105" s="13">
        <v>3</v>
      </c>
      <c r="K105" s="13">
        <v>4</v>
      </c>
      <c r="L105" s="13">
        <v>5</v>
      </c>
      <c r="M105" s="13">
        <v>6</v>
      </c>
      <c r="N105" s="13">
        <v>7</v>
      </c>
      <c r="O105" s="13">
        <v>8</v>
      </c>
      <c r="P105" s="13">
        <v>9</v>
      </c>
      <c r="Q105" s="13">
        <v>10</v>
      </c>
      <c r="R105" s="13">
        <v>11</v>
      </c>
      <c r="S105" s="13">
        <v>12</v>
      </c>
      <c r="T105" s="13">
        <v>13</v>
      </c>
      <c r="U105" s="13">
        <v>14</v>
      </c>
      <c r="V105" s="13">
        <v>15</v>
      </c>
      <c r="W105" s="13">
        <v>16</v>
      </c>
      <c r="X105" s="13">
        <v>17</v>
      </c>
      <c r="Y105" s="13">
        <v>18</v>
      </c>
      <c r="Z105" s="13">
        <v>19</v>
      </c>
      <c r="AA105" s="13">
        <v>20</v>
      </c>
      <c r="AB105" s="13">
        <v>21</v>
      </c>
      <c r="AC105" s="13">
        <v>22</v>
      </c>
      <c r="AD105" s="13">
        <v>23</v>
      </c>
      <c r="AE105" s="13">
        <v>24</v>
      </c>
      <c r="AF105" s="13">
        <v>25</v>
      </c>
      <c r="AG105" s="13">
        <v>26</v>
      </c>
      <c r="AH105" s="13">
        <v>27</v>
      </c>
      <c r="AI105" s="13">
        <v>28</v>
      </c>
      <c r="AJ105" s="13">
        <v>29</v>
      </c>
      <c r="AK105" s="13">
        <v>30</v>
      </c>
      <c r="AL105" s="13">
        <v>31</v>
      </c>
      <c r="AM105" s="13">
        <v>32</v>
      </c>
      <c r="AN105" s="13">
        <v>33</v>
      </c>
      <c r="AO105" s="13">
        <v>34</v>
      </c>
      <c r="AP105" s="13">
        <v>35</v>
      </c>
      <c r="AQ105" s="13">
        <v>36</v>
      </c>
      <c r="AR105" s="13">
        <v>37</v>
      </c>
      <c r="AS105" s="13">
        <v>38</v>
      </c>
      <c r="AT105" s="13">
        <v>39</v>
      </c>
      <c r="AU105" s="13">
        <v>40</v>
      </c>
      <c r="AV105" s="13">
        <v>41</v>
      </c>
      <c r="AW105" s="13">
        <v>42</v>
      </c>
      <c r="AX105" s="13">
        <v>43</v>
      </c>
      <c r="AY105" s="13">
        <v>44</v>
      </c>
      <c r="AZ105" s="13">
        <v>45</v>
      </c>
      <c r="BA105" s="13">
        <v>46</v>
      </c>
      <c r="BB105" s="13">
        <v>47</v>
      </c>
      <c r="BC105" s="13">
        <v>48</v>
      </c>
      <c r="BD105" s="13">
        <v>49</v>
      </c>
      <c r="BE105" s="13">
        <v>50</v>
      </c>
      <c r="BF105" s="25"/>
      <c r="BG105" s="25"/>
      <c r="BH105" s="14" t="s">
        <v>7</v>
      </c>
      <c r="BJ105" s="10"/>
      <c r="BM105" s="5"/>
    </row>
    <row r="106" spans="1:75" x14ac:dyDescent="0.25">
      <c r="A106" s="25"/>
      <c r="B106" s="25"/>
      <c r="C106" s="25"/>
      <c r="D106" s="25"/>
      <c r="E106" s="25"/>
      <c r="G106" s="18" t="s">
        <v>36</v>
      </c>
      <c r="H106" s="19">
        <v>1</v>
      </c>
      <c r="I106" s="19">
        <v>1</v>
      </c>
      <c r="J106" s="19">
        <v>1</v>
      </c>
      <c r="K106" s="19">
        <v>1</v>
      </c>
      <c r="L106" s="19">
        <v>1</v>
      </c>
      <c r="M106" s="19">
        <v>1</v>
      </c>
      <c r="N106" s="19">
        <v>1</v>
      </c>
      <c r="O106" s="19">
        <v>1</v>
      </c>
      <c r="P106" s="19">
        <v>1</v>
      </c>
      <c r="Q106" s="19">
        <v>1</v>
      </c>
      <c r="R106" s="19">
        <v>1</v>
      </c>
      <c r="S106" s="19">
        <v>0</v>
      </c>
      <c r="T106" s="19">
        <v>0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0</v>
      </c>
      <c r="AE106" s="19">
        <v>0</v>
      </c>
      <c r="AF106" s="19">
        <v>0</v>
      </c>
      <c r="AG106" s="19">
        <v>0</v>
      </c>
      <c r="AH106" s="19">
        <v>0</v>
      </c>
      <c r="AI106" s="19">
        <v>0</v>
      </c>
      <c r="AJ106" s="19">
        <v>0</v>
      </c>
      <c r="AK106" s="19">
        <v>0</v>
      </c>
      <c r="AL106" s="19">
        <v>0</v>
      </c>
      <c r="AM106" s="19">
        <v>0</v>
      </c>
      <c r="AN106" s="19">
        <v>0</v>
      </c>
      <c r="AO106" s="19">
        <v>0</v>
      </c>
      <c r="AP106" s="19">
        <v>0</v>
      </c>
      <c r="AQ106" s="19">
        <v>0</v>
      </c>
      <c r="AR106" s="19">
        <v>0</v>
      </c>
      <c r="AS106" s="19">
        <v>0</v>
      </c>
      <c r="AT106" s="19">
        <v>0</v>
      </c>
      <c r="AU106" s="19">
        <v>0</v>
      </c>
      <c r="AV106" s="19">
        <v>0</v>
      </c>
      <c r="AW106" s="19">
        <v>0</v>
      </c>
      <c r="AX106" s="19">
        <v>0</v>
      </c>
      <c r="AY106" s="19">
        <v>0</v>
      </c>
      <c r="AZ106" s="19">
        <v>0</v>
      </c>
      <c r="BA106" s="19">
        <v>0</v>
      </c>
      <c r="BB106" s="19">
        <v>0</v>
      </c>
      <c r="BC106" s="19">
        <v>0</v>
      </c>
      <c r="BD106" s="19">
        <v>0</v>
      </c>
      <c r="BE106" s="19">
        <v>0</v>
      </c>
      <c r="BF106" s="36"/>
      <c r="BG106" s="36"/>
      <c r="BH106" s="20">
        <f>SUM(H106:BG106)</f>
        <v>11</v>
      </c>
      <c r="BJ106" s="10"/>
      <c r="BM106" s="5"/>
    </row>
    <row r="107" spans="1:75" x14ac:dyDescent="0.25">
      <c r="A107" s="25"/>
      <c r="B107" s="25"/>
      <c r="C107" s="25"/>
      <c r="D107" s="25"/>
      <c r="E107" s="25"/>
      <c r="G107" s="1" t="s">
        <v>31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2" t="s">
        <v>17</v>
      </c>
      <c r="BH107" s="4"/>
      <c r="BI107" s="4"/>
      <c r="BJ107" s="4"/>
      <c r="BK107" s="4"/>
      <c r="BL107" s="4"/>
      <c r="BM107" s="4"/>
      <c r="BN107"/>
      <c r="BU107" s="5"/>
      <c r="BV107" s="5"/>
    </row>
    <row r="108" spans="1:75" x14ac:dyDescent="0.25">
      <c r="A108" s="25"/>
      <c r="B108" s="25"/>
      <c r="C108" s="25"/>
      <c r="D108" s="25"/>
      <c r="E108" s="25"/>
      <c r="G108" s="6" t="s">
        <v>1</v>
      </c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8"/>
      <c r="BH108" t="s">
        <v>2</v>
      </c>
      <c r="BI108">
        <v>1</v>
      </c>
      <c r="BJ108">
        <v>2</v>
      </c>
      <c r="BK108">
        <v>3</v>
      </c>
      <c r="BL108">
        <v>4</v>
      </c>
      <c r="BM108" s="5">
        <v>5</v>
      </c>
      <c r="BR108"/>
      <c r="BS108"/>
      <c r="BT108"/>
    </row>
    <row r="109" spans="1:75" x14ac:dyDescent="0.25">
      <c r="A109" s="25"/>
      <c r="B109" s="25"/>
      <c r="C109" s="25"/>
      <c r="D109" s="25"/>
      <c r="E109" s="25"/>
      <c r="G109" s="12" t="s">
        <v>6</v>
      </c>
      <c r="H109" s="13">
        <v>1</v>
      </c>
      <c r="I109" s="13">
        <v>2</v>
      </c>
      <c r="J109" s="13">
        <v>3</v>
      </c>
      <c r="K109" s="13">
        <v>4</v>
      </c>
      <c r="L109" s="13">
        <v>5</v>
      </c>
      <c r="M109" s="13">
        <v>6</v>
      </c>
      <c r="N109" s="13">
        <v>7</v>
      </c>
      <c r="O109" s="13">
        <v>8</v>
      </c>
      <c r="P109" s="13">
        <v>9</v>
      </c>
      <c r="Q109" s="13">
        <v>10</v>
      </c>
      <c r="R109" s="13">
        <v>11</v>
      </c>
      <c r="S109" s="13">
        <v>12</v>
      </c>
      <c r="T109" s="13">
        <v>13</v>
      </c>
      <c r="U109" s="13">
        <v>14</v>
      </c>
      <c r="V109" s="13">
        <v>15</v>
      </c>
      <c r="W109" s="13">
        <v>16</v>
      </c>
      <c r="X109" s="13">
        <v>17</v>
      </c>
      <c r="Y109" s="13">
        <v>18</v>
      </c>
      <c r="Z109" s="13">
        <v>19</v>
      </c>
      <c r="AA109" s="13">
        <v>20</v>
      </c>
      <c r="AB109" s="13">
        <v>21</v>
      </c>
      <c r="AC109" s="13">
        <v>22</v>
      </c>
      <c r="AD109" s="13">
        <v>23</v>
      </c>
      <c r="AE109" s="13">
        <v>24</v>
      </c>
      <c r="AF109" s="13">
        <v>25</v>
      </c>
      <c r="AG109" s="13">
        <v>26</v>
      </c>
      <c r="AH109" s="13">
        <v>27</v>
      </c>
      <c r="AI109" s="13">
        <v>28</v>
      </c>
      <c r="AJ109" s="13">
        <v>29</v>
      </c>
      <c r="AK109" s="13">
        <v>30</v>
      </c>
      <c r="AL109" s="13">
        <v>31</v>
      </c>
      <c r="AM109" s="13">
        <v>32</v>
      </c>
      <c r="AN109" s="13">
        <v>33</v>
      </c>
      <c r="AO109" s="13">
        <v>34</v>
      </c>
      <c r="AP109" s="13">
        <v>35</v>
      </c>
      <c r="AQ109" s="13">
        <v>36</v>
      </c>
      <c r="AR109" s="13">
        <v>37</v>
      </c>
      <c r="AS109" s="13">
        <v>38</v>
      </c>
      <c r="AT109" s="13">
        <v>39</v>
      </c>
      <c r="AU109" s="13">
        <v>40</v>
      </c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4" t="s">
        <v>7</v>
      </c>
      <c r="BH109" t="s">
        <v>5</v>
      </c>
      <c r="BI109">
        <f>COUNTIF(H110:BE110,"&gt;=0")</f>
        <v>40</v>
      </c>
      <c r="BJ109">
        <f>COUNTIF(H110:BE110,"&gt;=0")</f>
        <v>40</v>
      </c>
      <c r="BK109">
        <f>COUNTIF(H116:BF116,"&gt;=0")</f>
        <v>35</v>
      </c>
      <c r="BL109">
        <f>COUNTIF(H119:BF119,"&gt;=0")</f>
        <v>34</v>
      </c>
      <c r="BM109">
        <f>COUNTIF(H122:BF122,"&gt;=0")</f>
        <v>32</v>
      </c>
      <c r="BR109"/>
      <c r="BS109"/>
      <c r="BT109"/>
    </row>
    <row r="110" spans="1:75" x14ac:dyDescent="0.25">
      <c r="A110" s="25"/>
      <c r="B110" s="25"/>
      <c r="C110" s="25"/>
      <c r="D110" s="25"/>
      <c r="E110" s="25"/>
      <c r="G110" s="18" t="s">
        <v>36</v>
      </c>
      <c r="H110" s="19">
        <v>0</v>
      </c>
      <c r="I110" s="19">
        <v>0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19">
        <v>0</v>
      </c>
      <c r="P110" s="19">
        <v>0</v>
      </c>
      <c r="Q110" s="19">
        <v>0</v>
      </c>
      <c r="R110" s="19">
        <v>0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0</v>
      </c>
      <c r="Y110" s="19">
        <v>0</v>
      </c>
      <c r="Z110" s="19">
        <v>0</v>
      </c>
      <c r="AA110" s="19">
        <v>0</v>
      </c>
      <c r="AB110" s="19">
        <v>0</v>
      </c>
      <c r="AC110" s="19">
        <v>0</v>
      </c>
      <c r="AD110" s="19">
        <v>0</v>
      </c>
      <c r="AE110" s="19">
        <v>0</v>
      </c>
      <c r="AF110" s="19">
        <v>0</v>
      </c>
      <c r="AG110" s="19">
        <v>0</v>
      </c>
      <c r="AH110" s="19">
        <v>0</v>
      </c>
      <c r="AI110" s="19">
        <v>0</v>
      </c>
      <c r="AJ110" s="19">
        <v>0</v>
      </c>
      <c r="AK110" s="19">
        <v>0</v>
      </c>
      <c r="AL110" s="19">
        <v>0</v>
      </c>
      <c r="AM110" s="19">
        <v>0</v>
      </c>
      <c r="AN110" s="19">
        <v>0</v>
      </c>
      <c r="AO110" s="19">
        <v>0</v>
      </c>
      <c r="AP110" s="19">
        <v>0</v>
      </c>
      <c r="AQ110" s="19">
        <v>0</v>
      </c>
      <c r="AR110" s="19">
        <v>0</v>
      </c>
      <c r="AS110" s="19">
        <v>0</v>
      </c>
      <c r="AT110" s="19">
        <v>0</v>
      </c>
      <c r="AU110" s="19">
        <v>0</v>
      </c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20">
        <f>SUM(H110:BE110)</f>
        <v>0</v>
      </c>
      <c r="BH110" t="s">
        <v>19</v>
      </c>
      <c r="BI110" s="21">
        <f>(BI109-(COUNTIF(H110:BE110,0)))</f>
        <v>0</v>
      </c>
      <c r="BJ110" s="21">
        <f>(BJ109-(COUNTIF(H110:BE110,0)))</f>
        <v>0</v>
      </c>
      <c r="BK110" s="21">
        <f>(BK109-(COUNTIF(H116:BF116,0)))</f>
        <v>0</v>
      </c>
      <c r="BL110" s="21">
        <f>(BL109-(COUNTIF(H119:BF119,0)))</f>
        <v>0</v>
      </c>
      <c r="BM110" s="21">
        <f>(BM109-(COUNTIF(H122:BF122,0)))</f>
        <v>0</v>
      </c>
      <c r="BR110"/>
      <c r="BS110"/>
      <c r="BT110"/>
    </row>
    <row r="111" spans="1:75" x14ac:dyDescent="0.25">
      <c r="A111" s="25"/>
      <c r="B111" s="25"/>
      <c r="C111" s="25"/>
      <c r="D111" s="25"/>
      <c r="E111" s="25"/>
      <c r="G111" s="6" t="s">
        <v>11</v>
      </c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8"/>
      <c r="BN111"/>
      <c r="BU111" s="5"/>
      <c r="BV111" s="5"/>
      <c r="BW111" s="5"/>
    </row>
    <row r="112" spans="1:75" x14ac:dyDescent="0.25">
      <c r="A112" s="25"/>
      <c r="B112" s="25"/>
      <c r="C112" s="25"/>
      <c r="D112" s="25"/>
      <c r="E112" s="25"/>
      <c r="G112" s="12" t="s">
        <v>6</v>
      </c>
      <c r="H112" s="13">
        <v>1</v>
      </c>
      <c r="I112" s="13">
        <v>2</v>
      </c>
      <c r="J112" s="13">
        <v>3</v>
      </c>
      <c r="K112" s="13">
        <v>4</v>
      </c>
      <c r="L112" s="13">
        <v>5</v>
      </c>
      <c r="M112" s="13">
        <v>6</v>
      </c>
      <c r="N112" s="13">
        <v>7</v>
      </c>
      <c r="O112" s="13">
        <v>8</v>
      </c>
      <c r="P112" s="13">
        <v>9</v>
      </c>
      <c r="Q112" s="13">
        <v>10</v>
      </c>
      <c r="R112" s="13">
        <v>11</v>
      </c>
      <c r="S112" s="13">
        <v>12</v>
      </c>
      <c r="T112" s="13">
        <v>13</v>
      </c>
      <c r="U112" s="13">
        <v>14</v>
      </c>
      <c r="V112" s="13">
        <v>15</v>
      </c>
      <c r="W112" s="13">
        <v>16</v>
      </c>
      <c r="X112" s="13">
        <v>17</v>
      </c>
      <c r="Y112" s="13">
        <v>18</v>
      </c>
      <c r="Z112" s="13">
        <v>19</v>
      </c>
      <c r="AA112" s="13">
        <v>20</v>
      </c>
      <c r="AB112" s="13">
        <v>21</v>
      </c>
      <c r="AC112" s="13">
        <v>22</v>
      </c>
      <c r="AD112" s="13">
        <v>23</v>
      </c>
      <c r="AE112" s="13">
        <v>24</v>
      </c>
      <c r="AF112" s="13">
        <v>25</v>
      </c>
      <c r="AG112" s="13">
        <v>26</v>
      </c>
      <c r="AH112" s="13">
        <v>27</v>
      </c>
      <c r="AI112" s="13">
        <v>28</v>
      </c>
      <c r="AJ112" s="13">
        <v>29</v>
      </c>
      <c r="AK112" s="13">
        <v>30</v>
      </c>
      <c r="AL112" s="13">
        <v>31</v>
      </c>
      <c r="AM112" s="13">
        <v>32</v>
      </c>
      <c r="AN112" s="13">
        <v>33</v>
      </c>
      <c r="AO112" s="13">
        <v>34</v>
      </c>
      <c r="AP112" s="13">
        <v>35</v>
      </c>
      <c r="AQ112" s="13">
        <v>36</v>
      </c>
      <c r="AR112" s="13">
        <v>37</v>
      </c>
      <c r="AS112" s="13">
        <v>38</v>
      </c>
      <c r="AT112" s="13">
        <v>39</v>
      </c>
      <c r="AU112" s="13">
        <v>40</v>
      </c>
      <c r="AV112" s="13"/>
      <c r="AW112" s="13"/>
      <c r="AX112" s="13"/>
      <c r="AY112" s="13"/>
      <c r="AZ112" s="13"/>
      <c r="BA112" s="13"/>
      <c r="BB112" s="13"/>
      <c r="BC112" s="13"/>
      <c r="BD112" s="13"/>
      <c r="BE112" s="13"/>
      <c r="BF112" s="13"/>
      <c r="BG112" s="14" t="s">
        <v>7</v>
      </c>
      <c r="BN112"/>
      <c r="BU112" s="5"/>
      <c r="BV112" s="5"/>
      <c r="BW112" s="5"/>
    </row>
    <row r="113" spans="1:75" x14ac:dyDescent="0.25">
      <c r="A113" s="25"/>
      <c r="B113" s="25"/>
      <c r="C113" s="25"/>
      <c r="D113" s="25"/>
      <c r="E113" s="25"/>
      <c r="G113" s="18" t="s">
        <v>36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0</v>
      </c>
      <c r="Z113" s="19">
        <v>0</v>
      </c>
      <c r="AA113" s="19">
        <v>0</v>
      </c>
      <c r="AB113" s="19">
        <v>0</v>
      </c>
      <c r="AC113" s="19">
        <v>0</v>
      </c>
      <c r="AD113" s="19">
        <v>0</v>
      </c>
      <c r="AE113" s="19">
        <v>0</v>
      </c>
      <c r="AF113" s="19">
        <v>0</v>
      </c>
      <c r="AG113" s="19">
        <v>0</v>
      </c>
      <c r="AH113" s="19">
        <v>0</v>
      </c>
      <c r="AI113" s="19">
        <v>0</v>
      </c>
      <c r="AJ113" s="19">
        <v>0</v>
      </c>
      <c r="AK113" s="19">
        <v>0</v>
      </c>
      <c r="AL113" s="19">
        <v>0</v>
      </c>
      <c r="AM113" s="19">
        <v>0</v>
      </c>
      <c r="AN113" s="19">
        <v>0</v>
      </c>
      <c r="AO113" s="19">
        <v>0</v>
      </c>
      <c r="AP113" s="19">
        <v>0</v>
      </c>
      <c r="AQ113" s="19">
        <v>0</v>
      </c>
      <c r="AR113" s="19">
        <v>0</v>
      </c>
      <c r="AS113" s="19">
        <v>0</v>
      </c>
      <c r="AT113" s="19">
        <v>0</v>
      </c>
      <c r="AU113" s="19">
        <v>0</v>
      </c>
      <c r="AV113" s="13"/>
      <c r="AW113" s="13"/>
      <c r="AX113" s="13"/>
      <c r="AY113" s="13"/>
      <c r="AZ113" s="13"/>
      <c r="BA113" s="13"/>
      <c r="BB113" s="13"/>
      <c r="BC113" s="13"/>
      <c r="BD113" s="13"/>
      <c r="BE113" s="13"/>
      <c r="BF113" s="13"/>
      <c r="BG113" s="20">
        <f>SUM(H113:BF113)</f>
        <v>0</v>
      </c>
      <c r="BI113" s="21"/>
      <c r="BJ113" s="21"/>
      <c r="BK113" s="21"/>
      <c r="BL113" s="21"/>
      <c r="BM113" s="21"/>
      <c r="BN113"/>
      <c r="BU113" s="5"/>
      <c r="BV113" s="5"/>
      <c r="BW113" s="5"/>
    </row>
    <row r="114" spans="1:75" x14ac:dyDescent="0.25">
      <c r="A114" s="25"/>
      <c r="B114" s="25"/>
      <c r="C114" s="25"/>
      <c r="D114" s="25"/>
      <c r="E114" s="25"/>
      <c r="G114" s="6" t="s">
        <v>14</v>
      </c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8"/>
      <c r="BJ114" s="10"/>
      <c r="BK114" s="10"/>
      <c r="BL114" s="5"/>
      <c r="BM114" s="10"/>
      <c r="BN114"/>
      <c r="BU114" s="5"/>
      <c r="BV114" s="5"/>
      <c r="BW114" s="5"/>
    </row>
    <row r="115" spans="1:75" x14ac:dyDescent="0.25">
      <c r="A115" s="25"/>
      <c r="B115" s="25"/>
      <c r="C115" s="25"/>
      <c r="D115" s="25"/>
      <c r="E115" s="25"/>
      <c r="G115" s="12" t="s">
        <v>6</v>
      </c>
      <c r="H115" s="13">
        <v>1</v>
      </c>
      <c r="I115" s="13">
        <v>2</v>
      </c>
      <c r="J115" s="13">
        <v>3</v>
      </c>
      <c r="K115" s="13">
        <v>4</v>
      </c>
      <c r="L115" s="13">
        <v>5</v>
      </c>
      <c r="M115" s="13">
        <v>6</v>
      </c>
      <c r="N115" s="13">
        <v>7</v>
      </c>
      <c r="O115" s="13">
        <v>8</v>
      </c>
      <c r="P115" s="13">
        <v>9</v>
      </c>
      <c r="Q115" s="13">
        <v>10</v>
      </c>
      <c r="R115" s="13">
        <v>11</v>
      </c>
      <c r="S115" s="13">
        <v>12</v>
      </c>
      <c r="T115" s="13">
        <v>13</v>
      </c>
      <c r="U115" s="13">
        <v>14</v>
      </c>
      <c r="V115" s="13">
        <v>15</v>
      </c>
      <c r="W115" s="13">
        <v>16</v>
      </c>
      <c r="X115" s="13">
        <v>17</v>
      </c>
      <c r="Y115" s="13">
        <v>18</v>
      </c>
      <c r="Z115" s="13">
        <v>19</v>
      </c>
      <c r="AA115" s="13">
        <v>20</v>
      </c>
      <c r="AB115" s="13">
        <v>21</v>
      </c>
      <c r="AC115" s="13">
        <v>22</v>
      </c>
      <c r="AD115" s="13">
        <v>23</v>
      </c>
      <c r="AE115" s="13">
        <v>24</v>
      </c>
      <c r="AF115" s="13">
        <v>25</v>
      </c>
      <c r="AG115" s="13">
        <v>26</v>
      </c>
      <c r="AH115" s="13">
        <v>27</v>
      </c>
      <c r="AI115" s="13">
        <v>28</v>
      </c>
      <c r="AJ115" s="13">
        <v>29</v>
      </c>
      <c r="AK115" s="13">
        <v>30</v>
      </c>
      <c r="AL115" s="13">
        <v>31</v>
      </c>
      <c r="AM115" s="13">
        <v>32</v>
      </c>
      <c r="AN115" s="13">
        <v>33</v>
      </c>
      <c r="AO115" s="13">
        <v>34</v>
      </c>
      <c r="AP115" s="13">
        <v>35</v>
      </c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25"/>
      <c r="BG115" s="14" t="s">
        <v>7</v>
      </c>
      <c r="BL115" s="5"/>
      <c r="BN115"/>
      <c r="BU115" s="5"/>
      <c r="BV115" s="5"/>
      <c r="BW115" s="5"/>
    </row>
    <row r="116" spans="1:75" x14ac:dyDescent="0.25">
      <c r="A116" s="25"/>
      <c r="B116" s="25"/>
      <c r="C116" s="25"/>
      <c r="D116" s="25"/>
      <c r="E116" s="25"/>
      <c r="G116" s="18" t="s">
        <v>36</v>
      </c>
      <c r="H116" s="19">
        <v>0</v>
      </c>
      <c r="I116" s="19">
        <v>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0</v>
      </c>
      <c r="AE116" s="19">
        <v>0</v>
      </c>
      <c r="AF116" s="19">
        <v>0</v>
      </c>
      <c r="AG116" s="19">
        <v>0</v>
      </c>
      <c r="AH116" s="19">
        <v>0</v>
      </c>
      <c r="AI116" s="19">
        <v>0</v>
      </c>
      <c r="AJ116" s="19">
        <v>0</v>
      </c>
      <c r="AK116" s="19">
        <v>0</v>
      </c>
      <c r="AL116" s="19">
        <v>0</v>
      </c>
      <c r="AM116" s="19">
        <v>0</v>
      </c>
      <c r="AN116" s="19">
        <v>0</v>
      </c>
      <c r="AO116" s="19">
        <v>0</v>
      </c>
      <c r="AP116" s="19">
        <v>0</v>
      </c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  <c r="BC116" s="13"/>
      <c r="BD116" s="13"/>
      <c r="BE116" s="13"/>
      <c r="BF116" s="25"/>
      <c r="BG116" s="20">
        <f>SUM(H116:BF116)</f>
        <v>0</v>
      </c>
      <c r="BL116" s="5"/>
      <c r="BN116"/>
      <c r="BU116" s="5"/>
      <c r="BV116" s="5"/>
      <c r="BW116" s="5"/>
    </row>
    <row r="117" spans="1:75" x14ac:dyDescent="0.25">
      <c r="A117" s="25"/>
      <c r="B117" s="25"/>
      <c r="C117" s="25"/>
      <c r="D117" s="25"/>
      <c r="E117" s="25"/>
      <c r="G117" s="6" t="s">
        <v>15</v>
      </c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8"/>
      <c r="BL117" s="5"/>
      <c r="BN117"/>
      <c r="BU117" s="5"/>
      <c r="BV117" s="5"/>
      <c r="BW117" s="5"/>
    </row>
    <row r="118" spans="1:75" x14ac:dyDescent="0.25">
      <c r="A118" s="25"/>
      <c r="B118" s="25"/>
      <c r="C118" s="25"/>
      <c r="D118" s="25"/>
      <c r="E118" s="25"/>
      <c r="G118" s="12" t="s">
        <v>6</v>
      </c>
      <c r="H118" s="13">
        <v>1</v>
      </c>
      <c r="I118" s="13">
        <v>2</v>
      </c>
      <c r="J118" s="13">
        <v>3</v>
      </c>
      <c r="K118" s="13">
        <v>4</v>
      </c>
      <c r="L118" s="13">
        <v>5</v>
      </c>
      <c r="M118" s="13">
        <v>6</v>
      </c>
      <c r="N118" s="13">
        <v>7</v>
      </c>
      <c r="O118" s="13">
        <v>8</v>
      </c>
      <c r="P118" s="13">
        <v>9</v>
      </c>
      <c r="Q118" s="13">
        <v>10</v>
      </c>
      <c r="R118" s="13">
        <v>11</v>
      </c>
      <c r="S118" s="13">
        <v>12</v>
      </c>
      <c r="T118" s="13">
        <v>13</v>
      </c>
      <c r="U118" s="13">
        <v>14</v>
      </c>
      <c r="V118" s="13">
        <v>15</v>
      </c>
      <c r="W118" s="13">
        <v>16</v>
      </c>
      <c r="X118" s="13">
        <v>17</v>
      </c>
      <c r="Y118" s="13">
        <v>18</v>
      </c>
      <c r="Z118" s="13">
        <v>19</v>
      </c>
      <c r="AA118" s="13">
        <v>20</v>
      </c>
      <c r="AB118" s="13">
        <v>21</v>
      </c>
      <c r="AC118" s="13">
        <v>22</v>
      </c>
      <c r="AD118" s="13">
        <v>23</v>
      </c>
      <c r="AE118" s="13">
        <v>24</v>
      </c>
      <c r="AF118" s="13">
        <v>25</v>
      </c>
      <c r="AG118" s="13">
        <v>26</v>
      </c>
      <c r="AH118" s="13">
        <v>27</v>
      </c>
      <c r="AI118" s="13">
        <v>28</v>
      </c>
      <c r="AJ118" s="13">
        <v>29</v>
      </c>
      <c r="AK118" s="13">
        <v>30</v>
      </c>
      <c r="AL118" s="13">
        <v>31</v>
      </c>
      <c r="AM118" s="13">
        <v>32</v>
      </c>
      <c r="AN118" s="13">
        <v>33</v>
      </c>
      <c r="AO118" s="13">
        <v>34</v>
      </c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  <c r="BC118" s="13"/>
      <c r="BD118" s="13"/>
      <c r="BE118" s="13"/>
      <c r="BF118" s="25"/>
      <c r="BG118" s="14" t="s">
        <v>7</v>
      </c>
      <c r="BL118" s="5"/>
      <c r="BN118"/>
      <c r="BU118" s="5"/>
      <c r="BV118" s="5"/>
      <c r="BW118" s="5"/>
    </row>
    <row r="119" spans="1:75" x14ac:dyDescent="0.25">
      <c r="A119" s="25"/>
      <c r="B119" s="25"/>
      <c r="C119" s="25"/>
      <c r="D119" s="25"/>
      <c r="E119" s="25"/>
      <c r="G119" s="18" t="s">
        <v>36</v>
      </c>
      <c r="H119" s="19">
        <v>0</v>
      </c>
      <c r="I119" s="19">
        <v>0</v>
      </c>
      <c r="J119" s="19">
        <v>0</v>
      </c>
      <c r="K119" s="19">
        <v>0</v>
      </c>
      <c r="L119" s="19">
        <v>0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  <c r="X119" s="19">
        <v>0</v>
      </c>
      <c r="Y119" s="19">
        <v>0</v>
      </c>
      <c r="Z119" s="19">
        <v>0</v>
      </c>
      <c r="AA119" s="19">
        <v>0</v>
      </c>
      <c r="AB119" s="19">
        <v>0</v>
      </c>
      <c r="AC119" s="19">
        <v>0</v>
      </c>
      <c r="AD119" s="19">
        <v>0</v>
      </c>
      <c r="AE119" s="19">
        <v>0</v>
      </c>
      <c r="AF119" s="19">
        <v>0</v>
      </c>
      <c r="AG119" s="19">
        <v>0</v>
      </c>
      <c r="AH119" s="19">
        <v>0</v>
      </c>
      <c r="AI119" s="19">
        <v>0</v>
      </c>
      <c r="AJ119" s="19">
        <v>0</v>
      </c>
      <c r="AK119" s="19">
        <v>0</v>
      </c>
      <c r="AL119" s="19">
        <v>0</v>
      </c>
      <c r="AM119" s="19">
        <v>0</v>
      </c>
      <c r="AN119" s="19">
        <v>0</v>
      </c>
      <c r="AO119" s="19">
        <v>0</v>
      </c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3"/>
      <c r="BB119" s="13"/>
      <c r="BC119" s="13"/>
      <c r="BD119" s="13"/>
      <c r="BE119" s="13"/>
      <c r="BF119" s="25"/>
      <c r="BG119" s="20">
        <f>SUM(H119:BF119)</f>
        <v>0</v>
      </c>
      <c r="BI119" s="10"/>
      <c r="BL119" s="5"/>
      <c r="BN119"/>
      <c r="BU119" s="5"/>
      <c r="BV119" s="5"/>
      <c r="BW119" s="5"/>
    </row>
    <row r="120" spans="1:75" x14ac:dyDescent="0.25">
      <c r="A120" s="25"/>
      <c r="B120" s="25"/>
      <c r="C120" s="25"/>
      <c r="D120" s="25"/>
      <c r="E120" s="25"/>
      <c r="G120" s="6" t="s">
        <v>18</v>
      </c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7"/>
      <c r="BB120" s="7"/>
      <c r="BC120" s="7"/>
      <c r="BD120" s="7"/>
      <c r="BE120" s="7"/>
      <c r="BF120" s="7"/>
      <c r="BG120" s="8"/>
      <c r="BI120" s="10"/>
      <c r="BL120" s="5"/>
      <c r="BN120"/>
      <c r="BU120" s="5"/>
      <c r="BV120" s="5"/>
      <c r="BW120" s="5"/>
    </row>
    <row r="121" spans="1:75" x14ac:dyDescent="0.25">
      <c r="A121" s="25"/>
      <c r="B121" s="25"/>
      <c r="C121" s="25"/>
      <c r="D121" s="25"/>
      <c r="E121" s="25"/>
      <c r="G121" s="12" t="s">
        <v>6</v>
      </c>
      <c r="H121" s="13">
        <v>1</v>
      </c>
      <c r="I121" s="13">
        <v>2</v>
      </c>
      <c r="J121" s="13">
        <v>3</v>
      </c>
      <c r="K121" s="13">
        <v>4</v>
      </c>
      <c r="L121" s="13">
        <v>5</v>
      </c>
      <c r="M121" s="13">
        <v>6</v>
      </c>
      <c r="N121" s="13">
        <v>7</v>
      </c>
      <c r="O121" s="13">
        <v>8</v>
      </c>
      <c r="P121" s="13">
        <v>9</v>
      </c>
      <c r="Q121" s="13">
        <v>10</v>
      </c>
      <c r="R121" s="13">
        <v>11</v>
      </c>
      <c r="S121" s="13">
        <v>12</v>
      </c>
      <c r="T121" s="13">
        <v>13</v>
      </c>
      <c r="U121" s="13">
        <v>14</v>
      </c>
      <c r="V121" s="13">
        <v>15</v>
      </c>
      <c r="W121" s="13">
        <v>16</v>
      </c>
      <c r="X121" s="13">
        <v>17</v>
      </c>
      <c r="Y121" s="13">
        <v>18</v>
      </c>
      <c r="Z121" s="13">
        <v>19</v>
      </c>
      <c r="AA121" s="13">
        <v>20</v>
      </c>
      <c r="AB121" s="13">
        <v>21</v>
      </c>
      <c r="AC121" s="13">
        <v>22</v>
      </c>
      <c r="AD121" s="13">
        <v>23</v>
      </c>
      <c r="AE121" s="13">
        <v>24</v>
      </c>
      <c r="AF121" s="13">
        <v>25</v>
      </c>
      <c r="AG121" s="13">
        <v>26</v>
      </c>
      <c r="AH121" s="13">
        <v>27</v>
      </c>
      <c r="AI121" s="13">
        <v>28</v>
      </c>
      <c r="AJ121" s="13">
        <v>29</v>
      </c>
      <c r="AK121" s="13">
        <v>30</v>
      </c>
      <c r="AL121" s="13">
        <v>31</v>
      </c>
      <c r="AM121" s="13">
        <v>32</v>
      </c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  <c r="BE121" s="13"/>
      <c r="BF121" s="25"/>
      <c r="BG121" s="14" t="s">
        <v>7</v>
      </c>
      <c r="BI121" s="10"/>
      <c r="BL121" s="5"/>
      <c r="BN121"/>
      <c r="BU121" s="5"/>
      <c r="BV121" s="5"/>
      <c r="BW121" s="5"/>
    </row>
    <row r="122" spans="1:75" x14ac:dyDescent="0.25">
      <c r="A122" s="25"/>
      <c r="B122" s="25"/>
      <c r="C122" s="25"/>
      <c r="D122" s="25"/>
      <c r="E122" s="25"/>
      <c r="G122" s="18" t="s">
        <v>36</v>
      </c>
      <c r="H122" s="19">
        <v>0</v>
      </c>
      <c r="I122" s="19">
        <v>0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0</v>
      </c>
      <c r="S122" s="19">
        <v>0</v>
      </c>
      <c r="T122" s="19">
        <v>0</v>
      </c>
      <c r="U122" s="19">
        <v>0</v>
      </c>
      <c r="V122" s="19">
        <v>0</v>
      </c>
      <c r="W122" s="19">
        <v>0</v>
      </c>
      <c r="X122" s="19">
        <v>0</v>
      </c>
      <c r="Y122" s="19">
        <v>0</v>
      </c>
      <c r="Z122" s="19">
        <v>0</v>
      </c>
      <c r="AA122" s="19">
        <v>0</v>
      </c>
      <c r="AB122" s="19">
        <v>0</v>
      </c>
      <c r="AC122" s="19">
        <v>0</v>
      </c>
      <c r="AD122" s="19">
        <v>0</v>
      </c>
      <c r="AE122" s="19">
        <v>0</v>
      </c>
      <c r="AF122" s="19">
        <v>0</v>
      </c>
      <c r="AG122" s="19">
        <v>0</v>
      </c>
      <c r="AH122" s="19">
        <v>0</v>
      </c>
      <c r="AI122" s="19">
        <v>0</v>
      </c>
      <c r="AJ122" s="19">
        <v>0</v>
      </c>
      <c r="AK122" s="19">
        <v>0</v>
      </c>
      <c r="AL122" s="19">
        <v>0</v>
      </c>
      <c r="AM122" s="19">
        <v>0</v>
      </c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36"/>
      <c r="BG122" s="20">
        <f>SUM(H122:BF122)</f>
        <v>0</v>
      </c>
      <c r="BI122" s="10"/>
      <c r="BL122" s="5"/>
      <c r="BN122"/>
      <c r="BU122" s="5"/>
      <c r="BV122" s="5"/>
      <c r="BW122" s="5"/>
    </row>
    <row r="123" spans="1:75" x14ac:dyDescent="0.25">
      <c r="A123" s="25"/>
      <c r="B123" s="25"/>
      <c r="C123" s="25"/>
      <c r="D123" s="25"/>
      <c r="E123" s="25"/>
      <c r="G123" s="5"/>
      <c r="H123" s="5"/>
      <c r="I123" s="5"/>
      <c r="J123" s="5"/>
      <c r="K123" s="5"/>
      <c r="L123" s="5"/>
      <c r="M123" s="5"/>
      <c r="N123" s="5"/>
      <c r="O123" s="5"/>
      <c r="BU123" s="5"/>
      <c r="BV123" s="5"/>
    </row>
    <row r="124" spans="1:75" x14ac:dyDescent="0.25">
      <c r="A124" s="25"/>
      <c r="B124" s="25"/>
      <c r="C124" s="25"/>
      <c r="D124" s="25"/>
      <c r="E124" s="25"/>
      <c r="G124" s="5"/>
      <c r="H124" s="5"/>
      <c r="I124" s="5"/>
      <c r="J124" s="5"/>
      <c r="K124" s="5"/>
      <c r="L124" s="5"/>
      <c r="M124" s="5"/>
      <c r="N124" s="5"/>
      <c r="O124" s="5"/>
      <c r="BU124" s="5"/>
      <c r="BV124" s="5"/>
    </row>
    <row r="125" spans="1:75" x14ac:dyDescent="0.25">
      <c r="A125" s="25"/>
      <c r="B125" s="25"/>
      <c r="C125" s="25"/>
      <c r="D125" s="25"/>
      <c r="E125" s="25"/>
      <c r="G125" s="5"/>
      <c r="H125" s="5"/>
      <c r="I125" s="5"/>
      <c r="J125" s="5"/>
      <c r="K125" s="5"/>
      <c r="L125" s="5"/>
      <c r="M125" s="5"/>
      <c r="N125" s="5"/>
      <c r="O125" s="5"/>
      <c r="BU125" s="5"/>
      <c r="BV125" s="5"/>
    </row>
    <row r="126" spans="1:75" x14ac:dyDescent="0.25">
      <c r="A126" s="25"/>
      <c r="B126" s="25"/>
      <c r="C126" s="25"/>
      <c r="D126" s="25"/>
      <c r="E126" s="25"/>
      <c r="G126" s="5"/>
      <c r="H126" s="5"/>
      <c r="I126" s="5"/>
      <c r="J126" s="5"/>
      <c r="K126" s="5"/>
      <c r="L126" s="5"/>
      <c r="M126" s="5"/>
      <c r="N126" s="5"/>
      <c r="O126" s="5"/>
      <c r="BN126"/>
      <c r="BO126"/>
      <c r="BP126"/>
      <c r="BQ126"/>
      <c r="BR126"/>
      <c r="BS126"/>
      <c r="BT126"/>
    </row>
    <row r="127" spans="1:75" x14ac:dyDescent="0.25">
      <c r="A127" s="25"/>
      <c r="B127" s="25"/>
      <c r="C127" s="25"/>
      <c r="D127" s="25"/>
      <c r="E127" s="25"/>
      <c r="G127" s="5"/>
      <c r="H127" s="5"/>
      <c r="I127" s="5"/>
      <c r="J127" s="5"/>
      <c r="K127" s="5"/>
      <c r="L127" s="5"/>
      <c r="M127" s="5"/>
      <c r="N127" s="5"/>
      <c r="O127" s="5"/>
      <c r="BN127"/>
      <c r="BO127"/>
      <c r="BP127"/>
      <c r="BQ127"/>
      <c r="BR127"/>
      <c r="BS127"/>
      <c r="BT127"/>
    </row>
    <row r="128" spans="1:75" x14ac:dyDescent="0.25">
      <c r="A128" s="25"/>
      <c r="B128" s="25"/>
      <c r="C128" s="25"/>
      <c r="D128" s="25"/>
      <c r="E128" s="25"/>
      <c r="G128" s="5"/>
      <c r="H128" s="5"/>
      <c r="I128" s="5"/>
      <c r="J128" s="5"/>
      <c r="K128" s="5"/>
      <c r="L128" s="5"/>
      <c r="M128" s="5"/>
      <c r="N128" s="5"/>
      <c r="O128" s="5"/>
      <c r="BN128"/>
      <c r="BO128"/>
      <c r="BP128"/>
      <c r="BQ128"/>
      <c r="BR128"/>
      <c r="BS128"/>
      <c r="BT128"/>
    </row>
    <row r="129" spans="1:72" x14ac:dyDescent="0.25">
      <c r="A129" s="25"/>
      <c r="B129" s="25"/>
      <c r="C129" s="25"/>
      <c r="D129" s="25"/>
      <c r="E129" s="25"/>
      <c r="G129" s="5"/>
      <c r="H129" s="5"/>
      <c r="I129" s="5"/>
      <c r="J129" s="5"/>
      <c r="K129" s="5"/>
      <c r="L129" s="5"/>
      <c r="M129" s="5"/>
      <c r="N129" s="5"/>
      <c r="O129" s="5"/>
      <c r="BN129"/>
      <c r="BO129"/>
      <c r="BP129"/>
      <c r="BQ129"/>
      <c r="BR129"/>
      <c r="BS129"/>
      <c r="BT129"/>
    </row>
    <row r="130" spans="1:72" x14ac:dyDescent="0.25">
      <c r="A130" s="25"/>
      <c r="B130" s="25"/>
      <c r="C130" s="25"/>
      <c r="D130" s="25"/>
      <c r="E130" s="25"/>
      <c r="G130" s="5"/>
      <c r="H130" s="5"/>
      <c r="I130" s="5"/>
      <c r="J130" s="5"/>
      <c r="K130" s="5"/>
      <c r="L130" s="5"/>
      <c r="M130" s="5"/>
      <c r="N130" s="5"/>
      <c r="O130" s="5"/>
      <c r="BN130"/>
      <c r="BO130"/>
      <c r="BP130"/>
      <c r="BQ130"/>
      <c r="BR130"/>
      <c r="BS130"/>
      <c r="BT130"/>
    </row>
    <row r="131" spans="1:72" x14ac:dyDescent="0.25">
      <c r="A131" s="25"/>
      <c r="B131" s="25"/>
      <c r="C131" s="25"/>
      <c r="D131" s="25"/>
      <c r="E131" s="25"/>
      <c r="G131" s="5"/>
      <c r="H131" s="5"/>
      <c r="I131" s="5"/>
      <c r="J131" s="5"/>
      <c r="K131" s="5"/>
      <c r="L131" s="5"/>
      <c r="M131" s="5"/>
      <c r="N131" s="5"/>
      <c r="O131" s="5"/>
      <c r="BN131"/>
      <c r="BO131"/>
      <c r="BP131"/>
      <c r="BQ131"/>
      <c r="BR131"/>
      <c r="BS131"/>
      <c r="BT131"/>
    </row>
    <row r="132" spans="1:72" x14ac:dyDescent="0.25">
      <c r="A132" s="25"/>
      <c r="B132" s="25"/>
      <c r="C132" s="25"/>
      <c r="D132" s="25"/>
      <c r="E132" s="25"/>
      <c r="G132" s="5"/>
      <c r="H132" s="5"/>
      <c r="I132" s="5"/>
      <c r="J132" s="5"/>
      <c r="K132" s="5"/>
      <c r="L132" s="5"/>
      <c r="M132" s="5"/>
      <c r="N132" s="5"/>
      <c r="O132" s="5"/>
      <c r="BN132"/>
      <c r="BO132"/>
      <c r="BP132"/>
      <c r="BQ132"/>
      <c r="BR132"/>
      <c r="BS132"/>
      <c r="BT132"/>
    </row>
    <row r="133" spans="1:72" x14ac:dyDescent="0.25">
      <c r="A133" s="25"/>
      <c r="B133" s="25"/>
      <c r="C133" s="25"/>
      <c r="D133" s="25"/>
      <c r="E133" s="25"/>
      <c r="G133" s="5"/>
      <c r="H133" s="5"/>
      <c r="I133" s="5"/>
      <c r="J133" s="5"/>
      <c r="K133" s="5"/>
      <c r="L133" s="5"/>
      <c r="M133" s="5"/>
      <c r="N133" s="5"/>
      <c r="O133" s="5"/>
      <c r="BN133"/>
      <c r="BO133"/>
      <c r="BP133"/>
      <c r="BQ133"/>
      <c r="BR133"/>
      <c r="BS133"/>
      <c r="BT133"/>
    </row>
    <row r="134" spans="1:72" x14ac:dyDescent="0.25">
      <c r="A134" s="25"/>
      <c r="B134" s="25"/>
      <c r="C134" s="25"/>
      <c r="D134" s="25"/>
      <c r="E134" s="25"/>
      <c r="G134" s="5"/>
      <c r="H134" s="5"/>
      <c r="I134" s="5"/>
      <c r="J134" s="5"/>
      <c r="K134" s="5"/>
      <c r="L134" s="5"/>
      <c r="M134" s="5"/>
      <c r="N134" s="5"/>
      <c r="O134" s="5"/>
      <c r="BN134"/>
      <c r="BO134"/>
      <c r="BP134"/>
      <c r="BQ134"/>
      <c r="BR134"/>
      <c r="BS134"/>
      <c r="BT134"/>
    </row>
    <row r="135" spans="1:72" x14ac:dyDescent="0.25">
      <c r="A135" s="25"/>
      <c r="B135" s="25"/>
      <c r="C135" s="25"/>
      <c r="D135" s="25"/>
      <c r="E135" s="25"/>
      <c r="G135" s="5"/>
      <c r="H135" s="5"/>
      <c r="I135" s="5"/>
      <c r="J135" s="5"/>
      <c r="K135" s="5"/>
      <c r="L135" s="5"/>
      <c r="M135" s="5"/>
      <c r="N135" s="5"/>
      <c r="O135" s="5"/>
      <c r="BN135"/>
      <c r="BO135"/>
      <c r="BP135"/>
      <c r="BQ135"/>
      <c r="BR135"/>
      <c r="BS135"/>
      <c r="BT135"/>
    </row>
    <row r="136" spans="1:72" x14ac:dyDescent="0.25">
      <c r="A136" s="25"/>
      <c r="B136" s="25"/>
      <c r="C136" s="25"/>
      <c r="D136" s="25"/>
      <c r="E136" s="25"/>
      <c r="G136" s="5"/>
      <c r="H136" s="5"/>
      <c r="I136" s="5"/>
      <c r="J136" s="5"/>
      <c r="K136" s="5"/>
      <c r="L136" s="5"/>
      <c r="M136" s="5"/>
      <c r="N136" s="5"/>
      <c r="O136" s="5"/>
      <c r="BN136"/>
      <c r="BO136"/>
      <c r="BP136"/>
      <c r="BQ136"/>
      <c r="BR136"/>
      <c r="BS136"/>
      <c r="BT136"/>
    </row>
    <row r="137" spans="1:72" x14ac:dyDescent="0.25">
      <c r="A137" s="25"/>
      <c r="B137" s="25"/>
      <c r="C137" s="25"/>
      <c r="D137" s="25"/>
      <c r="E137" s="25"/>
      <c r="G137" s="5"/>
      <c r="H137" s="5"/>
      <c r="I137" s="5"/>
      <c r="J137" s="5"/>
      <c r="K137" s="5"/>
      <c r="L137" s="5"/>
      <c r="M137" s="5"/>
      <c r="N137" s="5"/>
      <c r="O137" s="5"/>
      <c r="BN137"/>
      <c r="BO137"/>
      <c r="BP137"/>
      <c r="BQ137"/>
      <c r="BR137"/>
      <c r="BS137"/>
      <c r="BT137"/>
    </row>
    <row r="138" spans="1:72" x14ac:dyDescent="0.25">
      <c r="A138" s="25"/>
      <c r="B138" s="25"/>
      <c r="C138" s="25"/>
      <c r="D138" s="25"/>
      <c r="E138" s="25"/>
      <c r="G138" s="5"/>
      <c r="H138" s="5"/>
      <c r="I138" s="5"/>
      <c r="J138" s="5"/>
      <c r="K138" s="5"/>
      <c r="L138" s="5"/>
      <c r="M138" s="5"/>
      <c r="N138" s="5"/>
      <c r="O138" s="5"/>
      <c r="BN138"/>
      <c r="BO138"/>
      <c r="BP138"/>
      <c r="BQ138"/>
      <c r="BR138"/>
      <c r="BS138"/>
      <c r="BT138"/>
    </row>
    <row r="139" spans="1:72" x14ac:dyDescent="0.25">
      <c r="A139" s="25"/>
      <c r="B139" s="25"/>
      <c r="C139" s="25"/>
      <c r="D139" s="25"/>
      <c r="E139" s="25"/>
      <c r="G139" s="5"/>
      <c r="H139" s="5"/>
      <c r="I139" s="5"/>
      <c r="J139" s="5"/>
      <c r="K139" s="5"/>
      <c r="L139" s="5"/>
      <c r="M139" s="5"/>
      <c r="N139" s="5"/>
      <c r="O139" s="5"/>
      <c r="BN139"/>
      <c r="BO139"/>
      <c r="BP139"/>
      <c r="BQ139"/>
      <c r="BR139"/>
      <c r="BS139"/>
      <c r="BT139"/>
    </row>
    <row r="140" spans="1:72" x14ac:dyDescent="0.25">
      <c r="A140" s="25"/>
      <c r="B140" s="25"/>
      <c r="C140" s="25"/>
      <c r="D140" s="25"/>
      <c r="E140" s="25"/>
      <c r="G140" s="5"/>
      <c r="H140" s="5"/>
      <c r="I140" s="5"/>
      <c r="J140" s="5"/>
      <c r="K140" s="5"/>
      <c r="L140" s="5"/>
      <c r="M140" s="5"/>
      <c r="N140" s="5"/>
      <c r="O140" s="5"/>
      <c r="BN140"/>
      <c r="BO140"/>
      <c r="BP140"/>
      <c r="BQ140"/>
      <c r="BR140"/>
      <c r="BS140"/>
      <c r="BT140"/>
    </row>
    <row r="141" spans="1:72" x14ac:dyDescent="0.25">
      <c r="A141" s="25"/>
      <c r="B141" s="25"/>
      <c r="C141" s="25"/>
      <c r="D141" s="25"/>
      <c r="E141" s="25"/>
      <c r="G141" s="5"/>
      <c r="H141" s="5"/>
      <c r="I141" s="5"/>
      <c r="J141" s="5"/>
      <c r="K141" s="5"/>
      <c r="L141" s="5"/>
      <c r="M141" s="5"/>
      <c r="N141" s="5"/>
      <c r="O141" s="5"/>
      <c r="BN141"/>
      <c r="BO141"/>
      <c r="BP141"/>
      <c r="BQ141"/>
      <c r="BR141"/>
      <c r="BS141"/>
      <c r="BT141"/>
    </row>
    <row r="142" spans="1:72" x14ac:dyDescent="0.25">
      <c r="A142" s="25"/>
      <c r="B142" s="25"/>
      <c r="C142" s="25"/>
      <c r="D142" s="25"/>
      <c r="E142" s="25"/>
      <c r="G142" s="5"/>
      <c r="H142" s="5"/>
      <c r="I142" s="5"/>
      <c r="J142" s="5"/>
      <c r="K142" s="5"/>
      <c r="L142" s="5"/>
      <c r="M142" s="5"/>
      <c r="N142" s="5"/>
      <c r="O142" s="5"/>
      <c r="BN142"/>
      <c r="BO142"/>
      <c r="BP142"/>
      <c r="BQ142"/>
      <c r="BR142"/>
      <c r="BS142"/>
      <c r="BT142"/>
    </row>
    <row r="143" spans="1:72" x14ac:dyDescent="0.25">
      <c r="A143" s="25"/>
      <c r="B143" s="25"/>
      <c r="C143" s="25"/>
      <c r="D143" s="25"/>
      <c r="E143" s="25"/>
      <c r="G143" s="5"/>
      <c r="H143" s="5"/>
      <c r="I143" s="5"/>
      <c r="J143" s="5"/>
      <c r="K143" s="5"/>
      <c r="L143" s="5"/>
      <c r="M143" s="5"/>
      <c r="N143" s="5"/>
      <c r="O143" s="5"/>
      <c r="BN143"/>
      <c r="BO143"/>
      <c r="BP143"/>
      <c r="BQ143"/>
      <c r="BR143"/>
      <c r="BS143"/>
      <c r="BT143"/>
    </row>
    <row r="144" spans="1:72" x14ac:dyDescent="0.25">
      <c r="A144" s="25"/>
      <c r="B144" s="25"/>
      <c r="C144" s="25"/>
      <c r="D144" s="25"/>
      <c r="E144" s="25"/>
      <c r="G144" s="5"/>
      <c r="H144" s="5"/>
      <c r="I144" s="5"/>
      <c r="J144" s="5"/>
      <c r="K144" s="5"/>
      <c r="L144" s="5"/>
      <c r="M144" s="5"/>
      <c r="N144" s="5"/>
      <c r="O144" s="5"/>
      <c r="BN144"/>
      <c r="BO144"/>
      <c r="BP144"/>
      <c r="BQ144"/>
      <c r="BR144"/>
      <c r="BS144"/>
      <c r="BT144"/>
    </row>
    <row r="145" spans="1:74" x14ac:dyDescent="0.25">
      <c r="A145" s="25"/>
      <c r="B145" s="25"/>
      <c r="C145" s="25"/>
      <c r="D145" s="25"/>
      <c r="E145" s="25"/>
      <c r="G145" s="5"/>
      <c r="H145" s="5"/>
      <c r="I145" s="5"/>
      <c r="J145" s="5"/>
      <c r="K145" s="5"/>
      <c r="L145" s="5"/>
      <c r="M145" s="5"/>
      <c r="N145" s="5"/>
      <c r="O145" s="5"/>
      <c r="BN145"/>
      <c r="BO145"/>
      <c r="BP145"/>
      <c r="BQ145"/>
      <c r="BR145"/>
      <c r="BS145"/>
      <c r="BT145"/>
    </row>
    <row r="146" spans="1:74" x14ac:dyDescent="0.25">
      <c r="A146" s="25"/>
      <c r="B146" s="25"/>
      <c r="C146" s="25"/>
      <c r="D146" s="25"/>
      <c r="E146" s="25"/>
      <c r="G146" s="5"/>
      <c r="H146" s="5"/>
      <c r="I146" s="5"/>
      <c r="J146" s="5"/>
      <c r="K146" s="5"/>
      <c r="L146" s="5"/>
      <c r="M146" s="5"/>
      <c r="N146" s="5"/>
      <c r="O146" s="5"/>
      <c r="BN146"/>
      <c r="BO146"/>
      <c r="BP146"/>
      <c r="BQ146"/>
      <c r="BR146"/>
      <c r="BS146"/>
      <c r="BT146"/>
    </row>
    <row r="147" spans="1:74" x14ac:dyDescent="0.25">
      <c r="A147" s="25"/>
      <c r="B147" s="25"/>
      <c r="C147" s="25"/>
      <c r="D147" s="25"/>
      <c r="E147" s="2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/>
      <c r="BO147"/>
      <c r="BP147"/>
      <c r="BQ147"/>
      <c r="BR147"/>
      <c r="BS147"/>
      <c r="BT147"/>
    </row>
    <row r="148" spans="1:74" x14ac:dyDescent="0.25">
      <c r="A148" s="25"/>
      <c r="B148" s="25"/>
      <c r="C148" s="25"/>
      <c r="D148" s="25"/>
      <c r="E148" s="2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/>
      <c r="BO148"/>
      <c r="BP148"/>
      <c r="BQ148"/>
      <c r="BR148"/>
      <c r="BS148"/>
      <c r="BT148"/>
    </row>
    <row r="149" spans="1:74" x14ac:dyDescent="0.25">
      <c r="A149" s="25"/>
      <c r="B149" s="25"/>
      <c r="C149" s="25"/>
      <c r="D149" s="25"/>
      <c r="E149" s="2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/>
      <c r="BO149"/>
      <c r="BP149"/>
      <c r="BQ149"/>
      <c r="BR149"/>
      <c r="BS149"/>
      <c r="BT149"/>
    </row>
    <row r="150" spans="1:74" x14ac:dyDescent="0.25">
      <c r="A150" s="25"/>
      <c r="B150" s="25"/>
      <c r="C150" s="25"/>
      <c r="D150" s="25"/>
      <c r="E150" s="2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/>
      <c r="BO150"/>
      <c r="BP150"/>
      <c r="BQ150"/>
      <c r="BR150"/>
      <c r="BS150"/>
      <c r="BT150"/>
    </row>
    <row r="151" spans="1:74" x14ac:dyDescent="0.25">
      <c r="A151" s="25"/>
      <c r="B151" s="25"/>
      <c r="C151" s="25"/>
      <c r="D151" s="25"/>
      <c r="E151" s="2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/>
      <c r="BO151"/>
      <c r="BP151"/>
      <c r="BQ151"/>
      <c r="BR151"/>
      <c r="BS151"/>
      <c r="BT151"/>
    </row>
    <row r="152" spans="1:74" x14ac:dyDescent="0.25">
      <c r="A152" s="25"/>
      <c r="B152" s="25"/>
      <c r="C152" s="25"/>
      <c r="D152" s="25"/>
      <c r="E152" s="2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/>
      <c r="BO152"/>
      <c r="BP152"/>
      <c r="BQ152"/>
      <c r="BR152"/>
      <c r="BS152"/>
      <c r="BT152"/>
    </row>
    <row r="153" spans="1:74" x14ac:dyDescent="0.25">
      <c r="A153" s="25"/>
      <c r="B153" s="25"/>
      <c r="C153" s="25"/>
      <c r="D153" s="25"/>
      <c r="E153" s="2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U153" s="5"/>
      <c r="BV153" s="5"/>
    </row>
    <row r="154" spans="1:74" x14ac:dyDescent="0.25">
      <c r="A154" s="25"/>
      <c r="B154" s="25"/>
      <c r="C154" s="25"/>
      <c r="D154" s="25"/>
      <c r="E154" s="2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U154" s="5"/>
      <c r="BV154" s="5"/>
    </row>
    <row r="155" spans="1:74" x14ac:dyDescent="0.25">
      <c r="A155" s="25"/>
      <c r="B155" s="25"/>
      <c r="C155" s="25"/>
      <c r="D155" s="25"/>
      <c r="E155" s="2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U155" s="5"/>
      <c r="BV155" s="5"/>
    </row>
    <row r="156" spans="1:74" x14ac:dyDescent="0.25">
      <c r="A156" s="25"/>
      <c r="B156" s="25"/>
      <c r="C156" s="25"/>
      <c r="D156" s="25"/>
      <c r="E156" s="2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21"/>
      <c r="BF156" s="5"/>
      <c r="BG156" s="5"/>
      <c r="BH156" s="5"/>
      <c r="BI156" s="5"/>
      <c r="BJ156" s="5"/>
      <c r="BK156" s="5"/>
      <c r="BL156" s="5"/>
      <c r="BM156" s="5"/>
      <c r="BU156" s="5"/>
      <c r="BV156" s="5"/>
    </row>
    <row r="157" spans="1:74" x14ac:dyDescent="0.25">
      <c r="A157" s="25"/>
      <c r="B157" s="25"/>
      <c r="C157" s="25"/>
      <c r="D157" s="25"/>
      <c r="E157" s="25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  <c r="AL157" s="21"/>
      <c r="AM157" s="21"/>
      <c r="AN157" s="21"/>
      <c r="AO157" s="21"/>
      <c r="AP157" s="21"/>
      <c r="AQ157" s="21"/>
      <c r="AR157" s="21"/>
      <c r="AS157" s="21"/>
      <c r="AT157" s="21"/>
      <c r="AU157" s="21"/>
      <c r="AV157" s="21"/>
      <c r="AW157" s="21"/>
      <c r="AX157" s="21"/>
      <c r="AY157" s="21"/>
      <c r="AZ157" s="21"/>
      <c r="BA157" s="21"/>
      <c r="BB157" s="21"/>
      <c r="BC157" s="5"/>
      <c r="BD157" s="21"/>
      <c r="BE157" s="21"/>
      <c r="BF157" s="21"/>
      <c r="BG157" s="21"/>
      <c r="BH157" s="21"/>
      <c r="BI157" s="5"/>
      <c r="BJ157" s="5"/>
      <c r="BK157" s="5"/>
      <c r="BL157" s="5"/>
      <c r="BM157" s="5"/>
      <c r="BU157" s="5"/>
      <c r="BV157" s="5"/>
    </row>
    <row r="158" spans="1:74" x14ac:dyDescent="0.25">
      <c r="A158" s="25"/>
      <c r="B158" s="25"/>
      <c r="C158" s="25"/>
      <c r="D158" s="25"/>
      <c r="E158" s="2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24"/>
      <c r="BF158" s="24"/>
      <c r="BG158" s="24"/>
      <c r="BH158" s="24"/>
      <c r="BI158" s="5"/>
      <c r="BJ158" s="5"/>
      <c r="BK158" s="5"/>
      <c r="BL158" s="5"/>
      <c r="BM158" s="5"/>
      <c r="BU158" s="5"/>
      <c r="BV158" s="5"/>
    </row>
    <row r="159" spans="1:74" x14ac:dyDescent="0.25">
      <c r="A159" s="25"/>
      <c r="B159" s="25"/>
      <c r="C159" s="25"/>
      <c r="D159" s="25"/>
      <c r="E159" s="2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U159" s="5"/>
      <c r="BV159" s="5"/>
    </row>
    <row r="160" spans="1:74" x14ac:dyDescent="0.25">
      <c r="A160" s="25"/>
      <c r="B160" s="25"/>
      <c r="C160" s="25"/>
      <c r="D160" s="25"/>
      <c r="E160" s="25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21"/>
      <c r="AG160" s="21"/>
      <c r="AH160" s="21"/>
      <c r="AI160" s="21"/>
      <c r="AJ160" s="21"/>
      <c r="AK160" s="21"/>
      <c r="AL160" s="21"/>
      <c r="AM160" s="21"/>
      <c r="AN160" s="21"/>
      <c r="AO160" s="21"/>
      <c r="AP160" s="21"/>
      <c r="AQ160" s="21"/>
      <c r="AR160" s="21"/>
      <c r="AS160" s="21"/>
      <c r="AT160" s="21"/>
      <c r="AU160" s="21"/>
      <c r="AV160" s="21"/>
      <c r="AW160" s="21"/>
      <c r="AX160" s="21"/>
      <c r="AY160" s="21"/>
      <c r="AZ160" s="21"/>
      <c r="BA160" s="21"/>
      <c r="BB160" s="21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U160" s="5"/>
      <c r="BV160" s="5"/>
    </row>
    <row r="161" spans="1:74" x14ac:dyDescent="0.25">
      <c r="A161" s="25"/>
      <c r="B161" s="25"/>
      <c r="C161" s="25"/>
      <c r="D161" s="25"/>
      <c r="E161" s="2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U161" s="5"/>
      <c r="BV161" s="5"/>
    </row>
    <row r="162" spans="1:74" x14ac:dyDescent="0.25">
      <c r="A162" s="25"/>
      <c r="B162" s="25"/>
      <c r="C162" s="25"/>
      <c r="D162" s="25"/>
      <c r="E162" s="2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U162" s="5"/>
      <c r="BV162" s="5"/>
    </row>
    <row r="163" spans="1:74" x14ac:dyDescent="0.25">
      <c r="A163" s="25"/>
      <c r="B163" s="25"/>
      <c r="C163" s="25"/>
      <c r="D163" s="25"/>
      <c r="E163" s="25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  <c r="AL163" s="21"/>
      <c r="AM163" s="21"/>
      <c r="AN163" s="21"/>
      <c r="AO163" s="21"/>
      <c r="AP163" s="21"/>
      <c r="AQ163" s="21"/>
      <c r="AR163" s="21"/>
      <c r="AS163" s="21"/>
      <c r="AT163" s="21"/>
      <c r="AU163" s="21"/>
      <c r="AV163" s="21"/>
      <c r="AW163" s="21"/>
      <c r="AX163" s="21"/>
      <c r="AY163" s="21"/>
      <c r="AZ163" s="21"/>
      <c r="BA163" s="21"/>
      <c r="BB163" s="21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U163" s="5"/>
      <c r="BV163" s="5"/>
    </row>
    <row r="164" spans="1:74" x14ac:dyDescent="0.25">
      <c r="A164" s="25"/>
      <c r="B164" s="25"/>
      <c r="C164" s="25"/>
      <c r="D164" s="25"/>
      <c r="E164" s="2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U164" s="5"/>
      <c r="BV164" s="5"/>
    </row>
    <row r="165" spans="1:74" x14ac:dyDescent="0.25">
      <c r="A165" s="25"/>
      <c r="B165" s="25"/>
      <c r="C165" s="25"/>
      <c r="D165" s="25"/>
      <c r="E165" s="2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U165" s="5"/>
      <c r="BV165" s="5"/>
    </row>
    <row r="166" spans="1:74" x14ac:dyDescent="0.25">
      <c r="A166" s="25"/>
      <c r="B166" s="25"/>
      <c r="C166" s="25"/>
      <c r="D166" s="25"/>
      <c r="E166" s="25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21"/>
      <c r="AD166" s="21"/>
      <c r="AE166" s="21"/>
      <c r="AF166" s="21"/>
      <c r="AG166" s="21"/>
      <c r="AH166" s="21"/>
      <c r="AI166" s="21"/>
      <c r="AJ166" s="21"/>
      <c r="AK166" s="21"/>
      <c r="AL166" s="21"/>
      <c r="AM166" s="21"/>
      <c r="AN166" s="21"/>
      <c r="AO166" s="21"/>
      <c r="AP166" s="21"/>
      <c r="AQ166" s="21"/>
      <c r="AR166" s="21"/>
      <c r="AS166" s="21"/>
      <c r="AT166" s="21"/>
      <c r="AU166" s="21"/>
      <c r="AV166" s="21"/>
      <c r="AW166" s="21"/>
      <c r="AX166" s="21"/>
      <c r="AY166" s="21"/>
      <c r="AZ166" s="21"/>
      <c r="BA166" s="21"/>
      <c r="BB166" s="21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U166" s="5"/>
      <c r="BV166" s="5"/>
    </row>
    <row r="167" spans="1:74" x14ac:dyDescent="0.25">
      <c r="A167" s="25"/>
      <c r="B167" s="25"/>
      <c r="C167" s="25"/>
      <c r="D167" s="25"/>
      <c r="E167" s="2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24"/>
      <c r="BE167" s="5"/>
      <c r="BF167" s="5"/>
      <c r="BG167" s="5"/>
      <c r="BH167" s="5"/>
      <c r="BI167" s="5"/>
      <c r="BJ167" s="5"/>
      <c r="BK167" s="5"/>
      <c r="BL167" s="5"/>
      <c r="BM167" s="5"/>
      <c r="BU167" s="5"/>
      <c r="BV167" s="5"/>
    </row>
    <row r="168" spans="1:74" x14ac:dyDescent="0.25">
      <c r="A168" s="25"/>
      <c r="B168" s="25"/>
      <c r="C168" s="25"/>
      <c r="D168" s="25"/>
      <c r="E168" s="2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24"/>
      <c r="BE168" s="5"/>
      <c r="BF168" s="5"/>
      <c r="BG168" s="5"/>
      <c r="BH168" s="5"/>
      <c r="BI168" s="5"/>
      <c r="BJ168" s="5"/>
      <c r="BK168" s="5"/>
      <c r="BL168" s="5"/>
      <c r="BM168" s="5"/>
      <c r="BU168" s="5"/>
      <c r="BV168" s="5"/>
    </row>
    <row r="169" spans="1:74" x14ac:dyDescent="0.25">
      <c r="A169" s="25"/>
      <c r="B169" s="25"/>
      <c r="C169" s="25"/>
      <c r="D169" s="25"/>
      <c r="E169" s="25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  <c r="AA169" s="21"/>
      <c r="AB169" s="21"/>
      <c r="AC169" s="21"/>
      <c r="AD169" s="21"/>
      <c r="AE169" s="21"/>
      <c r="AF169" s="21"/>
      <c r="AG169" s="21"/>
      <c r="AH169" s="21"/>
      <c r="AI169" s="21"/>
      <c r="AJ169" s="21"/>
      <c r="AK169" s="21"/>
      <c r="AL169" s="21"/>
      <c r="AM169" s="21"/>
      <c r="AN169" s="21"/>
      <c r="AO169" s="21"/>
      <c r="AP169" s="21"/>
      <c r="AQ169" s="21"/>
      <c r="AR169" s="21"/>
      <c r="AS169" s="21"/>
      <c r="AT169" s="21"/>
      <c r="AU169" s="21"/>
      <c r="AV169" s="21"/>
      <c r="AW169" s="21"/>
      <c r="AX169" s="21"/>
      <c r="AY169" s="21"/>
      <c r="AZ169" s="21"/>
      <c r="BA169" s="21"/>
      <c r="BB169" s="21"/>
      <c r="BC169" s="5"/>
      <c r="BD169" s="24"/>
      <c r="BE169" s="5"/>
      <c r="BF169" s="5"/>
      <c r="BG169" s="5"/>
      <c r="BH169" s="5"/>
      <c r="BI169" s="5"/>
      <c r="BJ169" s="5"/>
      <c r="BK169" s="5"/>
      <c r="BL169" s="5"/>
      <c r="BM169" s="5"/>
      <c r="BU169" s="5"/>
      <c r="BV169" s="5"/>
    </row>
    <row r="170" spans="1:74" x14ac:dyDescent="0.25">
      <c r="A170" s="25"/>
      <c r="B170" s="25"/>
      <c r="C170" s="25"/>
      <c r="D170" s="25"/>
      <c r="E170" s="2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U170" s="5"/>
      <c r="BV170" s="5"/>
    </row>
    <row r="171" spans="1:74" x14ac:dyDescent="0.25">
      <c r="A171" s="25"/>
      <c r="B171" s="25"/>
      <c r="C171" s="25"/>
      <c r="D171" s="25"/>
      <c r="E171" s="2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U171" s="5"/>
      <c r="BV171" s="5"/>
    </row>
    <row r="172" spans="1:74" x14ac:dyDescent="0.25">
      <c r="A172" s="25"/>
      <c r="B172" s="25"/>
      <c r="C172" s="25"/>
      <c r="D172" s="25"/>
      <c r="E172" s="2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U172" s="5"/>
      <c r="BV172" s="5"/>
    </row>
    <row r="173" spans="1:74" x14ac:dyDescent="0.25">
      <c r="A173" s="25"/>
      <c r="B173" s="25"/>
      <c r="C173" s="25"/>
      <c r="D173" s="25"/>
      <c r="E173" s="2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U173" s="5"/>
      <c r="BV173" s="5"/>
    </row>
    <row r="174" spans="1:74" x14ac:dyDescent="0.25">
      <c r="A174" s="25"/>
      <c r="B174" s="25"/>
      <c r="C174" s="25"/>
      <c r="D174" s="25"/>
      <c r="E174" s="25"/>
      <c r="BU174" s="5"/>
      <c r="BV174" s="5"/>
    </row>
    <row r="175" spans="1:74" x14ac:dyDescent="0.25">
      <c r="A175" s="25"/>
      <c r="B175" s="25"/>
      <c r="C175" s="25"/>
      <c r="D175" s="25"/>
      <c r="E175" s="25"/>
      <c r="BU175" s="5"/>
      <c r="BV175" s="5"/>
    </row>
    <row r="176" spans="1:74" x14ac:dyDescent="0.25">
      <c r="A176" s="25"/>
      <c r="B176" s="25"/>
      <c r="C176" s="25"/>
      <c r="D176" s="25"/>
      <c r="E176" s="25"/>
      <c r="BU176" s="5"/>
      <c r="BV176" s="5"/>
    </row>
    <row r="177" spans="1:74" x14ac:dyDescent="0.25">
      <c r="A177" s="25"/>
      <c r="B177" s="25"/>
      <c r="C177" s="25"/>
      <c r="D177" s="25"/>
      <c r="E177" s="25"/>
      <c r="BU177" s="5"/>
      <c r="BV177" s="5"/>
    </row>
    <row r="178" spans="1:74" x14ac:dyDescent="0.25">
      <c r="A178" s="25"/>
      <c r="B178" s="25"/>
      <c r="C178" s="25"/>
      <c r="D178" s="25"/>
      <c r="E178" s="25"/>
      <c r="BU178" s="5"/>
      <c r="BV178" s="5"/>
    </row>
    <row r="179" spans="1:74" x14ac:dyDescent="0.25">
      <c r="A179" s="25"/>
      <c r="B179" s="25"/>
      <c r="C179" s="25"/>
      <c r="D179" s="25"/>
      <c r="E179" s="25"/>
      <c r="BU179" s="5"/>
      <c r="BV179" s="5"/>
    </row>
    <row r="180" spans="1:74" x14ac:dyDescent="0.25">
      <c r="A180" s="25"/>
      <c r="B180" s="25"/>
      <c r="C180" s="25"/>
      <c r="D180" s="25"/>
      <c r="E180" s="25"/>
      <c r="BU180" s="5"/>
      <c r="BV180" s="5"/>
    </row>
    <row r="181" spans="1:74" x14ac:dyDescent="0.25">
      <c r="A181" s="25"/>
      <c r="B181" s="25"/>
      <c r="C181" s="25"/>
      <c r="D181" s="25"/>
      <c r="E181" s="25"/>
      <c r="BU181" s="5"/>
      <c r="BV181" s="5"/>
    </row>
    <row r="182" spans="1:74" x14ac:dyDescent="0.25">
      <c r="A182" s="25"/>
      <c r="B182" s="25"/>
      <c r="C182" s="25"/>
      <c r="D182" s="25"/>
      <c r="E182" s="25"/>
      <c r="BU182" s="5"/>
      <c r="BV182" s="5"/>
    </row>
    <row r="183" spans="1:74" x14ac:dyDescent="0.25">
      <c r="A183" s="25"/>
      <c r="B183" s="25"/>
      <c r="C183" s="25"/>
      <c r="D183" s="25"/>
      <c r="E183" s="25"/>
      <c r="BU183" s="5"/>
      <c r="BV183" s="5"/>
    </row>
    <row r="184" spans="1:74" x14ac:dyDescent="0.25">
      <c r="A184" s="25"/>
      <c r="B184" s="25"/>
      <c r="C184" s="25"/>
      <c r="D184" s="25"/>
      <c r="E184" s="25"/>
      <c r="BU184" s="5"/>
      <c r="BV184" s="5"/>
    </row>
    <row r="185" spans="1:74" x14ac:dyDescent="0.25">
      <c r="A185" s="25"/>
      <c r="B185" s="25"/>
      <c r="C185" s="25"/>
      <c r="D185" s="25"/>
      <c r="E185" s="25"/>
      <c r="BU185" s="5"/>
      <c r="BV185" s="5"/>
    </row>
    <row r="186" spans="1:74" x14ac:dyDescent="0.25">
      <c r="A186" s="25"/>
      <c r="B186" s="25"/>
      <c r="C186" s="25"/>
      <c r="D186" s="25"/>
      <c r="E186" s="25"/>
      <c r="BU186" s="5"/>
      <c r="BV186" s="5"/>
    </row>
    <row r="187" spans="1:74" x14ac:dyDescent="0.25">
      <c r="A187" s="25"/>
      <c r="B187" s="25"/>
      <c r="C187" s="25"/>
      <c r="D187" s="25"/>
      <c r="E187" s="25"/>
      <c r="BU187" s="5"/>
      <c r="BV187" s="5"/>
    </row>
    <row r="188" spans="1:74" x14ac:dyDescent="0.25">
      <c r="A188" s="25"/>
      <c r="B188" s="25"/>
      <c r="C188" s="25"/>
      <c r="D188" s="25"/>
      <c r="E188" s="25"/>
      <c r="BU188" s="5"/>
      <c r="BV188" s="5"/>
    </row>
    <row r="189" spans="1:74" x14ac:dyDescent="0.25">
      <c r="A189" s="25"/>
      <c r="B189" s="25"/>
      <c r="C189" s="25"/>
      <c r="D189" s="25"/>
      <c r="E189" s="25"/>
      <c r="BU189" s="5"/>
      <c r="BV189" s="5"/>
    </row>
    <row r="190" spans="1:74" x14ac:dyDescent="0.25">
      <c r="A190" s="25"/>
      <c r="B190" s="25"/>
      <c r="C190" s="25"/>
      <c r="D190" s="25"/>
      <c r="E190" s="25"/>
      <c r="BU190" s="5"/>
      <c r="BV190" s="5"/>
    </row>
    <row r="191" spans="1:74" x14ac:dyDescent="0.25">
      <c r="A191" s="25"/>
      <c r="B191" s="25"/>
      <c r="C191" s="25"/>
      <c r="D191" s="25"/>
      <c r="E191" s="25"/>
      <c r="BU191" s="5"/>
      <c r="BV191" s="5"/>
    </row>
    <row r="192" spans="1:74" x14ac:dyDescent="0.25">
      <c r="A192" s="25"/>
      <c r="B192" s="25"/>
      <c r="C192" s="25"/>
      <c r="D192" s="25"/>
      <c r="E192" s="25"/>
      <c r="BU192" s="5"/>
      <c r="BV192" s="5"/>
    </row>
    <row r="193" spans="1:74" x14ac:dyDescent="0.25">
      <c r="A193" s="25"/>
      <c r="B193" s="25"/>
      <c r="C193" s="25"/>
      <c r="D193" s="25"/>
      <c r="E193" s="25"/>
      <c r="BU193" s="5"/>
      <c r="BV193" s="5"/>
    </row>
    <row r="194" spans="1:74" x14ac:dyDescent="0.25">
      <c r="A194" s="25"/>
      <c r="B194" s="25"/>
      <c r="C194" s="25"/>
      <c r="D194" s="25"/>
      <c r="E194" s="25"/>
      <c r="BU194" s="5"/>
      <c r="BV194" s="5"/>
    </row>
    <row r="195" spans="1:74" x14ac:dyDescent="0.25">
      <c r="A195" s="25"/>
      <c r="B195" s="25"/>
      <c r="C195" s="25"/>
      <c r="D195" s="25"/>
      <c r="E195" s="25"/>
      <c r="BU195" s="5"/>
      <c r="BV195" s="5"/>
    </row>
    <row r="196" spans="1:74" x14ac:dyDescent="0.25">
      <c r="A196" s="25"/>
      <c r="B196" s="25"/>
      <c r="C196" s="25"/>
      <c r="D196" s="25"/>
      <c r="E196" s="25"/>
      <c r="BU196" s="5"/>
      <c r="BV196" s="5"/>
    </row>
    <row r="197" spans="1:74" x14ac:dyDescent="0.25">
      <c r="A197" s="25"/>
      <c r="B197" s="25"/>
      <c r="C197" s="25"/>
      <c r="D197" s="25"/>
      <c r="E197" s="25"/>
      <c r="BU197" s="5"/>
      <c r="BV197" s="5"/>
    </row>
    <row r="198" spans="1:74" x14ac:dyDescent="0.25">
      <c r="A198" s="25"/>
      <c r="B198" s="25"/>
      <c r="C198" s="25"/>
      <c r="D198" s="25"/>
      <c r="E198" s="25"/>
      <c r="BU198" s="5"/>
      <c r="BV198" s="5"/>
    </row>
    <row r="199" spans="1:74" x14ac:dyDescent="0.25">
      <c r="A199" s="25"/>
      <c r="B199" s="25"/>
      <c r="C199" s="25"/>
      <c r="D199" s="25"/>
      <c r="E199" s="25"/>
      <c r="BU199" s="5"/>
      <c r="BV199" s="5"/>
    </row>
    <row r="200" spans="1:74" x14ac:dyDescent="0.25">
      <c r="A200" s="25"/>
      <c r="B200" s="25"/>
      <c r="C200" s="25"/>
      <c r="D200" s="25"/>
      <c r="E200" s="25"/>
      <c r="BU200" s="5"/>
      <c r="BV200" s="5"/>
    </row>
    <row r="201" spans="1:74" x14ac:dyDescent="0.25">
      <c r="A201" s="25"/>
      <c r="B201" s="25"/>
      <c r="C201" s="25"/>
      <c r="D201" s="25"/>
      <c r="E201" s="25"/>
      <c r="BU201" s="5"/>
      <c r="BV201" s="5"/>
    </row>
    <row r="202" spans="1:74" x14ac:dyDescent="0.25">
      <c r="A202" s="25"/>
      <c r="B202" s="25"/>
      <c r="C202" s="25"/>
      <c r="D202" s="25"/>
      <c r="E202" s="25"/>
      <c r="BU202" s="5"/>
      <c r="BV202" s="5"/>
    </row>
    <row r="203" spans="1:74" x14ac:dyDescent="0.25">
      <c r="A203" s="25"/>
      <c r="B203" s="25"/>
      <c r="C203" s="25"/>
      <c r="D203" s="25"/>
      <c r="E203" s="25"/>
      <c r="BU203" s="5"/>
      <c r="BV203" s="5"/>
    </row>
    <row r="204" spans="1:74" x14ac:dyDescent="0.25">
      <c r="A204" s="25"/>
      <c r="B204" s="25"/>
      <c r="C204" s="25"/>
      <c r="D204" s="25"/>
      <c r="E204" s="25"/>
      <c r="BU204" s="5"/>
      <c r="BV204" s="5"/>
    </row>
    <row r="205" spans="1:74" x14ac:dyDescent="0.25">
      <c r="A205" s="25"/>
      <c r="B205" s="25"/>
      <c r="C205" s="25"/>
      <c r="D205" s="25"/>
      <c r="E205" s="25"/>
      <c r="BU205" s="5"/>
      <c r="BV205" s="5"/>
    </row>
    <row r="206" spans="1:74" x14ac:dyDescent="0.25">
      <c r="A206" s="25"/>
      <c r="B206" s="25"/>
      <c r="C206" s="25"/>
      <c r="D206" s="25"/>
      <c r="E206" s="25"/>
      <c r="BU206" s="5"/>
      <c r="BV206" s="5"/>
    </row>
    <row r="207" spans="1:74" x14ac:dyDescent="0.25">
      <c r="A207" s="25"/>
      <c r="B207" s="25"/>
      <c r="C207" s="25"/>
      <c r="D207" s="25"/>
      <c r="E207" s="25"/>
      <c r="BU207" s="5"/>
      <c r="BV207" s="5"/>
    </row>
    <row r="208" spans="1:74" x14ac:dyDescent="0.25">
      <c r="A208" s="25"/>
      <c r="B208" s="25"/>
      <c r="C208" s="25"/>
      <c r="D208" s="25"/>
      <c r="E208" s="25"/>
      <c r="BU208" s="5"/>
      <c r="BV208" s="5"/>
    </row>
    <row r="209" spans="6:74" x14ac:dyDescent="0.25">
      <c r="BU209" s="5"/>
      <c r="BV209" s="5"/>
    </row>
    <row r="210" spans="6:74" x14ac:dyDescent="0.25">
      <c r="BU210" s="5"/>
      <c r="BV210" s="5"/>
    </row>
    <row r="211" spans="6:74" x14ac:dyDescent="0.25">
      <c r="BU211" s="5"/>
      <c r="BV211" s="5"/>
    </row>
    <row r="212" spans="6:74" x14ac:dyDescent="0.25">
      <c r="BU212" s="5"/>
      <c r="BV212" s="5"/>
    </row>
    <row r="213" spans="6:74" x14ac:dyDescent="0.25">
      <c r="BU213" s="5"/>
      <c r="BV213" s="5"/>
    </row>
    <row r="214" spans="6:74" x14ac:dyDescent="0.25">
      <c r="BU214" s="5"/>
      <c r="BV214" s="5"/>
    </row>
    <row r="215" spans="6:74" x14ac:dyDescent="0.25">
      <c r="BU215" s="5"/>
      <c r="BV215" s="5"/>
    </row>
    <row r="216" spans="6:74" x14ac:dyDescent="0.25">
      <c r="F216" s="5"/>
      <c r="BU216" s="5"/>
      <c r="BV216" s="5"/>
    </row>
    <row r="217" spans="6:74" x14ac:dyDescent="0.25">
      <c r="F217" s="5"/>
      <c r="BU217" s="5"/>
      <c r="BV217" s="5"/>
    </row>
    <row r="218" spans="6:74" x14ac:dyDescent="0.25">
      <c r="F218" s="21"/>
      <c r="BU218" s="5"/>
      <c r="BV218" s="5"/>
    </row>
    <row r="219" spans="6:74" x14ac:dyDescent="0.25">
      <c r="F219" s="5"/>
      <c r="BU219" s="5"/>
      <c r="BV219" s="5"/>
    </row>
    <row r="220" spans="6:74" x14ac:dyDescent="0.25">
      <c r="F220" s="5"/>
      <c r="BU220" s="5"/>
      <c r="BV220" s="5"/>
    </row>
    <row r="221" spans="6:74" x14ac:dyDescent="0.25">
      <c r="F221" s="21"/>
      <c r="BU221" s="5"/>
      <c r="BV221" s="5"/>
    </row>
    <row r="222" spans="6:74" x14ac:dyDescent="0.25">
      <c r="F222" s="5"/>
      <c r="BU222" s="5"/>
      <c r="BV222" s="5"/>
    </row>
    <row r="223" spans="6:74" x14ac:dyDescent="0.25">
      <c r="F223" s="5"/>
      <c r="BU223" s="5"/>
      <c r="BV223" s="5"/>
    </row>
    <row r="224" spans="6:74" x14ac:dyDescent="0.25">
      <c r="F224" s="21"/>
      <c r="BU224" s="5"/>
      <c r="BV224" s="5"/>
    </row>
    <row r="225" spans="6:74" x14ac:dyDescent="0.25">
      <c r="F225" s="5"/>
      <c r="BU225" s="5"/>
      <c r="BV225" s="5"/>
    </row>
    <row r="226" spans="6:74" x14ac:dyDescent="0.25">
      <c r="F226" s="5"/>
      <c r="BU226" s="5"/>
      <c r="BV226" s="5"/>
    </row>
    <row r="227" spans="6:74" x14ac:dyDescent="0.25">
      <c r="F227" s="21"/>
      <c r="BU227" s="5"/>
      <c r="BV227" s="5"/>
    </row>
    <row r="228" spans="6:74" x14ac:dyDescent="0.25">
      <c r="F228" s="5"/>
      <c r="BU228" s="5"/>
      <c r="BV228" s="5"/>
    </row>
    <row r="229" spans="6:74" x14ac:dyDescent="0.25">
      <c r="F229" s="5"/>
      <c r="BU229" s="5"/>
      <c r="BV229" s="5"/>
    </row>
    <row r="230" spans="6:74" x14ac:dyDescent="0.25">
      <c r="F230" s="21"/>
      <c r="BU230" s="5"/>
      <c r="BV230" s="5"/>
    </row>
    <row r="231" spans="6:74" x14ac:dyDescent="0.25">
      <c r="F231" s="5"/>
      <c r="BU231" s="5"/>
      <c r="BV231" s="5"/>
    </row>
    <row r="232" spans="6:74" x14ac:dyDescent="0.25">
      <c r="F232" s="5"/>
      <c r="BU232" s="5"/>
      <c r="BV232" s="5"/>
    </row>
    <row r="233" spans="6:74" x14ac:dyDescent="0.25">
      <c r="BU233" s="5"/>
      <c r="BV233" s="5"/>
    </row>
    <row r="234" spans="6:74" x14ac:dyDescent="0.25">
      <c r="BU234" s="5"/>
      <c r="BV234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0219</vt:lpstr>
      <vt:lpstr>200220</vt:lpstr>
      <vt:lpstr>200221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Andersson</dc:creator>
  <cp:lastModifiedBy>Rebecca Andersson</cp:lastModifiedBy>
  <dcterms:created xsi:type="dcterms:W3CDTF">2020-05-18T10:04:21Z</dcterms:created>
  <dcterms:modified xsi:type="dcterms:W3CDTF">2020-09-01T13:00:33Z</dcterms:modified>
</cp:coreProperties>
</file>